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E:\相关资料\生地所\论文\N沉最新降\论文\GCB投稿2\"/>
    </mc:Choice>
  </mc:AlternateContent>
  <xr:revisionPtr revIDLastSave="0" documentId="13_ncr:1_{43B6CEDC-E726-4A48-842D-4B21600B905A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15NH4+" sheetId="2" r:id="rId1"/>
    <sheet name="15NO3-" sheetId="3" r:id="rId2"/>
    <sheet name="15NH415NO3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3" i="1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M281" i="3"/>
  <c r="M282" i="3"/>
  <c r="M283" i="3"/>
  <c r="M284" i="3"/>
  <c r="M285" i="3"/>
  <c r="M286" i="3"/>
  <c r="M287" i="3"/>
  <c r="M288" i="3"/>
  <c r="M289" i="3"/>
  <c r="M290" i="3"/>
  <c r="M291" i="3"/>
  <c r="M292" i="3"/>
  <c r="M3" i="3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384" i="2"/>
  <c r="M385" i="2"/>
  <c r="M386" i="2"/>
  <c r="M387" i="2"/>
  <c r="M388" i="2"/>
  <c r="M389" i="2"/>
  <c r="M390" i="2"/>
  <c r="M391" i="2"/>
  <c r="M392" i="2"/>
  <c r="M393" i="2"/>
  <c r="M394" i="2"/>
  <c r="M395" i="2"/>
  <c r="M396" i="2"/>
  <c r="M397" i="2"/>
  <c r="M398" i="2"/>
  <c r="M399" i="2"/>
  <c r="M400" i="2"/>
  <c r="M401" i="2"/>
  <c r="M402" i="2"/>
  <c r="M403" i="2"/>
  <c r="M404" i="2"/>
  <c r="M405" i="2"/>
  <c r="M406" i="2"/>
  <c r="M407" i="2"/>
  <c r="M408" i="2"/>
  <c r="M409" i="2"/>
  <c r="M410" i="2"/>
  <c r="M411" i="2"/>
  <c r="M412" i="2"/>
  <c r="M413" i="2"/>
  <c r="M414" i="2"/>
  <c r="M415" i="2"/>
  <c r="M416" i="2"/>
  <c r="M417" i="2"/>
  <c r="M418" i="2"/>
  <c r="M419" i="2"/>
  <c r="M420" i="2"/>
  <c r="M421" i="2"/>
  <c r="M422" i="2"/>
  <c r="M423" i="2"/>
  <c r="M424" i="2"/>
  <c r="M425" i="2"/>
  <c r="M426" i="2"/>
  <c r="M427" i="2"/>
  <c r="M428" i="2"/>
  <c r="M429" i="2"/>
  <c r="M430" i="2"/>
  <c r="M431" i="2"/>
  <c r="M432" i="2"/>
  <c r="M433" i="2"/>
  <c r="M3" i="2"/>
</calcChain>
</file>

<file path=xl/sharedStrings.xml><?xml version="1.0" encoding="utf-8"?>
<sst xmlns="http://schemas.openxmlformats.org/spreadsheetml/2006/main" count="2574" uniqueCount="83">
  <si>
    <t>pH</t>
    <phoneticPr fontId="2" type="noConversion"/>
  </si>
  <si>
    <t>Ecosystem</t>
    <phoneticPr fontId="2" type="noConversion"/>
  </si>
  <si>
    <t>Wetland</t>
    <phoneticPr fontId="2" type="noConversion"/>
  </si>
  <si>
    <t>100-500</t>
    <phoneticPr fontId="2" type="noConversion"/>
  </si>
  <si>
    <t>&lt;100</t>
    <phoneticPr fontId="2" type="noConversion"/>
  </si>
  <si>
    <t>Mixed forest</t>
    <phoneticPr fontId="2" type="noConversion"/>
  </si>
  <si>
    <t>Desert</t>
    <phoneticPr fontId="2" type="noConversion"/>
  </si>
  <si>
    <t>500-1000</t>
    <phoneticPr fontId="2" type="noConversion"/>
  </si>
  <si>
    <t>Evergreen broadleaf forest</t>
    <phoneticPr fontId="2" type="noConversion"/>
  </si>
  <si>
    <t>&gt;1000</t>
    <phoneticPr fontId="2" type="noConversion"/>
  </si>
  <si>
    <t>Evergreen coniferous forest</t>
    <phoneticPr fontId="2" type="noConversion"/>
  </si>
  <si>
    <t>Grassland</t>
    <phoneticPr fontId="2" type="noConversion"/>
  </si>
  <si>
    <t>Tundra</t>
    <phoneticPr fontId="2" type="noConversion"/>
  </si>
  <si>
    <t xml:space="preserve">Grassland </t>
    <phoneticPr fontId="2" type="noConversion"/>
  </si>
  <si>
    <t xml:space="preserve">Tundra </t>
    <phoneticPr fontId="2" type="noConversion"/>
  </si>
  <si>
    <t>Longitude</t>
  </si>
  <si>
    <t>Latitude</t>
  </si>
  <si>
    <t>Deciduous broadleaf forest</t>
    <phoneticPr fontId="2" type="noConversion"/>
  </si>
  <si>
    <t>100-500</t>
  </si>
  <si>
    <t>Deciduous coniferous forest</t>
    <phoneticPr fontId="2" type="noConversion"/>
  </si>
  <si>
    <t>Cropland</t>
    <phoneticPr fontId="2" type="noConversion"/>
  </si>
  <si>
    <t>Country</t>
    <phoneticPr fontId="2" type="noConversion"/>
  </si>
  <si>
    <t>China</t>
    <phoneticPr fontId="6" type="noConversion"/>
  </si>
  <si>
    <t>Canada</t>
  </si>
  <si>
    <t>China</t>
  </si>
  <si>
    <t xml:space="preserve"> Germany</t>
    <phoneticPr fontId="6" type="noConversion"/>
  </si>
  <si>
    <t>Chile</t>
  </si>
  <si>
    <t>USA</t>
  </si>
  <si>
    <t xml:space="preserve"> China</t>
  </si>
  <si>
    <t xml:space="preserve">Netherlands </t>
  </si>
  <si>
    <t xml:space="preserve">Swedish </t>
  </si>
  <si>
    <t>Germany</t>
  </si>
  <si>
    <t>USA</t>
    <phoneticPr fontId="6" type="noConversion"/>
  </si>
  <si>
    <t>Switzerland</t>
  </si>
  <si>
    <t>Panama</t>
  </si>
  <si>
    <t xml:space="preserve"> Sweden</t>
  </si>
  <si>
    <t>Israel</t>
  </si>
  <si>
    <t xml:space="preserve"> Iberian Peninsula </t>
  </si>
  <si>
    <t>Philippines</t>
  </si>
  <si>
    <t xml:space="preserve"> Netherlands</t>
  </si>
  <si>
    <t>Australia</t>
  </si>
  <si>
    <t>Norway</t>
  </si>
  <si>
    <t>Belgium</t>
  </si>
  <si>
    <t>Denmark</t>
  </si>
  <si>
    <t>Netherlands</t>
  </si>
  <si>
    <t xml:space="preserve">Denmark </t>
  </si>
  <si>
    <t>Sweden</t>
  </si>
  <si>
    <t>New Zealand</t>
  </si>
  <si>
    <t xml:space="preserve">USA </t>
  </si>
  <si>
    <t>Canada</t>
    <phoneticPr fontId="6" type="noConversion"/>
  </si>
  <si>
    <t>England</t>
  </si>
  <si>
    <t>MAP (mm)</t>
    <phoneticPr fontId="2" type="noConversion"/>
  </si>
  <si>
    <t>Clay (%)</t>
    <phoneticPr fontId="2" type="noConversion"/>
  </si>
  <si>
    <t>Silt (%)</t>
    <phoneticPr fontId="2" type="noConversion"/>
  </si>
  <si>
    <t>Time (day)</t>
    <phoneticPr fontId="2" type="noConversion"/>
  </si>
  <si>
    <t>Loss</t>
    <phoneticPr fontId="2" type="noConversion"/>
  </si>
  <si>
    <r>
      <t>MAT (</t>
    </r>
    <r>
      <rPr>
        <b/>
        <sz val="10"/>
        <color theme="1"/>
        <rFont val="Segoe UI Symbol"/>
        <family val="1"/>
      </rPr>
      <t>℃</t>
    </r>
    <r>
      <rPr>
        <b/>
        <sz val="10"/>
        <color theme="1"/>
        <rFont val="Times New Roman"/>
        <family val="1"/>
      </rPr>
      <t>)</t>
    </r>
    <phoneticPr fontId="2" type="noConversion"/>
  </si>
  <si>
    <r>
      <t>soil bulk density (g cm</t>
    </r>
    <r>
      <rPr>
        <b/>
        <vertAlign val="superscript"/>
        <sz val="10"/>
        <color theme="1"/>
        <rFont val="Times New Roman"/>
        <family val="1"/>
      </rPr>
      <t>-3</t>
    </r>
    <r>
      <rPr>
        <b/>
        <sz val="10"/>
        <color theme="1"/>
        <rFont val="Times New Roman"/>
        <family val="1"/>
      </rPr>
      <t>)</t>
    </r>
    <phoneticPr fontId="2" type="noConversion"/>
  </si>
  <si>
    <r>
      <t>Soil organic carbon (g k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2" type="noConversion"/>
  </si>
  <si>
    <r>
      <t>Soil total nitrogen (g k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2" type="noConversion"/>
  </si>
  <si>
    <r>
      <t>NH</t>
    </r>
    <r>
      <rPr>
        <b/>
        <vertAlign val="subscript"/>
        <sz val="10"/>
        <color theme="1"/>
        <rFont val="Times New Roman"/>
        <family val="1"/>
      </rPr>
      <t>x</t>
    </r>
    <r>
      <rPr>
        <b/>
        <sz val="10"/>
        <color theme="1"/>
        <rFont val="Times New Roman"/>
        <family val="1"/>
      </rPr>
      <t xml:space="preserve"> deposition g m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> yr</t>
    </r>
    <r>
      <rPr>
        <b/>
        <vertAlign val="superscript"/>
        <sz val="10"/>
        <color theme="1"/>
        <rFont val="Times New Roman"/>
        <family val="1"/>
      </rPr>
      <t>-1</t>
    </r>
    <phoneticPr fontId="2" type="noConversion"/>
  </si>
  <si>
    <r>
      <t>NO</t>
    </r>
    <r>
      <rPr>
        <b/>
        <vertAlign val="subscript"/>
        <sz val="10"/>
        <color theme="1"/>
        <rFont val="Times New Roman"/>
        <family val="1"/>
      </rPr>
      <t>y</t>
    </r>
    <r>
      <rPr>
        <b/>
        <sz val="10"/>
        <color theme="1"/>
        <rFont val="Times New Roman"/>
        <family val="1"/>
      </rPr>
      <t xml:space="preserve"> deposition g m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> yr</t>
    </r>
    <r>
      <rPr>
        <b/>
        <vertAlign val="superscript"/>
        <sz val="10"/>
        <color theme="1"/>
        <rFont val="Times New Roman"/>
        <family val="1"/>
      </rPr>
      <t>-1</t>
    </r>
    <phoneticPr fontId="2" type="noConversion"/>
  </si>
  <si>
    <r>
      <t>Total N deposition g m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> yr</t>
    </r>
    <r>
      <rPr>
        <b/>
        <vertAlign val="superscript"/>
        <sz val="10"/>
        <color theme="1"/>
        <rFont val="Times New Roman"/>
        <family val="1"/>
      </rPr>
      <t>-1</t>
    </r>
    <phoneticPr fontId="2" type="noConversion"/>
  </si>
  <si>
    <r>
      <rPr>
        <b/>
        <vertAlign val="superscript"/>
        <sz val="10"/>
        <color theme="1"/>
        <rFont val="Times New Roman"/>
        <family val="1"/>
      </rPr>
      <t>15</t>
    </r>
    <r>
      <rPr>
        <b/>
        <sz val="10"/>
        <color theme="1"/>
        <rFont val="Times New Roman"/>
        <family val="1"/>
      </rPr>
      <t xml:space="preserve">N added (mg </t>
    </r>
    <r>
      <rPr>
        <b/>
        <vertAlign val="superscript"/>
        <sz val="10"/>
        <color theme="1"/>
        <rFont val="Times New Roman"/>
        <family val="1"/>
      </rPr>
      <t>15</t>
    </r>
    <r>
      <rPr>
        <b/>
        <sz val="10"/>
        <color theme="1"/>
        <rFont val="Times New Roman"/>
        <family val="1"/>
      </rPr>
      <t>N m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>)</t>
    </r>
    <phoneticPr fontId="2" type="noConversion"/>
  </si>
  <si>
    <r>
      <t>NPP (g m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 xml:space="preserve"> d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2" type="noConversion"/>
  </si>
  <si>
    <t>Tree</t>
    <phoneticPr fontId="2" type="noConversion"/>
  </si>
  <si>
    <t>Recovery (%)</t>
    <phoneticPr fontId="2" type="noConversion"/>
  </si>
  <si>
    <t>Shrub</t>
    <phoneticPr fontId="2" type="noConversion"/>
  </si>
  <si>
    <t>Plant</t>
    <phoneticPr fontId="2" type="noConversion"/>
  </si>
  <si>
    <t>Litter</t>
    <phoneticPr fontId="2" type="noConversion"/>
  </si>
  <si>
    <t>Organic soil</t>
    <phoneticPr fontId="2" type="noConversion"/>
  </si>
  <si>
    <t>Mineral soil</t>
    <phoneticPr fontId="2" type="noConversion"/>
  </si>
  <si>
    <t>Microbial</t>
    <phoneticPr fontId="2" type="noConversion"/>
  </si>
  <si>
    <t xml:space="preserve">Loss </t>
    <phoneticPr fontId="2" type="noConversion"/>
  </si>
  <si>
    <t>Ecosystem/Individual</t>
    <phoneticPr fontId="2" type="noConversion"/>
  </si>
  <si>
    <t>Microbes</t>
    <phoneticPr fontId="2" type="noConversion"/>
  </si>
  <si>
    <t>United Kingdom</t>
  </si>
  <si>
    <t>Mineraal soil</t>
    <phoneticPr fontId="2" type="noConversion"/>
  </si>
  <si>
    <r>
      <t>NH</t>
    </r>
    <r>
      <rPr>
        <b/>
        <vertAlign val="subscript"/>
        <sz val="10"/>
        <color theme="1"/>
        <rFont val="Times New Roman"/>
        <family val="1"/>
      </rPr>
      <t>x</t>
    </r>
    <r>
      <rPr>
        <b/>
        <sz val="10"/>
        <color theme="1"/>
        <rFont val="Times New Roman"/>
        <family val="1"/>
      </rPr>
      <t xml:space="preserve"> deposition (g m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> yr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2" type="noConversion"/>
  </si>
  <si>
    <r>
      <t>NO</t>
    </r>
    <r>
      <rPr>
        <b/>
        <vertAlign val="subscript"/>
        <sz val="10"/>
        <color theme="1"/>
        <rFont val="Times New Roman"/>
        <family val="1"/>
      </rPr>
      <t>y</t>
    </r>
    <r>
      <rPr>
        <b/>
        <sz val="10"/>
        <color theme="1"/>
        <rFont val="Times New Roman"/>
        <family val="1"/>
      </rPr>
      <t xml:space="preserve"> deposition (g m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> yr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2" type="noConversion"/>
  </si>
  <si>
    <r>
      <t>Total N deposition (g m</t>
    </r>
    <r>
      <rPr>
        <b/>
        <vertAlign val="superscript"/>
        <sz val="10"/>
        <color theme="1"/>
        <rFont val="Times New Roman"/>
        <family val="1"/>
      </rPr>
      <t>-2</t>
    </r>
    <r>
      <rPr>
        <b/>
        <sz val="10"/>
        <color theme="1"/>
        <rFont val="Times New Roman"/>
        <family val="1"/>
      </rPr>
      <t> yr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2" type="noConversion"/>
  </si>
  <si>
    <t>Spain</t>
  </si>
  <si>
    <t>C/N ratio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0000000"/>
    <numFmt numFmtId="177" formatCode="0.00_ "/>
    <numFmt numFmtId="178" formatCode="0.0"/>
    <numFmt numFmtId="179" formatCode="0.0_ "/>
    <numFmt numFmtId="180" formatCode="0.00_);[Red]\(0.00\)"/>
  </numFmts>
  <fonts count="13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sz val="9"/>
      <name val="等线"/>
      <family val="3"/>
      <charset val="134"/>
    </font>
    <font>
      <sz val="10"/>
      <name val="Times New Roman"/>
      <family val="1"/>
    </font>
    <font>
      <b/>
      <sz val="10"/>
      <color theme="1"/>
      <name val="Times New Roman"/>
      <family val="1"/>
    </font>
    <font>
      <b/>
      <sz val="10"/>
      <color indexed="8"/>
      <name val="Times New Roman"/>
      <family val="1"/>
    </font>
    <font>
      <b/>
      <sz val="10"/>
      <color theme="1"/>
      <name val="Segoe UI Symbol"/>
      <family val="1"/>
    </font>
    <font>
      <b/>
      <vertAlign val="superscript"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7" fontId="4" fillId="0" borderId="0" xfId="0" applyNumberFormat="1" applyFont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80" fontId="4" fillId="0" borderId="0" xfId="0" applyNumberFormat="1" applyFont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/>
    </xf>
    <xf numFmtId="180" fontId="7" fillId="0" borderId="0" xfId="0" applyNumberFormat="1" applyFont="1" applyAlignment="1">
      <alignment horizontal="center" vertical="center" wrapText="1"/>
    </xf>
    <xf numFmtId="178" fontId="7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79" fontId="7" fillId="0" borderId="0" xfId="0" applyNumberFormat="1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177" fontId="1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180" fontId="8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1C1C8-26F7-4578-A17C-46B8B47FE77A}">
  <dimension ref="A1:AB433"/>
  <sheetViews>
    <sheetView tabSelected="1" topLeftCell="D1" workbookViewId="0">
      <selection activeCell="AB2" sqref="AB1:AB1048576"/>
    </sheetView>
  </sheetViews>
  <sheetFormatPr defaultRowHeight="13.15" x14ac:dyDescent="0.4"/>
  <cols>
    <col min="1" max="1" width="10.265625" style="7" customWidth="1"/>
    <col min="2" max="2" width="10.6640625" style="7" customWidth="1"/>
    <col min="3" max="3" width="10.06640625" style="7" customWidth="1"/>
    <col min="4" max="4" width="20.265625" style="7" customWidth="1"/>
    <col min="5" max="5" width="8.9296875" style="7" customWidth="1"/>
    <col min="6" max="6" width="9.53125" style="7" customWidth="1"/>
    <col min="7" max="7" width="6.33203125" style="7" customWidth="1"/>
    <col min="8" max="8" width="20.06640625" style="7" customWidth="1"/>
    <col min="9" max="9" width="8.265625" style="7" customWidth="1"/>
    <col min="10" max="10" width="7.53125" style="7" customWidth="1"/>
    <col min="11" max="11" width="21.796875" style="7" customWidth="1"/>
    <col min="12" max="12" width="20.86328125" style="7" customWidth="1"/>
    <col min="13" max="13" width="15.46484375" style="7" customWidth="1"/>
    <col min="14" max="14" width="19.796875" style="7" customWidth="1"/>
    <col min="15" max="15" width="20.19921875" style="7" customWidth="1"/>
    <col min="16" max="16" width="22.3984375" style="7" customWidth="1"/>
    <col min="17" max="17" width="18.73046875" style="7" customWidth="1"/>
    <col min="18" max="18" width="12.33203125" style="8" customWidth="1"/>
    <col min="19" max="19" width="9.06640625" style="7"/>
    <col min="20" max="20" width="6.3984375" style="7" customWidth="1"/>
    <col min="21" max="21" width="5.46484375" style="7" customWidth="1"/>
    <col min="22" max="22" width="6.06640625" style="7" customWidth="1"/>
    <col min="23" max="23" width="7.33203125" style="7" customWidth="1"/>
    <col min="24" max="25" width="9.3984375" style="7" customWidth="1"/>
    <col min="26" max="26" width="8" style="7" customWidth="1"/>
    <col min="27" max="27" width="7.46484375" style="7" customWidth="1"/>
    <col min="28" max="28" width="16.33203125" style="7" customWidth="1"/>
    <col min="29" max="16384" width="9.06640625" style="3"/>
  </cols>
  <sheetData>
    <row r="1" spans="1:28" ht="13.9" customHeight="1" x14ac:dyDescent="0.4">
      <c r="A1" s="27" t="s">
        <v>21</v>
      </c>
      <c r="B1" s="28" t="s">
        <v>15</v>
      </c>
      <c r="C1" s="28" t="s">
        <v>16</v>
      </c>
      <c r="D1" s="27" t="s">
        <v>1</v>
      </c>
      <c r="E1" s="27" t="s">
        <v>56</v>
      </c>
      <c r="F1" s="27" t="s">
        <v>51</v>
      </c>
      <c r="G1" s="27" t="s">
        <v>0</v>
      </c>
      <c r="H1" s="27" t="s">
        <v>57</v>
      </c>
      <c r="I1" s="27" t="s">
        <v>52</v>
      </c>
      <c r="J1" s="27" t="s">
        <v>53</v>
      </c>
      <c r="K1" s="27" t="s">
        <v>58</v>
      </c>
      <c r="L1" s="27" t="s">
        <v>59</v>
      </c>
      <c r="M1" s="27" t="s">
        <v>82</v>
      </c>
      <c r="N1" s="27" t="s">
        <v>60</v>
      </c>
      <c r="O1" s="27" t="s">
        <v>61</v>
      </c>
      <c r="P1" s="27" t="s">
        <v>62</v>
      </c>
      <c r="Q1" s="27" t="s">
        <v>63</v>
      </c>
      <c r="R1" s="29" t="s">
        <v>64</v>
      </c>
      <c r="S1" s="27" t="s">
        <v>54</v>
      </c>
      <c r="T1" s="27" t="s">
        <v>66</v>
      </c>
      <c r="U1" s="27"/>
      <c r="V1" s="27"/>
      <c r="W1" s="27"/>
      <c r="X1" s="27"/>
      <c r="Y1" s="27"/>
      <c r="Z1" s="27"/>
      <c r="AA1" s="27"/>
      <c r="AB1" s="27"/>
    </row>
    <row r="2" spans="1:28" s="4" customFormat="1" ht="16.149999999999999" customHeight="1" x14ac:dyDescent="0.35">
      <c r="A2" s="27"/>
      <c r="B2" s="28"/>
      <c r="C2" s="28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9"/>
      <c r="S2" s="27"/>
      <c r="T2" s="2" t="s">
        <v>65</v>
      </c>
      <c r="U2" s="2" t="s">
        <v>67</v>
      </c>
      <c r="V2" s="2" t="s">
        <v>68</v>
      </c>
      <c r="W2" s="2" t="s">
        <v>69</v>
      </c>
      <c r="X2" s="2" t="s">
        <v>70</v>
      </c>
      <c r="Y2" s="2" t="s">
        <v>71</v>
      </c>
      <c r="Z2" s="2" t="s">
        <v>75</v>
      </c>
      <c r="AA2" s="2" t="s">
        <v>73</v>
      </c>
      <c r="AB2" s="2" t="s">
        <v>74</v>
      </c>
    </row>
    <row r="3" spans="1:28" x14ac:dyDescent="0.4">
      <c r="A3" s="5" t="s">
        <v>22</v>
      </c>
      <c r="B3" s="6">
        <v>80.59</v>
      </c>
      <c r="C3" s="6">
        <v>36.130000000000003</v>
      </c>
      <c r="D3" s="6" t="s">
        <v>11</v>
      </c>
      <c r="E3" s="7">
        <v>8.5</v>
      </c>
      <c r="F3" s="7">
        <v>350</v>
      </c>
      <c r="G3" s="7">
        <v>7.42</v>
      </c>
      <c r="H3" s="7">
        <v>1.54</v>
      </c>
      <c r="I3" s="7">
        <v>19</v>
      </c>
      <c r="J3" s="7">
        <v>26</v>
      </c>
      <c r="K3" s="7">
        <v>6.65</v>
      </c>
      <c r="L3" s="7">
        <v>0.74</v>
      </c>
      <c r="M3" s="12">
        <f>K3/L3</f>
        <v>8.9864864864864877</v>
      </c>
      <c r="N3" s="7">
        <v>0.61</v>
      </c>
      <c r="O3" s="7">
        <v>0.15</v>
      </c>
      <c r="P3" s="7">
        <v>0.44</v>
      </c>
      <c r="Q3" s="3">
        <v>10</v>
      </c>
      <c r="R3" s="8">
        <v>924</v>
      </c>
      <c r="S3" s="7" t="s">
        <v>4</v>
      </c>
      <c r="V3" s="7">
        <v>8.43</v>
      </c>
      <c r="W3" s="7">
        <v>36.700000000000003</v>
      </c>
      <c r="Y3" s="7">
        <v>6.08</v>
      </c>
      <c r="AB3" s="7">
        <v>51.21</v>
      </c>
    </row>
    <row r="4" spans="1:28" x14ac:dyDescent="0.4">
      <c r="A4" s="5" t="s">
        <v>22</v>
      </c>
      <c r="B4" s="6">
        <v>80.59</v>
      </c>
      <c r="C4" s="6">
        <v>36.130000000000003</v>
      </c>
      <c r="D4" s="6" t="s">
        <v>11</v>
      </c>
      <c r="E4" s="7">
        <v>8.5</v>
      </c>
      <c r="F4" s="7">
        <v>350</v>
      </c>
      <c r="G4" s="7">
        <v>7.42</v>
      </c>
      <c r="H4" s="7">
        <v>1.54</v>
      </c>
      <c r="I4" s="7">
        <v>19</v>
      </c>
      <c r="J4" s="7">
        <v>26</v>
      </c>
      <c r="K4" s="7">
        <v>6.65</v>
      </c>
      <c r="L4" s="7">
        <v>0.74</v>
      </c>
      <c r="M4" s="12">
        <f t="shared" ref="M4:M67" si="0">K4/L4</f>
        <v>8.9864864864864877</v>
      </c>
      <c r="N4" s="7">
        <v>0.61</v>
      </c>
      <c r="O4" s="7">
        <v>0.15</v>
      </c>
      <c r="P4" s="7">
        <v>0.44</v>
      </c>
      <c r="Q4" s="3">
        <v>10</v>
      </c>
      <c r="R4" s="8">
        <v>924</v>
      </c>
      <c r="S4" s="7" t="s">
        <v>4</v>
      </c>
      <c r="V4" s="7">
        <v>1.55</v>
      </c>
      <c r="W4" s="7">
        <v>14.74</v>
      </c>
      <c r="Y4" s="7">
        <v>4.03</v>
      </c>
      <c r="AB4" s="7">
        <v>20.32</v>
      </c>
    </row>
    <row r="5" spans="1:28" x14ac:dyDescent="0.4">
      <c r="A5" s="5" t="s">
        <v>22</v>
      </c>
      <c r="B5" s="6">
        <v>80.59</v>
      </c>
      <c r="C5" s="6">
        <v>36.130000000000003</v>
      </c>
      <c r="D5" s="6" t="s">
        <v>11</v>
      </c>
      <c r="E5" s="7">
        <v>8.5</v>
      </c>
      <c r="F5" s="7">
        <v>350</v>
      </c>
      <c r="G5" s="7">
        <v>7.42</v>
      </c>
      <c r="H5" s="7">
        <v>1.54</v>
      </c>
      <c r="I5" s="7">
        <v>19</v>
      </c>
      <c r="J5" s="7">
        <v>26</v>
      </c>
      <c r="K5" s="7">
        <v>6.65</v>
      </c>
      <c r="L5" s="7">
        <v>0.74</v>
      </c>
      <c r="M5" s="12">
        <f t="shared" si="0"/>
        <v>8.9864864864864877</v>
      </c>
      <c r="N5" s="7">
        <v>0.61</v>
      </c>
      <c r="O5" s="7">
        <v>0.15</v>
      </c>
      <c r="P5" s="7">
        <v>0.44</v>
      </c>
      <c r="Q5" s="3">
        <v>10</v>
      </c>
      <c r="R5" s="8">
        <v>924</v>
      </c>
      <c r="S5" s="7" t="s">
        <v>3</v>
      </c>
      <c r="V5" s="7">
        <v>6.36</v>
      </c>
      <c r="W5" s="7">
        <v>4.74</v>
      </c>
      <c r="Y5" s="7">
        <v>3.67</v>
      </c>
      <c r="AB5" s="7">
        <v>14.77</v>
      </c>
    </row>
    <row r="6" spans="1:28" x14ac:dyDescent="0.4">
      <c r="A6" s="5" t="s">
        <v>22</v>
      </c>
      <c r="B6" s="6">
        <v>80.59</v>
      </c>
      <c r="C6" s="6">
        <v>36.130000000000003</v>
      </c>
      <c r="D6" s="6" t="s">
        <v>11</v>
      </c>
      <c r="E6" s="7">
        <v>8.5</v>
      </c>
      <c r="F6" s="7">
        <v>350</v>
      </c>
      <c r="G6" s="7">
        <v>7.42</v>
      </c>
      <c r="H6" s="7">
        <v>1.54</v>
      </c>
      <c r="I6" s="7">
        <v>19</v>
      </c>
      <c r="J6" s="7">
        <v>26</v>
      </c>
      <c r="K6" s="7">
        <v>6.65</v>
      </c>
      <c r="L6" s="7">
        <v>0.74</v>
      </c>
      <c r="M6" s="12">
        <f t="shared" si="0"/>
        <v>8.9864864864864877</v>
      </c>
      <c r="N6" s="7">
        <v>0.61</v>
      </c>
      <c r="O6" s="7">
        <v>0.15</v>
      </c>
      <c r="P6" s="7">
        <v>0.44</v>
      </c>
      <c r="Q6" s="3">
        <v>10</v>
      </c>
      <c r="R6" s="8">
        <v>924</v>
      </c>
      <c r="S6" s="7" t="s">
        <v>3</v>
      </c>
      <c r="V6" s="7">
        <v>1.42</v>
      </c>
      <c r="W6" s="7">
        <v>4.53</v>
      </c>
      <c r="Y6" s="7">
        <v>2.2799999999999998</v>
      </c>
      <c r="AB6" s="7">
        <v>8.23</v>
      </c>
    </row>
    <row r="7" spans="1:28" x14ac:dyDescent="0.4">
      <c r="A7" s="5" t="s">
        <v>23</v>
      </c>
      <c r="B7" s="7">
        <v>-81.209999999999994</v>
      </c>
      <c r="C7" s="5">
        <v>43.03</v>
      </c>
      <c r="D7" s="6" t="s">
        <v>11</v>
      </c>
      <c r="E7" s="7">
        <v>7.5</v>
      </c>
      <c r="F7" s="7">
        <v>818</v>
      </c>
      <c r="G7" s="7">
        <v>7.5</v>
      </c>
      <c r="H7" s="7">
        <v>1.24</v>
      </c>
      <c r="I7" s="7">
        <v>14</v>
      </c>
      <c r="J7" s="7">
        <v>46</v>
      </c>
      <c r="K7" s="7">
        <v>25.73</v>
      </c>
      <c r="L7" s="7">
        <v>1.91</v>
      </c>
      <c r="M7" s="12">
        <f t="shared" si="0"/>
        <v>13.471204188481677</v>
      </c>
      <c r="N7" s="7">
        <v>0.71</v>
      </c>
      <c r="O7" s="7">
        <v>0.71</v>
      </c>
      <c r="P7" s="7">
        <v>1.43</v>
      </c>
      <c r="Q7" s="3">
        <v>100</v>
      </c>
      <c r="R7" s="8">
        <v>6855</v>
      </c>
      <c r="S7" s="7" t="s">
        <v>3</v>
      </c>
      <c r="V7" s="7">
        <v>0.43694</v>
      </c>
      <c r="Y7" s="7">
        <v>15.151770000000001</v>
      </c>
      <c r="AB7" s="7">
        <v>15.588710000000001</v>
      </c>
    </row>
    <row r="8" spans="1:28" x14ac:dyDescent="0.4">
      <c r="A8" s="5" t="s">
        <v>24</v>
      </c>
      <c r="B8" s="7">
        <v>108.89</v>
      </c>
      <c r="C8" s="5">
        <v>18.73</v>
      </c>
      <c r="D8" s="6" t="s">
        <v>8</v>
      </c>
      <c r="E8" s="8">
        <v>19.7</v>
      </c>
      <c r="F8" s="8">
        <v>2414</v>
      </c>
      <c r="G8" s="7">
        <v>4</v>
      </c>
      <c r="H8" s="7">
        <v>1.47</v>
      </c>
      <c r="I8" s="7">
        <v>19</v>
      </c>
      <c r="J8" s="7">
        <v>41</v>
      </c>
      <c r="K8" s="7">
        <v>20.37</v>
      </c>
      <c r="L8" s="7">
        <v>1.54</v>
      </c>
      <c r="M8" s="12">
        <f t="shared" si="0"/>
        <v>13.227272727272728</v>
      </c>
      <c r="N8" s="7">
        <v>0.93</v>
      </c>
      <c r="O8" s="7">
        <v>0.83</v>
      </c>
      <c r="P8" s="7">
        <v>0.67</v>
      </c>
      <c r="Q8" s="3">
        <v>25</v>
      </c>
      <c r="R8" s="8">
        <v>18155</v>
      </c>
      <c r="S8" s="7" t="s">
        <v>4</v>
      </c>
      <c r="T8" s="7">
        <v>2.5</v>
      </c>
      <c r="U8" s="8">
        <v>0.01</v>
      </c>
      <c r="V8" s="7">
        <v>3.8</v>
      </c>
      <c r="X8" s="8">
        <v>21</v>
      </c>
      <c r="Y8" s="7">
        <v>33</v>
      </c>
      <c r="AB8" s="7">
        <v>60.31</v>
      </c>
    </row>
    <row r="9" spans="1:28" x14ac:dyDescent="0.4">
      <c r="A9" s="5" t="s">
        <v>24</v>
      </c>
      <c r="B9" s="7">
        <v>108.89</v>
      </c>
      <c r="C9" s="5">
        <v>18.73</v>
      </c>
      <c r="D9" s="6" t="s">
        <v>8</v>
      </c>
      <c r="E9" s="8">
        <v>19.7</v>
      </c>
      <c r="F9" s="8">
        <v>2414</v>
      </c>
      <c r="G9" s="7">
        <v>4</v>
      </c>
      <c r="H9" s="7">
        <v>1.47</v>
      </c>
      <c r="I9" s="7">
        <v>19</v>
      </c>
      <c r="J9" s="7">
        <v>41</v>
      </c>
      <c r="K9" s="7">
        <v>20.37</v>
      </c>
      <c r="L9" s="7">
        <v>1.54</v>
      </c>
      <c r="M9" s="12">
        <f t="shared" si="0"/>
        <v>13.227272727272728</v>
      </c>
      <c r="N9" s="7">
        <v>0.93</v>
      </c>
      <c r="O9" s="7">
        <v>0.83</v>
      </c>
      <c r="P9" s="7">
        <v>0.67</v>
      </c>
      <c r="Q9" s="3">
        <v>25</v>
      </c>
      <c r="R9" s="8">
        <v>18155</v>
      </c>
      <c r="S9" s="7" t="s">
        <v>3</v>
      </c>
      <c r="T9" s="7">
        <v>7.4</v>
      </c>
      <c r="U9" s="7">
        <v>0.06</v>
      </c>
      <c r="V9" s="7">
        <v>2.2000000000000002</v>
      </c>
      <c r="X9" s="7">
        <v>9.8000000000000007</v>
      </c>
      <c r="Y9" s="7">
        <v>39.200000000000003</v>
      </c>
      <c r="AB9" s="7">
        <v>58.66</v>
      </c>
    </row>
    <row r="10" spans="1:28" x14ac:dyDescent="0.4">
      <c r="A10" s="5" t="s">
        <v>24</v>
      </c>
      <c r="B10" s="7">
        <v>108.89</v>
      </c>
      <c r="C10" s="5">
        <v>18.73</v>
      </c>
      <c r="D10" s="6" t="s">
        <v>8</v>
      </c>
      <c r="E10" s="8">
        <v>19.7</v>
      </c>
      <c r="F10" s="8">
        <v>2414</v>
      </c>
      <c r="G10" s="7">
        <v>4</v>
      </c>
      <c r="H10" s="7">
        <v>1.47</v>
      </c>
      <c r="I10" s="7">
        <v>19</v>
      </c>
      <c r="J10" s="7">
        <v>41</v>
      </c>
      <c r="K10" s="7">
        <v>20.37</v>
      </c>
      <c r="L10" s="7">
        <v>1.54</v>
      </c>
      <c r="M10" s="12">
        <f t="shared" si="0"/>
        <v>13.227272727272728</v>
      </c>
      <c r="N10" s="7">
        <v>0.93</v>
      </c>
      <c r="O10" s="7">
        <v>0.83</v>
      </c>
      <c r="P10" s="7">
        <v>0.67</v>
      </c>
      <c r="Q10" s="3">
        <v>25</v>
      </c>
      <c r="R10" s="8">
        <v>18155</v>
      </c>
      <c r="S10" s="7" t="s">
        <v>9</v>
      </c>
      <c r="T10" s="7">
        <v>11.1</v>
      </c>
      <c r="U10" s="7">
        <v>0.06</v>
      </c>
      <c r="V10" s="7">
        <v>1.6</v>
      </c>
      <c r="X10" s="7">
        <v>1.8</v>
      </c>
      <c r="Y10" s="7">
        <v>53.6</v>
      </c>
      <c r="AB10" s="7">
        <v>68.16</v>
      </c>
    </row>
    <row r="11" spans="1:28" x14ac:dyDescent="0.4">
      <c r="A11" s="5" t="s">
        <v>24</v>
      </c>
      <c r="B11" s="7">
        <v>108.85</v>
      </c>
      <c r="C11" s="5">
        <v>18.75</v>
      </c>
      <c r="D11" s="6" t="s">
        <v>8</v>
      </c>
      <c r="E11" s="8">
        <v>19.7</v>
      </c>
      <c r="F11" s="8">
        <v>2414</v>
      </c>
      <c r="G11" s="7">
        <v>4</v>
      </c>
      <c r="H11" s="7">
        <v>1.36</v>
      </c>
      <c r="I11" s="7">
        <v>34</v>
      </c>
      <c r="J11" s="7">
        <v>33</v>
      </c>
      <c r="K11" s="7">
        <v>17.47</v>
      </c>
      <c r="L11" s="7">
        <v>1.37</v>
      </c>
      <c r="M11" s="12">
        <f t="shared" si="0"/>
        <v>12.751824817518246</v>
      </c>
      <c r="N11" s="7">
        <v>0.93</v>
      </c>
      <c r="O11" s="7">
        <v>0.83</v>
      </c>
      <c r="P11" s="7">
        <v>0.67</v>
      </c>
      <c r="Q11" s="3">
        <v>50</v>
      </c>
      <c r="R11" s="8">
        <v>18155</v>
      </c>
      <c r="S11" s="7" t="s">
        <v>4</v>
      </c>
      <c r="T11" s="7">
        <v>6.3</v>
      </c>
      <c r="U11" s="8">
        <v>0.03</v>
      </c>
      <c r="V11" s="7">
        <v>5.9</v>
      </c>
      <c r="X11" s="8">
        <v>13</v>
      </c>
      <c r="Y11" s="7">
        <v>38.799999999999997</v>
      </c>
      <c r="AB11" s="7">
        <v>64.03</v>
      </c>
    </row>
    <row r="12" spans="1:28" x14ac:dyDescent="0.4">
      <c r="A12" s="5" t="s">
        <v>24</v>
      </c>
      <c r="B12" s="7">
        <v>108.85</v>
      </c>
      <c r="C12" s="5">
        <v>18.75</v>
      </c>
      <c r="D12" s="6" t="s">
        <v>8</v>
      </c>
      <c r="E12" s="8">
        <v>19.7</v>
      </c>
      <c r="F12" s="8">
        <v>2414</v>
      </c>
      <c r="G12" s="7">
        <v>4</v>
      </c>
      <c r="H12" s="7">
        <v>1.36</v>
      </c>
      <c r="I12" s="7">
        <v>34</v>
      </c>
      <c r="J12" s="7">
        <v>33</v>
      </c>
      <c r="K12" s="7">
        <v>17.47</v>
      </c>
      <c r="L12" s="7">
        <v>1.37</v>
      </c>
      <c r="M12" s="12">
        <f t="shared" si="0"/>
        <v>12.751824817518246</v>
      </c>
      <c r="N12" s="7">
        <v>0.93</v>
      </c>
      <c r="O12" s="7">
        <v>0.83</v>
      </c>
      <c r="P12" s="7">
        <v>0.67</v>
      </c>
      <c r="Q12" s="3">
        <v>50</v>
      </c>
      <c r="R12" s="8">
        <v>18155</v>
      </c>
      <c r="S12" s="7" t="s">
        <v>3</v>
      </c>
      <c r="T12" s="7">
        <v>11.2</v>
      </c>
      <c r="U12" s="7">
        <v>0.1</v>
      </c>
      <c r="V12" s="7">
        <v>3.1</v>
      </c>
      <c r="X12" s="6">
        <v>2.9</v>
      </c>
      <c r="Y12" s="7">
        <v>43.5</v>
      </c>
      <c r="AB12" s="7">
        <v>60.8</v>
      </c>
    </row>
    <row r="13" spans="1:28" x14ac:dyDescent="0.4">
      <c r="A13" s="5" t="s">
        <v>24</v>
      </c>
      <c r="B13" s="7">
        <v>108.85</v>
      </c>
      <c r="C13" s="5">
        <v>18.75</v>
      </c>
      <c r="D13" s="6" t="s">
        <v>8</v>
      </c>
      <c r="E13" s="8">
        <v>19.7</v>
      </c>
      <c r="F13" s="8">
        <v>2414</v>
      </c>
      <c r="G13" s="7">
        <v>4</v>
      </c>
      <c r="H13" s="7">
        <v>1.36</v>
      </c>
      <c r="I13" s="7">
        <v>34</v>
      </c>
      <c r="J13" s="7">
        <v>33</v>
      </c>
      <c r="K13" s="7">
        <v>17.47</v>
      </c>
      <c r="L13" s="7">
        <v>1.37</v>
      </c>
      <c r="M13" s="12">
        <f t="shared" si="0"/>
        <v>12.751824817518246</v>
      </c>
      <c r="N13" s="7">
        <v>0.93</v>
      </c>
      <c r="O13" s="7">
        <v>0.83</v>
      </c>
      <c r="P13" s="7">
        <v>0.67</v>
      </c>
      <c r="Q13" s="3">
        <v>50</v>
      </c>
      <c r="R13" s="8">
        <v>18155</v>
      </c>
      <c r="S13" s="7" t="s">
        <v>9</v>
      </c>
      <c r="T13" s="7">
        <v>18.100000000000001</v>
      </c>
      <c r="U13" s="7">
        <v>0.1</v>
      </c>
      <c r="V13" s="7">
        <v>3.1</v>
      </c>
      <c r="X13" s="6">
        <v>2.1</v>
      </c>
      <c r="Y13" s="7">
        <v>37.6</v>
      </c>
      <c r="AB13" s="7">
        <v>61</v>
      </c>
    </row>
    <row r="14" spans="1:28" x14ac:dyDescent="0.4">
      <c r="A14" s="5" t="s">
        <v>25</v>
      </c>
      <c r="B14" s="7">
        <v>9.57</v>
      </c>
      <c r="C14" s="5">
        <v>51.52</v>
      </c>
      <c r="D14" s="6" t="s">
        <v>10</v>
      </c>
      <c r="E14" s="9">
        <v>6.4</v>
      </c>
      <c r="F14" s="9">
        <v>1090</v>
      </c>
      <c r="G14" s="7">
        <v>3</v>
      </c>
      <c r="H14" s="7">
        <v>1.18</v>
      </c>
      <c r="I14" s="7">
        <v>11</v>
      </c>
      <c r="J14" s="7">
        <v>46</v>
      </c>
      <c r="K14" s="7">
        <v>47.08</v>
      </c>
      <c r="L14" s="7">
        <v>3.07</v>
      </c>
      <c r="M14" s="12">
        <f t="shared" si="0"/>
        <v>15.335504885993485</v>
      </c>
      <c r="N14" s="7">
        <v>1.86</v>
      </c>
      <c r="O14" s="7">
        <v>0.9</v>
      </c>
      <c r="P14" s="7">
        <v>3</v>
      </c>
      <c r="Q14" s="3">
        <v>21.3</v>
      </c>
      <c r="R14" s="8">
        <v>11408</v>
      </c>
      <c r="S14" s="7" t="s">
        <v>9</v>
      </c>
      <c r="T14" s="7">
        <v>29.9</v>
      </c>
      <c r="X14" s="7">
        <v>64.599999999999994</v>
      </c>
      <c r="Y14" s="7">
        <v>6.5</v>
      </c>
      <c r="AB14" s="7">
        <v>101</v>
      </c>
    </row>
    <row r="15" spans="1:28" x14ac:dyDescent="0.4">
      <c r="A15" s="5" t="s">
        <v>26</v>
      </c>
      <c r="B15" s="7">
        <v>-74.05</v>
      </c>
      <c r="C15" s="5">
        <v>-42.5</v>
      </c>
      <c r="D15" s="6" t="s">
        <v>5</v>
      </c>
      <c r="E15" s="7">
        <v>9</v>
      </c>
      <c r="F15" s="7">
        <v>5500</v>
      </c>
      <c r="G15" s="7">
        <v>5</v>
      </c>
      <c r="H15" s="7">
        <v>1.25</v>
      </c>
      <c r="I15" s="7">
        <v>20</v>
      </c>
      <c r="J15" s="7">
        <v>36</v>
      </c>
      <c r="K15" s="7">
        <v>26.44</v>
      </c>
      <c r="L15" s="7">
        <v>2.3199999999999998</v>
      </c>
      <c r="M15" s="12">
        <f t="shared" si="0"/>
        <v>11.396551724137932</v>
      </c>
      <c r="N15" s="7">
        <v>0.12</v>
      </c>
      <c r="O15" s="7">
        <v>0.04</v>
      </c>
      <c r="P15" s="7">
        <v>0.16</v>
      </c>
      <c r="Q15" s="3">
        <v>20</v>
      </c>
      <c r="R15" s="8">
        <v>7019</v>
      </c>
      <c r="S15" s="7" t="s">
        <v>4</v>
      </c>
      <c r="T15" s="7">
        <v>7.1179300000000003</v>
      </c>
      <c r="Z15" s="7">
        <v>49.730200000000004</v>
      </c>
      <c r="AB15" s="7">
        <v>56.848130000000005</v>
      </c>
    </row>
    <row r="16" spans="1:28" x14ac:dyDescent="0.4">
      <c r="A16" s="5" t="s">
        <v>26</v>
      </c>
      <c r="B16" s="7">
        <v>-74.05</v>
      </c>
      <c r="C16" s="5">
        <v>-42.5</v>
      </c>
      <c r="D16" s="6" t="s">
        <v>5</v>
      </c>
      <c r="E16" s="7">
        <v>9</v>
      </c>
      <c r="F16" s="7">
        <v>5500</v>
      </c>
      <c r="G16" s="7">
        <v>5</v>
      </c>
      <c r="H16" s="7">
        <v>1.25</v>
      </c>
      <c r="I16" s="7">
        <v>20</v>
      </c>
      <c r="J16" s="7">
        <v>36</v>
      </c>
      <c r="K16" s="7">
        <v>26.44</v>
      </c>
      <c r="L16" s="7">
        <v>2.3199999999999998</v>
      </c>
      <c r="M16" s="12">
        <f t="shared" si="0"/>
        <v>11.396551724137932</v>
      </c>
      <c r="N16" s="7">
        <v>0.12</v>
      </c>
      <c r="O16" s="7">
        <v>0.04</v>
      </c>
      <c r="P16" s="7">
        <v>0.16</v>
      </c>
      <c r="Q16" s="3">
        <v>20</v>
      </c>
      <c r="R16" s="8">
        <v>7019</v>
      </c>
      <c r="S16" s="7" t="s">
        <v>4</v>
      </c>
      <c r="T16" s="7">
        <v>12.095649999999999</v>
      </c>
      <c r="Z16" s="7">
        <v>42.263620000000003</v>
      </c>
      <c r="AB16" s="7">
        <v>54.359270000000002</v>
      </c>
    </row>
    <row r="17" spans="1:28" x14ac:dyDescent="0.4">
      <c r="A17" s="5" t="s">
        <v>26</v>
      </c>
      <c r="B17" s="7">
        <v>-74.05</v>
      </c>
      <c r="C17" s="5">
        <v>-42.5</v>
      </c>
      <c r="D17" s="6" t="s">
        <v>5</v>
      </c>
      <c r="E17" s="7">
        <v>9</v>
      </c>
      <c r="F17" s="7">
        <v>5500</v>
      </c>
      <c r="G17" s="7">
        <v>5</v>
      </c>
      <c r="H17" s="7">
        <v>1.25</v>
      </c>
      <c r="I17" s="7">
        <v>20</v>
      </c>
      <c r="J17" s="7">
        <v>36</v>
      </c>
      <c r="K17" s="7">
        <v>26.44</v>
      </c>
      <c r="L17" s="7">
        <v>2.3199999999999998</v>
      </c>
      <c r="M17" s="12">
        <f t="shared" si="0"/>
        <v>11.396551724137932</v>
      </c>
      <c r="N17" s="7">
        <v>0.12</v>
      </c>
      <c r="O17" s="7">
        <v>0.04</v>
      </c>
      <c r="P17" s="7">
        <v>0.16</v>
      </c>
      <c r="Q17" s="3">
        <v>20</v>
      </c>
      <c r="R17" s="8">
        <v>7019</v>
      </c>
      <c r="S17" s="7" t="s">
        <v>4</v>
      </c>
      <c r="T17" s="7">
        <v>15.564970000000001</v>
      </c>
      <c r="Z17" s="7">
        <v>25.82208</v>
      </c>
      <c r="AB17" s="7">
        <v>41.387050000000002</v>
      </c>
    </row>
    <row r="18" spans="1:28" x14ac:dyDescent="0.4">
      <c r="A18" s="5" t="s">
        <v>26</v>
      </c>
      <c r="B18" s="7">
        <v>-74.05</v>
      </c>
      <c r="C18" s="5">
        <v>-42.5</v>
      </c>
      <c r="D18" s="6" t="s">
        <v>5</v>
      </c>
      <c r="E18" s="7">
        <v>9</v>
      </c>
      <c r="F18" s="7">
        <v>5500</v>
      </c>
      <c r="G18" s="7">
        <v>5</v>
      </c>
      <c r="H18" s="7">
        <v>1.25</v>
      </c>
      <c r="I18" s="7">
        <v>20</v>
      </c>
      <c r="J18" s="7">
        <v>36</v>
      </c>
      <c r="K18" s="7">
        <v>26.44</v>
      </c>
      <c r="L18" s="7">
        <v>2.3199999999999998</v>
      </c>
      <c r="M18" s="12">
        <f t="shared" si="0"/>
        <v>11.396551724137932</v>
      </c>
      <c r="N18" s="7">
        <v>0.48</v>
      </c>
      <c r="O18" s="7">
        <v>0.72</v>
      </c>
      <c r="P18" s="7">
        <v>1.2</v>
      </c>
      <c r="Q18" s="3">
        <v>20</v>
      </c>
      <c r="R18" s="8">
        <v>7019</v>
      </c>
      <c r="S18" s="7" t="s">
        <v>4</v>
      </c>
      <c r="T18" s="7">
        <v>9.9838900000000006</v>
      </c>
      <c r="Z18" s="7">
        <v>16.0929</v>
      </c>
      <c r="AB18" s="7">
        <v>26.076790000000003</v>
      </c>
    </row>
    <row r="19" spans="1:28" x14ac:dyDescent="0.4">
      <c r="A19" s="5" t="s">
        <v>26</v>
      </c>
      <c r="B19" s="7">
        <v>-74.05</v>
      </c>
      <c r="C19" s="5">
        <v>-42.5</v>
      </c>
      <c r="D19" s="6" t="s">
        <v>5</v>
      </c>
      <c r="E19" s="7">
        <v>9</v>
      </c>
      <c r="F19" s="7">
        <v>5500</v>
      </c>
      <c r="G19" s="7">
        <v>5</v>
      </c>
      <c r="H19" s="7">
        <v>1.25</v>
      </c>
      <c r="I19" s="7">
        <v>20</v>
      </c>
      <c r="J19" s="7">
        <v>36</v>
      </c>
      <c r="K19" s="7">
        <v>26.44</v>
      </c>
      <c r="L19" s="7">
        <v>2.3199999999999998</v>
      </c>
      <c r="M19" s="12">
        <f t="shared" si="0"/>
        <v>11.396551724137932</v>
      </c>
      <c r="N19" s="7">
        <v>0.48</v>
      </c>
      <c r="O19" s="7">
        <v>0.72</v>
      </c>
      <c r="P19" s="7">
        <v>1.2</v>
      </c>
      <c r="Q19" s="3">
        <v>20</v>
      </c>
      <c r="R19" s="8">
        <v>7019</v>
      </c>
      <c r="S19" s="7" t="s">
        <v>4</v>
      </c>
      <c r="T19" s="7">
        <v>15.26329</v>
      </c>
      <c r="Z19" s="7">
        <v>16.47</v>
      </c>
      <c r="AB19" s="7">
        <v>31.733289999999997</v>
      </c>
    </row>
    <row r="20" spans="1:28" x14ac:dyDescent="0.4">
      <c r="A20" s="5" t="s">
        <v>26</v>
      </c>
      <c r="B20" s="7">
        <v>-74.05</v>
      </c>
      <c r="C20" s="5">
        <v>-42.5</v>
      </c>
      <c r="D20" s="6" t="s">
        <v>5</v>
      </c>
      <c r="E20" s="7">
        <v>9</v>
      </c>
      <c r="F20" s="7">
        <v>5500</v>
      </c>
      <c r="G20" s="7">
        <v>5</v>
      </c>
      <c r="H20" s="7">
        <v>1.25</v>
      </c>
      <c r="I20" s="7">
        <v>20</v>
      </c>
      <c r="J20" s="7">
        <v>36</v>
      </c>
      <c r="K20" s="7">
        <v>26.44</v>
      </c>
      <c r="L20" s="7">
        <v>2.3199999999999998</v>
      </c>
      <c r="M20" s="12">
        <f t="shared" si="0"/>
        <v>11.396551724137932</v>
      </c>
      <c r="N20" s="7">
        <v>0.48</v>
      </c>
      <c r="O20" s="7">
        <v>0.72</v>
      </c>
      <c r="P20" s="7">
        <v>1.2</v>
      </c>
      <c r="Q20" s="3">
        <v>20</v>
      </c>
      <c r="R20" s="8">
        <v>7019</v>
      </c>
      <c r="S20" s="7" t="s">
        <v>3</v>
      </c>
      <c r="T20" s="7">
        <v>7.1179300000000003</v>
      </c>
      <c r="Z20" s="7">
        <v>7.8721300000000003</v>
      </c>
      <c r="AB20" s="7">
        <v>14.99006</v>
      </c>
    </row>
    <row r="21" spans="1:28" x14ac:dyDescent="0.4">
      <c r="A21" s="5" t="s">
        <v>26</v>
      </c>
      <c r="B21" s="7">
        <v>-74.05</v>
      </c>
      <c r="C21" s="5">
        <v>-42.5</v>
      </c>
      <c r="D21" s="6" t="s">
        <v>5</v>
      </c>
      <c r="E21" s="7">
        <v>9</v>
      </c>
      <c r="F21" s="7">
        <v>5500</v>
      </c>
      <c r="G21" s="7">
        <v>5</v>
      </c>
      <c r="H21" s="7">
        <v>1.25</v>
      </c>
      <c r="I21" s="7">
        <v>20</v>
      </c>
      <c r="J21" s="7">
        <v>36</v>
      </c>
      <c r="K21" s="7">
        <v>26.44</v>
      </c>
      <c r="L21" s="7">
        <v>2.3199999999999998</v>
      </c>
      <c r="M21" s="12">
        <f t="shared" si="0"/>
        <v>11.396551724137932</v>
      </c>
      <c r="N21" s="7">
        <v>0.74</v>
      </c>
      <c r="O21" s="7">
        <v>0.64</v>
      </c>
      <c r="P21" s="7">
        <v>1.38</v>
      </c>
      <c r="Q21" s="3">
        <v>20</v>
      </c>
      <c r="R21" s="8">
        <v>7019</v>
      </c>
      <c r="S21" s="7" t="s">
        <v>3</v>
      </c>
      <c r="T21" s="7">
        <v>9.1542700000000004</v>
      </c>
      <c r="Z21" s="7">
        <v>4.1011300000000004</v>
      </c>
      <c r="AB21" s="7">
        <v>13.255400000000002</v>
      </c>
    </row>
    <row r="22" spans="1:28" x14ac:dyDescent="0.4">
      <c r="A22" s="5" t="s">
        <v>26</v>
      </c>
      <c r="B22" s="7">
        <v>-74.05</v>
      </c>
      <c r="C22" s="5">
        <v>-42.5</v>
      </c>
      <c r="D22" s="6" t="s">
        <v>5</v>
      </c>
      <c r="E22" s="7">
        <v>9</v>
      </c>
      <c r="F22" s="7">
        <v>5500</v>
      </c>
      <c r="G22" s="7">
        <v>5</v>
      </c>
      <c r="H22" s="7">
        <v>1.25</v>
      </c>
      <c r="I22" s="7">
        <v>20</v>
      </c>
      <c r="J22" s="7">
        <v>36</v>
      </c>
      <c r="K22" s="7">
        <v>26.44</v>
      </c>
      <c r="L22" s="7">
        <v>2.3199999999999998</v>
      </c>
      <c r="M22" s="12">
        <f t="shared" si="0"/>
        <v>11.396551724137932</v>
      </c>
      <c r="N22" s="7">
        <v>0.74</v>
      </c>
      <c r="O22" s="7">
        <v>0.64</v>
      </c>
      <c r="P22" s="7">
        <v>1.38</v>
      </c>
      <c r="Q22" s="3">
        <v>20</v>
      </c>
      <c r="R22" s="8">
        <v>7019</v>
      </c>
      <c r="S22" s="7" t="s">
        <v>7</v>
      </c>
      <c r="T22" s="7">
        <v>10.66267</v>
      </c>
      <c r="Z22" s="7">
        <v>4.4028099999999997</v>
      </c>
      <c r="AB22" s="7">
        <v>15.065480000000001</v>
      </c>
    </row>
    <row r="23" spans="1:28" x14ac:dyDescent="0.4">
      <c r="A23" s="5" t="s">
        <v>27</v>
      </c>
      <c r="B23" s="7">
        <v>-84.27</v>
      </c>
      <c r="C23" s="5">
        <v>36.97</v>
      </c>
      <c r="D23" s="6" t="s">
        <v>17</v>
      </c>
      <c r="E23" s="8">
        <v>14.28</v>
      </c>
      <c r="F23" s="8">
        <v>1350</v>
      </c>
      <c r="G23" s="7">
        <v>5.0999999999999996</v>
      </c>
      <c r="H23" s="7">
        <v>1.07</v>
      </c>
      <c r="I23" s="7">
        <v>19</v>
      </c>
      <c r="J23" s="7">
        <v>28</v>
      </c>
      <c r="K23" s="7">
        <v>13.28</v>
      </c>
      <c r="L23" s="7">
        <v>1.1299999999999999</v>
      </c>
      <c r="M23" s="12">
        <f t="shared" si="0"/>
        <v>11.752212389380531</v>
      </c>
      <c r="N23" s="7">
        <v>0.48</v>
      </c>
      <c r="O23" s="7">
        <v>0.72</v>
      </c>
      <c r="P23" s="7">
        <v>1.2</v>
      </c>
      <c r="Q23" s="3">
        <v>41</v>
      </c>
      <c r="R23" s="8">
        <v>9806</v>
      </c>
      <c r="S23" s="7" t="s">
        <v>3</v>
      </c>
      <c r="T23" s="7">
        <v>2.4943900000000001</v>
      </c>
      <c r="X23" s="7">
        <v>40.458039999999997</v>
      </c>
      <c r="Y23" s="7">
        <v>27.883400000000002</v>
      </c>
      <c r="AB23" s="7">
        <v>70.835830000000001</v>
      </c>
    </row>
    <row r="24" spans="1:28" x14ac:dyDescent="0.4">
      <c r="A24" s="5" t="s">
        <v>27</v>
      </c>
      <c r="B24" s="7">
        <v>-84.27</v>
      </c>
      <c r="C24" s="5">
        <v>36.97</v>
      </c>
      <c r="D24" s="6" t="s">
        <v>17</v>
      </c>
      <c r="E24" s="8">
        <v>14.28</v>
      </c>
      <c r="F24" s="8">
        <v>1350</v>
      </c>
      <c r="G24" s="7">
        <v>5.0999999999999996</v>
      </c>
      <c r="H24" s="7">
        <v>1.07</v>
      </c>
      <c r="I24" s="7">
        <v>19</v>
      </c>
      <c r="J24" s="7">
        <v>28</v>
      </c>
      <c r="K24" s="7">
        <v>13.28</v>
      </c>
      <c r="L24" s="7">
        <v>1.1299999999999999</v>
      </c>
      <c r="M24" s="12">
        <f t="shared" si="0"/>
        <v>11.752212389380531</v>
      </c>
      <c r="N24" s="7">
        <v>0.48</v>
      </c>
      <c r="O24" s="7">
        <v>0.72</v>
      </c>
      <c r="P24" s="7">
        <v>1.2</v>
      </c>
      <c r="Q24" s="3">
        <v>41</v>
      </c>
      <c r="R24" s="8">
        <v>9806</v>
      </c>
      <c r="S24" s="7" t="s">
        <v>3</v>
      </c>
      <c r="T24" s="7">
        <v>1.9533499999999999</v>
      </c>
      <c r="X24" s="7">
        <v>39.245719999999999</v>
      </c>
      <c r="Y24" s="7">
        <v>21.18928</v>
      </c>
      <c r="AB24" s="7">
        <v>62.388350000000003</v>
      </c>
    </row>
    <row r="25" spans="1:28" x14ac:dyDescent="0.4">
      <c r="A25" s="5" t="s">
        <v>27</v>
      </c>
      <c r="B25" s="7">
        <v>-84.27</v>
      </c>
      <c r="C25" s="5">
        <v>36.97</v>
      </c>
      <c r="D25" s="6" t="s">
        <v>17</v>
      </c>
      <c r="E25" s="8">
        <v>14.28</v>
      </c>
      <c r="F25" s="8">
        <v>1350</v>
      </c>
      <c r="G25" s="7">
        <v>5.0999999999999996</v>
      </c>
      <c r="H25" s="7">
        <v>1.07</v>
      </c>
      <c r="I25" s="7">
        <v>19</v>
      </c>
      <c r="J25" s="7">
        <v>28</v>
      </c>
      <c r="K25" s="7">
        <v>13.28</v>
      </c>
      <c r="L25" s="7">
        <v>1.1299999999999999</v>
      </c>
      <c r="M25" s="12">
        <f t="shared" si="0"/>
        <v>11.752212389380531</v>
      </c>
      <c r="N25" s="7">
        <v>0.48</v>
      </c>
      <c r="O25" s="7">
        <v>0.72</v>
      </c>
      <c r="P25" s="7">
        <v>1.2</v>
      </c>
      <c r="Q25" s="3">
        <v>41</v>
      </c>
      <c r="R25" s="8">
        <v>9806</v>
      </c>
      <c r="S25" s="7" t="s">
        <v>3</v>
      </c>
      <c r="T25" s="7">
        <v>1.57335</v>
      </c>
      <c r="X25" s="7">
        <v>33.869340000000001</v>
      </c>
      <c r="Y25" s="7">
        <v>22.085339999999999</v>
      </c>
      <c r="AB25" s="7">
        <v>57.528030000000001</v>
      </c>
    </row>
    <row r="26" spans="1:28" x14ac:dyDescent="0.4">
      <c r="A26" s="5" t="s">
        <v>27</v>
      </c>
      <c r="B26" s="7">
        <v>-84.27</v>
      </c>
      <c r="C26" s="5">
        <v>36.97</v>
      </c>
      <c r="D26" s="6" t="s">
        <v>17</v>
      </c>
      <c r="E26" s="8">
        <v>14.28</v>
      </c>
      <c r="F26" s="8">
        <v>1350</v>
      </c>
      <c r="G26" s="7">
        <v>5.0999999999999996</v>
      </c>
      <c r="H26" s="7">
        <v>1.07</v>
      </c>
      <c r="I26" s="7">
        <v>19</v>
      </c>
      <c r="J26" s="7">
        <v>28</v>
      </c>
      <c r="K26" s="7">
        <v>13.28</v>
      </c>
      <c r="L26" s="7">
        <v>1.1299999999999999</v>
      </c>
      <c r="M26" s="12">
        <f t="shared" si="0"/>
        <v>11.752212389380531</v>
      </c>
      <c r="N26" s="7">
        <v>0.48</v>
      </c>
      <c r="O26" s="7">
        <v>0.72</v>
      </c>
      <c r="P26" s="7">
        <v>1.2</v>
      </c>
      <c r="Q26" s="3">
        <v>41</v>
      </c>
      <c r="R26" s="8">
        <v>9806</v>
      </c>
      <c r="S26" s="7" t="s">
        <v>3</v>
      </c>
      <c r="X26" s="7">
        <v>49.697389999999999</v>
      </c>
      <c r="Y26" s="7">
        <v>21.18927</v>
      </c>
      <c r="AB26" s="7">
        <v>70.886660000000006</v>
      </c>
    </row>
    <row r="27" spans="1:28" x14ac:dyDescent="0.4">
      <c r="A27" s="5" t="s">
        <v>27</v>
      </c>
      <c r="B27" s="7">
        <v>-84.27</v>
      </c>
      <c r="C27" s="5">
        <v>36.97</v>
      </c>
      <c r="D27" s="6" t="s">
        <v>17</v>
      </c>
      <c r="E27" s="8">
        <v>14.28</v>
      </c>
      <c r="F27" s="8">
        <v>1350</v>
      </c>
      <c r="G27" s="7">
        <v>5.0999999999999996</v>
      </c>
      <c r="H27" s="7">
        <v>1.07</v>
      </c>
      <c r="I27" s="7">
        <v>19</v>
      </c>
      <c r="J27" s="7">
        <v>28</v>
      </c>
      <c r="K27" s="7">
        <v>13.28</v>
      </c>
      <c r="L27" s="7">
        <v>1.1299999999999999</v>
      </c>
      <c r="M27" s="12">
        <f t="shared" si="0"/>
        <v>11.752212389380531</v>
      </c>
      <c r="N27" s="7">
        <v>0.48</v>
      </c>
      <c r="O27" s="7">
        <v>0.72</v>
      </c>
      <c r="P27" s="7">
        <v>1.2</v>
      </c>
      <c r="Q27" s="3">
        <v>41</v>
      </c>
      <c r="R27" s="8">
        <v>9806</v>
      </c>
      <c r="S27" s="7" t="s">
        <v>3</v>
      </c>
      <c r="T27" s="7">
        <v>0.68522000000000005</v>
      </c>
      <c r="X27" s="7">
        <v>40.736750000000001</v>
      </c>
      <c r="Y27" s="7">
        <v>17.44689</v>
      </c>
      <c r="AB27" s="7">
        <v>58.868859999999998</v>
      </c>
    </row>
    <row r="28" spans="1:28" x14ac:dyDescent="0.4">
      <c r="A28" s="5" t="s">
        <v>27</v>
      </c>
      <c r="B28" s="7">
        <v>-84.27</v>
      </c>
      <c r="C28" s="5">
        <v>36.97</v>
      </c>
      <c r="D28" s="6" t="s">
        <v>17</v>
      </c>
      <c r="E28" s="8">
        <v>14.28</v>
      </c>
      <c r="F28" s="8">
        <v>1350</v>
      </c>
      <c r="G28" s="7">
        <v>5.0999999999999996</v>
      </c>
      <c r="H28" s="7">
        <v>1.07</v>
      </c>
      <c r="I28" s="7">
        <v>19</v>
      </c>
      <c r="J28" s="7">
        <v>28</v>
      </c>
      <c r="K28" s="7">
        <v>13.28</v>
      </c>
      <c r="L28" s="7">
        <v>1.1299999999999999</v>
      </c>
      <c r="M28" s="12">
        <f t="shared" si="0"/>
        <v>11.752212389380531</v>
      </c>
      <c r="N28" s="7">
        <v>0.48</v>
      </c>
      <c r="O28" s="7">
        <v>0.72</v>
      </c>
      <c r="P28" s="7">
        <v>1.2</v>
      </c>
      <c r="Q28" s="3">
        <v>41</v>
      </c>
      <c r="R28" s="8">
        <v>9806</v>
      </c>
      <c r="S28" s="7" t="s">
        <v>3</v>
      </c>
      <c r="T28" s="7">
        <v>0.79064000000000001</v>
      </c>
      <c r="X28" s="7">
        <v>36.045589999999997</v>
      </c>
      <c r="Y28" s="7">
        <v>14.126189999999999</v>
      </c>
      <c r="AB28" s="7">
        <v>50.962420000000002</v>
      </c>
    </row>
    <row r="29" spans="1:28" x14ac:dyDescent="0.4">
      <c r="A29" s="5" t="s">
        <v>28</v>
      </c>
      <c r="B29" s="7">
        <v>106.69</v>
      </c>
      <c r="C29" s="5">
        <v>29.62</v>
      </c>
      <c r="D29" s="6" t="s">
        <v>5</v>
      </c>
      <c r="E29" s="8">
        <v>18.2</v>
      </c>
      <c r="F29" s="8">
        <v>1105</v>
      </c>
      <c r="G29" s="7">
        <v>5.01</v>
      </c>
      <c r="H29" s="7">
        <v>1.25</v>
      </c>
      <c r="I29" s="7">
        <v>20</v>
      </c>
      <c r="J29" s="7">
        <v>36</v>
      </c>
      <c r="K29" s="7">
        <v>26.44</v>
      </c>
      <c r="L29" s="7">
        <v>2.3199999999999998</v>
      </c>
      <c r="M29" s="12">
        <f t="shared" si="0"/>
        <v>11.396551724137932</v>
      </c>
      <c r="N29" s="7">
        <v>2.82</v>
      </c>
      <c r="O29" s="7">
        <v>2.2599999999999998</v>
      </c>
      <c r="P29" s="7">
        <v>5.4</v>
      </c>
      <c r="Q29" s="3">
        <v>100</v>
      </c>
      <c r="R29" s="8">
        <v>1535</v>
      </c>
      <c r="S29" s="7" t="s">
        <v>4</v>
      </c>
      <c r="Y29" s="7">
        <v>5.6157899999999996</v>
      </c>
      <c r="AB29" s="7">
        <v>5.6157899999999996</v>
      </c>
    </row>
    <row r="30" spans="1:28" x14ac:dyDescent="0.4">
      <c r="A30" s="5" t="s">
        <v>28</v>
      </c>
      <c r="B30" s="7">
        <v>106.69</v>
      </c>
      <c r="C30" s="5">
        <v>29.62</v>
      </c>
      <c r="D30" s="6" t="s">
        <v>5</v>
      </c>
      <c r="E30" s="8">
        <v>18.2</v>
      </c>
      <c r="F30" s="8">
        <v>1105</v>
      </c>
      <c r="G30" s="7">
        <v>5.01</v>
      </c>
      <c r="H30" s="7">
        <v>1.25</v>
      </c>
      <c r="I30" s="7">
        <v>20</v>
      </c>
      <c r="J30" s="7">
        <v>36</v>
      </c>
      <c r="K30" s="7">
        <v>26.44</v>
      </c>
      <c r="L30" s="7">
        <v>2.3199999999999998</v>
      </c>
      <c r="M30" s="12">
        <f t="shared" si="0"/>
        <v>11.396551724137932</v>
      </c>
      <c r="N30" s="7">
        <v>2.82</v>
      </c>
      <c r="O30" s="7">
        <v>2.2599999999999998</v>
      </c>
      <c r="P30" s="7">
        <v>5.4</v>
      </c>
      <c r="Q30" s="3">
        <v>100</v>
      </c>
      <c r="R30" s="8">
        <v>1535</v>
      </c>
      <c r="S30" s="7" t="s">
        <v>4</v>
      </c>
      <c r="Y30" s="7">
        <v>15.77962</v>
      </c>
      <c r="AB30" s="7">
        <v>15.77962</v>
      </c>
    </row>
    <row r="31" spans="1:28" x14ac:dyDescent="0.4">
      <c r="A31" s="5" t="s">
        <v>28</v>
      </c>
      <c r="B31" s="7">
        <v>106.69</v>
      </c>
      <c r="C31" s="5">
        <v>29.62</v>
      </c>
      <c r="D31" s="6" t="s">
        <v>5</v>
      </c>
      <c r="E31" s="8">
        <v>18.2</v>
      </c>
      <c r="F31" s="8">
        <v>1105</v>
      </c>
      <c r="G31" s="7">
        <v>5.01</v>
      </c>
      <c r="H31" s="7">
        <v>1.25</v>
      </c>
      <c r="I31" s="7">
        <v>20</v>
      </c>
      <c r="J31" s="7">
        <v>36</v>
      </c>
      <c r="K31" s="7">
        <v>26.44</v>
      </c>
      <c r="L31" s="7">
        <v>2.3199999999999998</v>
      </c>
      <c r="M31" s="12">
        <f t="shared" si="0"/>
        <v>11.396551724137932</v>
      </c>
      <c r="N31" s="7">
        <v>2.82</v>
      </c>
      <c r="O31" s="7">
        <v>2.2599999999999998</v>
      </c>
      <c r="P31" s="7">
        <v>5.4</v>
      </c>
      <c r="Q31" s="3">
        <v>100</v>
      </c>
      <c r="R31" s="8">
        <v>1535</v>
      </c>
      <c r="S31" s="7" t="s">
        <v>4</v>
      </c>
      <c r="Y31" s="7">
        <v>19.50536</v>
      </c>
      <c r="AB31" s="7">
        <v>19.50536</v>
      </c>
    </row>
    <row r="32" spans="1:28" x14ac:dyDescent="0.4">
      <c r="A32" s="5" t="s">
        <v>28</v>
      </c>
      <c r="B32" s="7">
        <v>106.69</v>
      </c>
      <c r="C32" s="5">
        <v>29.62</v>
      </c>
      <c r="D32" s="6" t="s">
        <v>5</v>
      </c>
      <c r="E32" s="8">
        <v>18.2</v>
      </c>
      <c r="F32" s="8">
        <v>1105</v>
      </c>
      <c r="G32" s="7">
        <v>5.01</v>
      </c>
      <c r="H32" s="7">
        <v>1.25</v>
      </c>
      <c r="I32" s="7">
        <v>20</v>
      </c>
      <c r="J32" s="7">
        <v>36</v>
      </c>
      <c r="K32" s="7">
        <v>26.44</v>
      </c>
      <c r="L32" s="7">
        <v>2.3199999999999998</v>
      </c>
      <c r="M32" s="12">
        <f t="shared" si="0"/>
        <v>11.396551724137932</v>
      </c>
      <c r="N32" s="7">
        <v>2.82</v>
      </c>
      <c r="O32" s="7">
        <v>2.2599999999999998</v>
      </c>
      <c r="P32" s="7">
        <v>5.4</v>
      </c>
      <c r="Q32" s="3">
        <v>100</v>
      </c>
      <c r="R32" s="8">
        <v>1535</v>
      </c>
      <c r="S32" s="7" t="s">
        <v>4</v>
      </c>
      <c r="Y32" s="7">
        <v>26.65879</v>
      </c>
      <c r="AB32" s="7">
        <v>26.65879</v>
      </c>
    </row>
    <row r="33" spans="1:28" x14ac:dyDescent="0.4">
      <c r="A33" s="5" t="s">
        <v>28</v>
      </c>
      <c r="B33" s="7">
        <v>106.69</v>
      </c>
      <c r="C33" s="5">
        <v>29.62</v>
      </c>
      <c r="D33" s="6" t="s">
        <v>5</v>
      </c>
      <c r="E33" s="8">
        <v>18.2</v>
      </c>
      <c r="F33" s="8">
        <v>1105</v>
      </c>
      <c r="G33" s="7">
        <v>5.01</v>
      </c>
      <c r="H33" s="7">
        <v>1.25</v>
      </c>
      <c r="I33" s="7">
        <v>20</v>
      </c>
      <c r="J33" s="7">
        <v>36</v>
      </c>
      <c r="K33" s="7">
        <v>26.44</v>
      </c>
      <c r="L33" s="7">
        <v>2.3199999999999998</v>
      </c>
      <c r="M33" s="12">
        <f t="shared" si="0"/>
        <v>11.396551724137932</v>
      </c>
      <c r="N33" s="7">
        <v>2.82</v>
      </c>
      <c r="O33" s="7">
        <v>2.2599999999999998</v>
      </c>
      <c r="P33" s="7">
        <v>5.4</v>
      </c>
      <c r="Q33" s="3">
        <v>100</v>
      </c>
      <c r="R33" s="8">
        <v>1535</v>
      </c>
      <c r="S33" s="7" t="s">
        <v>3</v>
      </c>
      <c r="Y33" s="7">
        <v>30.861429999999999</v>
      </c>
      <c r="AB33" s="7">
        <v>30.861429999999999</v>
      </c>
    </row>
    <row r="34" spans="1:28" x14ac:dyDescent="0.4">
      <c r="A34" s="5" t="s">
        <v>28</v>
      </c>
      <c r="B34" s="7">
        <v>106.69</v>
      </c>
      <c r="C34" s="5">
        <v>29.62</v>
      </c>
      <c r="D34" s="6" t="s">
        <v>5</v>
      </c>
      <c r="E34" s="8">
        <v>18.2</v>
      </c>
      <c r="F34" s="8">
        <v>1105</v>
      </c>
      <c r="G34" s="7">
        <v>5.01</v>
      </c>
      <c r="H34" s="7">
        <v>1.25</v>
      </c>
      <c r="I34" s="7">
        <v>20</v>
      </c>
      <c r="J34" s="7">
        <v>36</v>
      </c>
      <c r="K34" s="7">
        <v>26.44</v>
      </c>
      <c r="L34" s="7">
        <v>2.3199999999999998</v>
      </c>
      <c r="M34" s="12">
        <f t="shared" si="0"/>
        <v>11.396551724137932</v>
      </c>
      <c r="N34" s="7">
        <v>2.82</v>
      </c>
      <c r="O34" s="7">
        <v>2.2599999999999998</v>
      </c>
      <c r="P34" s="7">
        <v>5.4</v>
      </c>
      <c r="Q34" s="3">
        <v>100</v>
      </c>
      <c r="R34" s="8">
        <v>1535</v>
      </c>
      <c r="S34" s="7" t="s">
        <v>3</v>
      </c>
      <c r="Y34" s="7">
        <v>32.619979999999998</v>
      </c>
      <c r="AB34" s="7">
        <v>32.619979999999998</v>
      </c>
    </row>
    <row r="35" spans="1:28" x14ac:dyDescent="0.4">
      <c r="A35" s="5" t="s">
        <v>28</v>
      </c>
      <c r="B35" s="7">
        <v>106.69</v>
      </c>
      <c r="C35" s="5">
        <v>29.62</v>
      </c>
      <c r="D35" s="6" t="s">
        <v>5</v>
      </c>
      <c r="E35" s="8">
        <v>18.2</v>
      </c>
      <c r="F35" s="8">
        <v>1105</v>
      </c>
      <c r="G35" s="7">
        <v>5.01</v>
      </c>
      <c r="H35" s="7">
        <v>1.25</v>
      </c>
      <c r="I35" s="7">
        <v>20</v>
      </c>
      <c r="J35" s="7">
        <v>36</v>
      </c>
      <c r="K35" s="7">
        <v>26.44</v>
      </c>
      <c r="L35" s="7">
        <v>2.3199999999999998</v>
      </c>
      <c r="M35" s="12">
        <f t="shared" si="0"/>
        <v>11.396551724137932</v>
      </c>
      <c r="N35" s="7">
        <v>2.82</v>
      </c>
      <c r="O35" s="7">
        <v>2.2599999999999998</v>
      </c>
      <c r="P35" s="7">
        <v>5.4</v>
      </c>
      <c r="Q35" s="3">
        <v>100</v>
      </c>
      <c r="R35" s="8">
        <v>1535</v>
      </c>
      <c r="S35" s="7" t="s">
        <v>3</v>
      </c>
      <c r="Y35" s="7">
        <v>32.619979999999998</v>
      </c>
      <c r="AB35" s="7">
        <v>32.619979999999998</v>
      </c>
    </row>
    <row r="36" spans="1:28" x14ac:dyDescent="0.4">
      <c r="A36" s="5" t="s">
        <v>28</v>
      </c>
      <c r="B36" s="7">
        <v>106.69</v>
      </c>
      <c r="C36" s="5">
        <v>29.62</v>
      </c>
      <c r="D36" s="6" t="s">
        <v>5</v>
      </c>
      <c r="E36" s="8">
        <v>18.2</v>
      </c>
      <c r="F36" s="8">
        <v>1105</v>
      </c>
      <c r="G36" s="7">
        <v>5.01</v>
      </c>
      <c r="H36" s="7">
        <v>1.25</v>
      </c>
      <c r="I36" s="7">
        <v>20</v>
      </c>
      <c r="J36" s="7">
        <v>36</v>
      </c>
      <c r="K36" s="7">
        <v>26.44</v>
      </c>
      <c r="L36" s="7">
        <v>2.3199999999999998</v>
      </c>
      <c r="M36" s="12">
        <f t="shared" si="0"/>
        <v>11.396551724137932</v>
      </c>
      <c r="N36" s="7">
        <v>2.82</v>
      </c>
      <c r="O36" s="7">
        <v>2.2599999999999998</v>
      </c>
      <c r="P36" s="7">
        <v>5.4</v>
      </c>
      <c r="Q36" s="3">
        <v>100</v>
      </c>
      <c r="R36" s="8">
        <v>1535</v>
      </c>
      <c r="S36" s="7" t="s">
        <v>3</v>
      </c>
      <c r="Y36" s="7">
        <v>34.736199999999997</v>
      </c>
      <c r="AB36" s="7">
        <v>34.736199999999997</v>
      </c>
    </row>
    <row r="37" spans="1:28" x14ac:dyDescent="0.4">
      <c r="A37" s="5" t="s">
        <v>28</v>
      </c>
      <c r="B37" s="7">
        <v>106.69</v>
      </c>
      <c r="C37" s="5">
        <v>29.62</v>
      </c>
      <c r="D37" s="6" t="s">
        <v>5</v>
      </c>
      <c r="E37" s="8">
        <v>18.2</v>
      </c>
      <c r="F37" s="8">
        <v>1105</v>
      </c>
      <c r="G37" s="7">
        <v>5.01</v>
      </c>
      <c r="H37" s="7">
        <v>1.25</v>
      </c>
      <c r="I37" s="7">
        <v>20</v>
      </c>
      <c r="J37" s="7">
        <v>36</v>
      </c>
      <c r="K37" s="7">
        <v>26.44</v>
      </c>
      <c r="L37" s="7">
        <v>2.3199999999999998</v>
      </c>
      <c r="M37" s="12">
        <f t="shared" si="0"/>
        <v>11.396551724137932</v>
      </c>
      <c r="N37" s="7">
        <v>2.82</v>
      </c>
      <c r="O37" s="7">
        <v>2.2599999999999998</v>
      </c>
      <c r="P37" s="7">
        <v>5.4</v>
      </c>
      <c r="Q37" s="3">
        <v>100</v>
      </c>
      <c r="R37" s="8">
        <v>1535</v>
      </c>
      <c r="S37" s="7" t="s">
        <v>3</v>
      </c>
      <c r="Y37" s="7">
        <v>34.795810000000003</v>
      </c>
      <c r="AB37" s="7">
        <v>34.795810000000003</v>
      </c>
    </row>
    <row r="38" spans="1:28" x14ac:dyDescent="0.4">
      <c r="A38" s="5" t="s">
        <v>28</v>
      </c>
      <c r="B38" s="7">
        <v>106.69</v>
      </c>
      <c r="C38" s="5">
        <v>29.62</v>
      </c>
      <c r="D38" s="6" t="s">
        <v>5</v>
      </c>
      <c r="E38" s="8">
        <v>18.2</v>
      </c>
      <c r="F38" s="8">
        <v>1105</v>
      </c>
      <c r="G38" s="7">
        <v>5.01</v>
      </c>
      <c r="H38" s="7">
        <v>1.25</v>
      </c>
      <c r="I38" s="7">
        <v>20</v>
      </c>
      <c r="J38" s="7">
        <v>36</v>
      </c>
      <c r="K38" s="7">
        <v>26.44</v>
      </c>
      <c r="L38" s="7">
        <v>2.3199999999999998</v>
      </c>
      <c r="M38" s="12">
        <f t="shared" si="0"/>
        <v>11.396551724137932</v>
      </c>
      <c r="N38" s="7">
        <v>2.82</v>
      </c>
      <c r="O38" s="7">
        <v>2.2599999999999998</v>
      </c>
      <c r="P38" s="7">
        <v>5.4</v>
      </c>
      <c r="Q38" s="3">
        <v>100</v>
      </c>
      <c r="R38" s="8">
        <v>1535</v>
      </c>
      <c r="S38" s="7" t="s">
        <v>3</v>
      </c>
      <c r="Y38" s="7">
        <v>37.001460000000002</v>
      </c>
      <c r="AB38" s="7">
        <v>37.001460000000002</v>
      </c>
    </row>
    <row r="39" spans="1:28" x14ac:dyDescent="0.4">
      <c r="A39" s="5" t="s">
        <v>28</v>
      </c>
      <c r="B39" s="7">
        <v>106.69</v>
      </c>
      <c r="C39" s="5">
        <v>29.62</v>
      </c>
      <c r="D39" s="6" t="s">
        <v>5</v>
      </c>
      <c r="E39" s="8">
        <v>18.2</v>
      </c>
      <c r="F39" s="8">
        <v>1105</v>
      </c>
      <c r="G39" s="7">
        <v>5.01</v>
      </c>
      <c r="H39" s="7">
        <v>1.25</v>
      </c>
      <c r="I39" s="7">
        <v>20</v>
      </c>
      <c r="J39" s="7">
        <v>36</v>
      </c>
      <c r="K39" s="7">
        <v>26.44</v>
      </c>
      <c r="L39" s="7">
        <v>2.3199999999999998</v>
      </c>
      <c r="M39" s="12">
        <f t="shared" si="0"/>
        <v>11.396551724137932</v>
      </c>
      <c r="N39" s="7">
        <v>2.82</v>
      </c>
      <c r="O39" s="7">
        <v>2.2599999999999998</v>
      </c>
      <c r="P39" s="7">
        <v>5.4</v>
      </c>
      <c r="Q39" s="3">
        <v>100</v>
      </c>
      <c r="R39" s="8">
        <v>1535</v>
      </c>
      <c r="S39" s="7" t="s">
        <v>3</v>
      </c>
      <c r="Y39" s="7">
        <v>36.912039999999998</v>
      </c>
      <c r="AB39" s="7">
        <v>36.912039999999998</v>
      </c>
    </row>
    <row r="40" spans="1:28" x14ac:dyDescent="0.4">
      <c r="A40" s="5" t="s">
        <v>28</v>
      </c>
      <c r="B40" s="7">
        <v>106.69</v>
      </c>
      <c r="C40" s="5">
        <v>29.62</v>
      </c>
      <c r="D40" s="6" t="s">
        <v>5</v>
      </c>
      <c r="E40" s="8">
        <v>18.2</v>
      </c>
      <c r="F40" s="8">
        <v>1105</v>
      </c>
      <c r="G40" s="7">
        <v>5.01</v>
      </c>
      <c r="H40" s="7">
        <v>1.25</v>
      </c>
      <c r="I40" s="7">
        <v>20</v>
      </c>
      <c r="J40" s="7">
        <v>36</v>
      </c>
      <c r="K40" s="7">
        <v>26.44</v>
      </c>
      <c r="L40" s="7">
        <v>2.3199999999999998</v>
      </c>
      <c r="M40" s="12">
        <f t="shared" si="0"/>
        <v>11.396551724137932</v>
      </c>
      <c r="N40" s="7">
        <v>2.82</v>
      </c>
      <c r="O40" s="7">
        <v>2.2599999999999998</v>
      </c>
      <c r="P40" s="7">
        <v>5.4</v>
      </c>
      <c r="Q40" s="3">
        <v>100</v>
      </c>
      <c r="R40" s="8">
        <v>1535</v>
      </c>
      <c r="S40" s="7" t="s">
        <v>3</v>
      </c>
      <c r="Y40" s="7">
        <v>39.266710000000003</v>
      </c>
      <c r="AB40" s="7">
        <v>39.266710000000003</v>
      </c>
    </row>
    <row r="41" spans="1:28" x14ac:dyDescent="0.4">
      <c r="A41" s="5" t="s">
        <v>28</v>
      </c>
      <c r="B41" s="7">
        <v>106.69</v>
      </c>
      <c r="C41" s="5">
        <v>29.62</v>
      </c>
      <c r="D41" s="6" t="s">
        <v>5</v>
      </c>
      <c r="E41" s="8">
        <v>18.2</v>
      </c>
      <c r="F41" s="8">
        <v>1105</v>
      </c>
      <c r="G41" s="7">
        <v>5.01</v>
      </c>
      <c r="H41" s="7">
        <v>1.25</v>
      </c>
      <c r="I41" s="7">
        <v>20</v>
      </c>
      <c r="J41" s="7">
        <v>36</v>
      </c>
      <c r="K41" s="7">
        <v>26.44</v>
      </c>
      <c r="L41" s="7">
        <v>2.3199999999999998</v>
      </c>
      <c r="M41" s="12">
        <f t="shared" si="0"/>
        <v>11.396551724137932</v>
      </c>
      <c r="N41" s="7">
        <v>2.82</v>
      </c>
      <c r="O41" s="7">
        <v>2.2599999999999998</v>
      </c>
      <c r="P41" s="7">
        <v>5.4</v>
      </c>
      <c r="Q41" s="3">
        <v>100</v>
      </c>
      <c r="R41" s="8">
        <v>1535</v>
      </c>
      <c r="S41" s="7" t="s">
        <v>3</v>
      </c>
      <c r="Y41" s="7">
        <v>39.35613</v>
      </c>
      <c r="AB41" s="7">
        <v>39.35613</v>
      </c>
    </row>
    <row r="42" spans="1:28" x14ac:dyDescent="0.4">
      <c r="A42" s="5" t="s">
        <v>28</v>
      </c>
      <c r="B42" s="7">
        <v>106.69</v>
      </c>
      <c r="C42" s="5">
        <v>29.62</v>
      </c>
      <c r="D42" s="6" t="s">
        <v>5</v>
      </c>
      <c r="E42" s="8">
        <v>18.2</v>
      </c>
      <c r="F42" s="8">
        <v>1105</v>
      </c>
      <c r="G42" s="7">
        <v>5.01</v>
      </c>
      <c r="H42" s="7">
        <v>1.25</v>
      </c>
      <c r="I42" s="7">
        <v>20</v>
      </c>
      <c r="J42" s="7">
        <v>36</v>
      </c>
      <c r="K42" s="7">
        <v>26.44</v>
      </c>
      <c r="L42" s="7">
        <v>2.3199999999999998</v>
      </c>
      <c r="M42" s="12">
        <f t="shared" si="0"/>
        <v>11.396551724137932</v>
      </c>
      <c r="N42" s="7">
        <v>2.82</v>
      </c>
      <c r="O42" s="7">
        <v>2.2599999999999998</v>
      </c>
      <c r="P42" s="7">
        <v>5.4</v>
      </c>
      <c r="Q42" s="3">
        <v>100</v>
      </c>
      <c r="R42" s="8">
        <v>1535</v>
      </c>
      <c r="S42" s="7" t="s">
        <v>3</v>
      </c>
      <c r="Y42" s="7">
        <v>40.548360000000002</v>
      </c>
      <c r="AB42" s="7">
        <v>40.548360000000002</v>
      </c>
    </row>
    <row r="43" spans="1:28" x14ac:dyDescent="0.4">
      <c r="A43" s="5" t="s">
        <v>28</v>
      </c>
      <c r="B43" s="7">
        <v>106.69</v>
      </c>
      <c r="C43" s="5">
        <v>29.62</v>
      </c>
      <c r="D43" s="6" t="s">
        <v>5</v>
      </c>
      <c r="E43" s="8">
        <v>18.2</v>
      </c>
      <c r="F43" s="8">
        <v>1105</v>
      </c>
      <c r="G43" s="7">
        <v>5.01</v>
      </c>
      <c r="H43" s="7">
        <v>1.25</v>
      </c>
      <c r="I43" s="7">
        <v>20</v>
      </c>
      <c r="J43" s="7">
        <v>36</v>
      </c>
      <c r="K43" s="7">
        <v>26.44</v>
      </c>
      <c r="L43" s="7">
        <v>2.3199999999999998</v>
      </c>
      <c r="M43" s="12">
        <f t="shared" si="0"/>
        <v>11.396551724137932</v>
      </c>
      <c r="N43" s="7">
        <v>2.82</v>
      </c>
      <c r="O43" s="7">
        <v>2.2599999999999998</v>
      </c>
      <c r="P43" s="7">
        <v>5.4</v>
      </c>
      <c r="Q43" s="3">
        <v>100</v>
      </c>
      <c r="R43" s="8">
        <v>1535</v>
      </c>
      <c r="S43" s="7" t="s">
        <v>3</v>
      </c>
      <c r="Y43" s="7">
        <v>41.382930000000002</v>
      </c>
      <c r="AB43" s="7">
        <v>41.382930000000002</v>
      </c>
    </row>
    <row r="44" spans="1:28" x14ac:dyDescent="0.4">
      <c r="A44" s="5" t="s">
        <v>28</v>
      </c>
      <c r="B44" s="7">
        <v>106.69</v>
      </c>
      <c r="C44" s="5">
        <v>29.62</v>
      </c>
      <c r="D44" s="6" t="s">
        <v>5</v>
      </c>
      <c r="E44" s="8">
        <v>18.2</v>
      </c>
      <c r="F44" s="8">
        <v>1105</v>
      </c>
      <c r="G44" s="7">
        <v>5.01</v>
      </c>
      <c r="H44" s="7">
        <v>1.25</v>
      </c>
      <c r="I44" s="7">
        <v>20</v>
      </c>
      <c r="J44" s="7">
        <v>36</v>
      </c>
      <c r="K44" s="7">
        <v>26.44</v>
      </c>
      <c r="L44" s="7">
        <v>2.3199999999999998</v>
      </c>
      <c r="M44" s="12">
        <f t="shared" si="0"/>
        <v>11.396551724137932</v>
      </c>
      <c r="N44" s="7">
        <v>2.82</v>
      </c>
      <c r="O44" s="7">
        <v>2.2599999999999998</v>
      </c>
      <c r="P44" s="7">
        <v>5.4</v>
      </c>
      <c r="Q44" s="3">
        <v>100</v>
      </c>
      <c r="R44" s="8">
        <v>1535</v>
      </c>
      <c r="S44" s="7" t="s">
        <v>3</v>
      </c>
      <c r="Y44" s="7">
        <v>41.80021</v>
      </c>
      <c r="AB44" s="7">
        <v>41.80021</v>
      </c>
    </row>
    <row r="45" spans="1:28" x14ac:dyDescent="0.4">
      <c r="A45" s="5" t="s">
        <v>28</v>
      </c>
      <c r="B45" s="7">
        <v>106.69</v>
      </c>
      <c r="C45" s="5">
        <v>29.62</v>
      </c>
      <c r="D45" s="6" t="s">
        <v>5</v>
      </c>
      <c r="E45" s="8">
        <v>18.2</v>
      </c>
      <c r="F45" s="8">
        <v>1105</v>
      </c>
      <c r="G45" s="7">
        <v>5.01</v>
      </c>
      <c r="H45" s="7">
        <v>1.25</v>
      </c>
      <c r="I45" s="7">
        <v>20</v>
      </c>
      <c r="J45" s="7">
        <v>36</v>
      </c>
      <c r="K45" s="7">
        <v>26.44</v>
      </c>
      <c r="L45" s="7">
        <v>2.3199999999999998</v>
      </c>
      <c r="M45" s="12">
        <f t="shared" si="0"/>
        <v>11.396551724137932</v>
      </c>
      <c r="N45" s="7">
        <v>2.82</v>
      </c>
      <c r="O45" s="7">
        <v>2.2599999999999998</v>
      </c>
      <c r="P45" s="7">
        <v>5.4</v>
      </c>
      <c r="Q45" s="3">
        <v>100</v>
      </c>
      <c r="R45" s="8">
        <v>1535</v>
      </c>
      <c r="S45" s="7" t="s">
        <v>3</v>
      </c>
      <c r="Y45" s="7">
        <v>41.710799999999999</v>
      </c>
      <c r="AB45" s="7">
        <v>41.710799999999999</v>
      </c>
    </row>
    <row r="46" spans="1:28" x14ac:dyDescent="0.4">
      <c r="A46" s="5" t="s">
        <v>28</v>
      </c>
      <c r="B46" s="7">
        <v>106.69</v>
      </c>
      <c r="C46" s="5">
        <v>29.62</v>
      </c>
      <c r="D46" s="6" t="s">
        <v>5</v>
      </c>
      <c r="E46" s="8">
        <v>18.2</v>
      </c>
      <c r="F46" s="8">
        <v>1105</v>
      </c>
      <c r="G46" s="7">
        <v>5.01</v>
      </c>
      <c r="H46" s="7">
        <v>1.25</v>
      </c>
      <c r="I46" s="7">
        <v>20</v>
      </c>
      <c r="J46" s="7">
        <v>36</v>
      </c>
      <c r="K46" s="7">
        <v>26.44</v>
      </c>
      <c r="L46" s="7">
        <v>2.3199999999999998</v>
      </c>
      <c r="M46" s="12">
        <f t="shared" si="0"/>
        <v>11.396551724137932</v>
      </c>
      <c r="N46" s="7">
        <v>2.82</v>
      </c>
      <c r="O46" s="7">
        <v>2.2599999999999998</v>
      </c>
      <c r="P46" s="7">
        <v>5.4</v>
      </c>
      <c r="Q46" s="3">
        <v>100</v>
      </c>
      <c r="R46" s="8">
        <v>1535</v>
      </c>
      <c r="S46" s="7" t="s">
        <v>3</v>
      </c>
      <c r="Y46" s="7">
        <v>42.545360000000002</v>
      </c>
      <c r="AB46" s="7">
        <v>42.545360000000002</v>
      </c>
    </row>
    <row r="47" spans="1:28" x14ac:dyDescent="0.4">
      <c r="A47" s="5" t="s">
        <v>28</v>
      </c>
      <c r="B47" s="7">
        <v>106.69</v>
      </c>
      <c r="C47" s="5">
        <v>29.62</v>
      </c>
      <c r="D47" s="6" t="s">
        <v>5</v>
      </c>
      <c r="E47" s="8">
        <v>18.2</v>
      </c>
      <c r="F47" s="8">
        <v>1105</v>
      </c>
      <c r="G47" s="7">
        <v>5.01</v>
      </c>
      <c r="H47" s="7">
        <v>1.25</v>
      </c>
      <c r="I47" s="7">
        <v>20</v>
      </c>
      <c r="J47" s="7">
        <v>36</v>
      </c>
      <c r="K47" s="7">
        <v>26.44</v>
      </c>
      <c r="L47" s="7">
        <v>2.3199999999999998</v>
      </c>
      <c r="M47" s="12">
        <f t="shared" si="0"/>
        <v>11.396551724137932</v>
      </c>
      <c r="N47" s="7">
        <v>2.82</v>
      </c>
      <c r="O47" s="7">
        <v>2.2599999999999998</v>
      </c>
      <c r="P47" s="7">
        <v>5.4</v>
      </c>
      <c r="Q47" s="3">
        <v>100</v>
      </c>
      <c r="R47" s="8">
        <v>1535</v>
      </c>
      <c r="S47" s="7" t="s">
        <v>7</v>
      </c>
      <c r="Y47" s="7">
        <v>43.409730000000003</v>
      </c>
      <c r="AB47" s="7">
        <v>43.409730000000003</v>
      </c>
    </row>
    <row r="48" spans="1:28" x14ac:dyDescent="0.4">
      <c r="A48" s="5" t="s">
        <v>28</v>
      </c>
      <c r="B48" s="7">
        <v>106.69</v>
      </c>
      <c r="C48" s="5">
        <v>29.62</v>
      </c>
      <c r="D48" s="6" t="s">
        <v>5</v>
      </c>
      <c r="E48" s="8">
        <v>18.2</v>
      </c>
      <c r="F48" s="8">
        <v>1105</v>
      </c>
      <c r="G48" s="7">
        <v>5.01</v>
      </c>
      <c r="H48" s="7">
        <v>1.25</v>
      </c>
      <c r="I48" s="7">
        <v>20</v>
      </c>
      <c r="J48" s="7">
        <v>36</v>
      </c>
      <c r="K48" s="7">
        <v>26.44</v>
      </c>
      <c r="L48" s="7">
        <v>2.3199999999999998</v>
      </c>
      <c r="M48" s="12">
        <f t="shared" si="0"/>
        <v>11.396551724137932</v>
      </c>
      <c r="N48" s="7">
        <v>2.82</v>
      </c>
      <c r="O48" s="7">
        <v>2.2599999999999998</v>
      </c>
      <c r="P48" s="7">
        <v>5.4</v>
      </c>
      <c r="Q48" s="3">
        <v>100</v>
      </c>
      <c r="R48" s="8">
        <v>1535</v>
      </c>
      <c r="S48" s="7" t="s">
        <v>7</v>
      </c>
      <c r="T48" s="7">
        <v>9.1680899999999994</v>
      </c>
      <c r="V48" s="7">
        <v>0.373</v>
      </c>
      <c r="X48" s="7">
        <v>14.90033</v>
      </c>
      <c r="Y48" s="7">
        <v>26.5365</v>
      </c>
      <c r="AA48" s="7">
        <v>34.550430000000006</v>
      </c>
      <c r="AB48" s="7">
        <v>85.528350000000003</v>
      </c>
    </row>
    <row r="49" spans="1:28" x14ac:dyDescent="0.4">
      <c r="A49" s="5" t="s">
        <v>28</v>
      </c>
      <c r="B49" s="7">
        <v>106.69</v>
      </c>
      <c r="C49" s="5">
        <v>29.62</v>
      </c>
      <c r="D49" s="6" t="s">
        <v>5</v>
      </c>
      <c r="E49" s="8">
        <v>18.2</v>
      </c>
      <c r="F49" s="8">
        <v>1105</v>
      </c>
      <c r="G49" s="7">
        <v>5.01</v>
      </c>
      <c r="H49" s="7">
        <v>1.25</v>
      </c>
      <c r="I49" s="7">
        <v>20</v>
      </c>
      <c r="J49" s="7">
        <v>36</v>
      </c>
      <c r="K49" s="7">
        <v>26.44</v>
      </c>
      <c r="L49" s="7">
        <v>2.3199999999999998</v>
      </c>
      <c r="M49" s="12">
        <f t="shared" si="0"/>
        <v>11.396551724137932</v>
      </c>
      <c r="N49" s="7">
        <v>2.82</v>
      </c>
      <c r="O49" s="7">
        <v>2.2599999999999998</v>
      </c>
      <c r="P49" s="7">
        <v>5.4</v>
      </c>
      <c r="Q49" s="3">
        <v>100</v>
      </c>
      <c r="R49" s="8">
        <v>1535</v>
      </c>
      <c r="S49" s="7" t="s">
        <v>7</v>
      </c>
      <c r="T49" s="7">
        <v>4.82437</v>
      </c>
      <c r="V49" s="7">
        <v>-3.6479999999999999E-2</v>
      </c>
      <c r="X49" s="7">
        <v>10.901870000000001</v>
      </c>
      <c r="Y49" s="7">
        <v>26.802019999999999</v>
      </c>
      <c r="AA49" s="7">
        <v>43.282760000000003</v>
      </c>
      <c r="AB49" s="7">
        <v>85.774540000000002</v>
      </c>
    </row>
    <row r="50" spans="1:28" x14ac:dyDescent="0.4">
      <c r="A50" s="5" t="s">
        <v>28</v>
      </c>
      <c r="B50" s="7">
        <v>106.69</v>
      </c>
      <c r="C50" s="5">
        <v>29.62</v>
      </c>
      <c r="D50" s="6" t="s">
        <v>5</v>
      </c>
      <c r="E50" s="8">
        <v>18.2</v>
      </c>
      <c r="F50" s="8">
        <v>1105</v>
      </c>
      <c r="G50" s="7">
        <v>5.01</v>
      </c>
      <c r="H50" s="7">
        <v>1.25</v>
      </c>
      <c r="I50" s="7">
        <v>20</v>
      </c>
      <c r="J50" s="7">
        <v>36</v>
      </c>
      <c r="K50" s="7">
        <v>26.44</v>
      </c>
      <c r="L50" s="7">
        <v>2.3199999999999998</v>
      </c>
      <c r="M50" s="12">
        <f t="shared" si="0"/>
        <v>11.396551724137932</v>
      </c>
      <c r="N50" s="7">
        <v>2.82</v>
      </c>
      <c r="O50" s="7">
        <v>2.2599999999999998</v>
      </c>
      <c r="P50" s="7">
        <v>5.4</v>
      </c>
      <c r="Q50" s="3">
        <v>15</v>
      </c>
      <c r="R50" s="8">
        <v>1535</v>
      </c>
      <c r="S50" s="7" t="s">
        <v>4</v>
      </c>
      <c r="Y50" s="7">
        <v>1.5519400000000001</v>
      </c>
      <c r="AB50" s="7">
        <v>1.5519400000000001</v>
      </c>
    </row>
    <row r="51" spans="1:28" x14ac:dyDescent="0.4">
      <c r="A51" s="5" t="s">
        <v>28</v>
      </c>
      <c r="B51" s="7">
        <v>106.69</v>
      </c>
      <c r="C51" s="5">
        <v>29.62</v>
      </c>
      <c r="D51" s="6" t="s">
        <v>5</v>
      </c>
      <c r="E51" s="8">
        <v>18.2</v>
      </c>
      <c r="F51" s="8">
        <v>1105</v>
      </c>
      <c r="G51" s="7">
        <v>5.01</v>
      </c>
      <c r="H51" s="7">
        <v>1.25</v>
      </c>
      <c r="I51" s="7">
        <v>20</v>
      </c>
      <c r="J51" s="7">
        <v>36</v>
      </c>
      <c r="K51" s="7">
        <v>26.44</v>
      </c>
      <c r="L51" s="7">
        <v>2.3199999999999998</v>
      </c>
      <c r="M51" s="12">
        <f t="shared" si="0"/>
        <v>11.396551724137932</v>
      </c>
      <c r="N51" s="7">
        <v>2.82</v>
      </c>
      <c r="O51" s="7">
        <v>2.2599999999999998</v>
      </c>
      <c r="P51" s="7">
        <v>5.4</v>
      </c>
      <c r="Q51" s="3">
        <v>15</v>
      </c>
      <c r="R51" s="8">
        <v>1535</v>
      </c>
      <c r="S51" s="7" t="s">
        <v>4</v>
      </c>
      <c r="Y51" s="7">
        <v>6.0498399999999997</v>
      </c>
      <c r="AB51" s="7">
        <v>6.0498399999999997</v>
      </c>
    </row>
    <row r="52" spans="1:28" x14ac:dyDescent="0.4">
      <c r="A52" s="5" t="s">
        <v>28</v>
      </c>
      <c r="B52" s="7">
        <v>106.69</v>
      </c>
      <c r="C52" s="5">
        <v>29.62</v>
      </c>
      <c r="D52" s="6" t="s">
        <v>5</v>
      </c>
      <c r="E52" s="8">
        <v>18.2</v>
      </c>
      <c r="F52" s="8">
        <v>1105</v>
      </c>
      <c r="G52" s="7">
        <v>5.01</v>
      </c>
      <c r="H52" s="7">
        <v>1.25</v>
      </c>
      <c r="I52" s="7">
        <v>20</v>
      </c>
      <c r="J52" s="7">
        <v>36</v>
      </c>
      <c r="K52" s="7">
        <v>26.44</v>
      </c>
      <c r="L52" s="7">
        <v>2.3199999999999998</v>
      </c>
      <c r="M52" s="12">
        <f t="shared" si="0"/>
        <v>11.396551724137932</v>
      </c>
      <c r="N52" s="7">
        <v>2.82</v>
      </c>
      <c r="O52" s="7">
        <v>2.2599999999999998</v>
      </c>
      <c r="P52" s="7">
        <v>5.4</v>
      </c>
      <c r="Q52" s="3">
        <v>15</v>
      </c>
      <c r="R52" s="8">
        <v>1535</v>
      </c>
      <c r="S52" s="7" t="s">
        <v>4</v>
      </c>
      <c r="Y52" s="7">
        <v>7.5983000000000001</v>
      </c>
      <c r="AB52" s="7">
        <v>7.5983000000000001</v>
      </c>
    </row>
    <row r="53" spans="1:28" x14ac:dyDescent="0.4">
      <c r="A53" s="5" t="s">
        <v>28</v>
      </c>
      <c r="B53" s="7">
        <v>106.69</v>
      </c>
      <c r="C53" s="5">
        <v>29.62</v>
      </c>
      <c r="D53" s="6" t="s">
        <v>5</v>
      </c>
      <c r="E53" s="8">
        <v>18.2</v>
      </c>
      <c r="F53" s="8">
        <v>1105</v>
      </c>
      <c r="G53" s="7">
        <v>5.01</v>
      </c>
      <c r="H53" s="7">
        <v>1.25</v>
      </c>
      <c r="I53" s="7">
        <v>20</v>
      </c>
      <c r="J53" s="7">
        <v>36</v>
      </c>
      <c r="K53" s="7">
        <v>26.44</v>
      </c>
      <c r="L53" s="7">
        <v>2.3199999999999998</v>
      </c>
      <c r="M53" s="12">
        <f t="shared" si="0"/>
        <v>11.396551724137932</v>
      </c>
      <c r="N53" s="7">
        <v>2.82</v>
      </c>
      <c r="O53" s="7">
        <v>2.2599999999999998</v>
      </c>
      <c r="P53" s="7">
        <v>5.4</v>
      </c>
      <c r="Q53" s="3">
        <v>15</v>
      </c>
      <c r="R53" s="8">
        <v>1535</v>
      </c>
      <c r="S53" s="7" t="s">
        <v>4</v>
      </c>
      <c r="Y53" s="7">
        <v>10.3634</v>
      </c>
      <c r="AB53" s="7">
        <v>10.3634</v>
      </c>
    </row>
    <row r="54" spans="1:28" x14ac:dyDescent="0.4">
      <c r="A54" s="5" t="s">
        <v>28</v>
      </c>
      <c r="B54" s="7">
        <v>106.69</v>
      </c>
      <c r="C54" s="5">
        <v>29.62</v>
      </c>
      <c r="D54" s="6" t="s">
        <v>5</v>
      </c>
      <c r="E54" s="8">
        <v>18.2</v>
      </c>
      <c r="F54" s="8">
        <v>1105</v>
      </c>
      <c r="G54" s="7">
        <v>5.01</v>
      </c>
      <c r="H54" s="7">
        <v>1.25</v>
      </c>
      <c r="I54" s="7">
        <v>20</v>
      </c>
      <c r="J54" s="7">
        <v>36</v>
      </c>
      <c r="K54" s="7">
        <v>26.44</v>
      </c>
      <c r="L54" s="7">
        <v>2.3199999999999998</v>
      </c>
      <c r="M54" s="12">
        <f t="shared" si="0"/>
        <v>11.396551724137932</v>
      </c>
      <c r="N54" s="7">
        <v>2.82</v>
      </c>
      <c r="O54" s="7">
        <v>2.2599999999999998</v>
      </c>
      <c r="P54" s="7">
        <v>5.4</v>
      </c>
      <c r="Q54" s="3">
        <v>15</v>
      </c>
      <c r="R54" s="8">
        <v>1535</v>
      </c>
      <c r="S54" s="7" t="s">
        <v>3</v>
      </c>
      <c r="Y54" s="7">
        <v>13.128500000000001</v>
      </c>
      <c r="AB54" s="7">
        <v>13.128500000000001</v>
      </c>
    </row>
    <row r="55" spans="1:28" x14ac:dyDescent="0.4">
      <c r="A55" s="5" t="s">
        <v>28</v>
      </c>
      <c r="B55" s="7">
        <v>106.69</v>
      </c>
      <c r="C55" s="5">
        <v>29.62</v>
      </c>
      <c r="D55" s="6" t="s">
        <v>5</v>
      </c>
      <c r="E55" s="8">
        <v>18.2</v>
      </c>
      <c r="F55" s="8">
        <v>1105</v>
      </c>
      <c r="G55" s="7">
        <v>5.01</v>
      </c>
      <c r="H55" s="7">
        <v>1.25</v>
      </c>
      <c r="I55" s="7">
        <v>20</v>
      </c>
      <c r="J55" s="7">
        <v>36</v>
      </c>
      <c r="K55" s="7">
        <v>26.44</v>
      </c>
      <c r="L55" s="7">
        <v>2.3199999999999998</v>
      </c>
      <c r="M55" s="12">
        <f t="shared" si="0"/>
        <v>11.396551724137932</v>
      </c>
      <c r="N55" s="7">
        <v>2.82</v>
      </c>
      <c r="O55" s="7">
        <v>2.2599999999999998</v>
      </c>
      <c r="P55" s="7">
        <v>5.4</v>
      </c>
      <c r="Q55" s="3">
        <v>15</v>
      </c>
      <c r="R55" s="8">
        <v>1535</v>
      </c>
      <c r="S55" s="7" t="s">
        <v>3</v>
      </c>
      <c r="Y55" s="7">
        <v>13.681520000000001</v>
      </c>
      <c r="AB55" s="7">
        <v>13.681520000000001</v>
      </c>
    </row>
    <row r="56" spans="1:28" x14ac:dyDescent="0.4">
      <c r="A56" s="5" t="s">
        <v>28</v>
      </c>
      <c r="B56" s="7">
        <v>106.69</v>
      </c>
      <c r="C56" s="5">
        <v>29.62</v>
      </c>
      <c r="D56" s="6" t="s">
        <v>5</v>
      </c>
      <c r="E56" s="8">
        <v>18.2</v>
      </c>
      <c r="F56" s="8">
        <v>1105</v>
      </c>
      <c r="G56" s="7">
        <v>5.01</v>
      </c>
      <c r="H56" s="7">
        <v>1.25</v>
      </c>
      <c r="I56" s="7">
        <v>20</v>
      </c>
      <c r="J56" s="7">
        <v>36</v>
      </c>
      <c r="K56" s="7">
        <v>26.44</v>
      </c>
      <c r="L56" s="7">
        <v>2.3199999999999998</v>
      </c>
      <c r="M56" s="12">
        <f t="shared" si="0"/>
        <v>11.396551724137932</v>
      </c>
      <c r="N56" s="7">
        <v>2.82</v>
      </c>
      <c r="O56" s="7">
        <v>2.2599999999999998</v>
      </c>
      <c r="P56" s="7">
        <v>5.4</v>
      </c>
      <c r="Q56" s="3">
        <v>15</v>
      </c>
      <c r="R56" s="8">
        <v>1535</v>
      </c>
      <c r="S56" s="7" t="s">
        <v>3</v>
      </c>
      <c r="Y56" s="7">
        <v>13.75526</v>
      </c>
      <c r="AB56" s="7">
        <v>13.75526</v>
      </c>
    </row>
    <row r="57" spans="1:28" x14ac:dyDescent="0.4">
      <c r="A57" s="5" t="s">
        <v>28</v>
      </c>
      <c r="B57" s="7">
        <v>106.69</v>
      </c>
      <c r="C57" s="5">
        <v>29.62</v>
      </c>
      <c r="D57" s="6" t="s">
        <v>5</v>
      </c>
      <c r="E57" s="8">
        <v>18.2</v>
      </c>
      <c r="F57" s="8">
        <v>1105</v>
      </c>
      <c r="G57" s="7">
        <v>5.01</v>
      </c>
      <c r="H57" s="7">
        <v>1.25</v>
      </c>
      <c r="I57" s="7">
        <v>20</v>
      </c>
      <c r="J57" s="7">
        <v>36</v>
      </c>
      <c r="K57" s="7">
        <v>26.44</v>
      </c>
      <c r="L57" s="7">
        <v>2.3199999999999998</v>
      </c>
      <c r="M57" s="12">
        <f t="shared" si="0"/>
        <v>11.396551724137932</v>
      </c>
      <c r="N57" s="7">
        <v>2.82</v>
      </c>
      <c r="O57" s="7">
        <v>2.2599999999999998</v>
      </c>
      <c r="P57" s="7">
        <v>5.4</v>
      </c>
      <c r="Q57" s="3">
        <v>15</v>
      </c>
      <c r="R57" s="8">
        <v>1535</v>
      </c>
      <c r="S57" s="7" t="s">
        <v>3</v>
      </c>
      <c r="Y57" s="7">
        <v>14.1608</v>
      </c>
      <c r="AB57" s="7">
        <v>14.1608</v>
      </c>
    </row>
    <row r="58" spans="1:28" x14ac:dyDescent="0.4">
      <c r="A58" s="5" t="s">
        <v>28</v>
      </c>
      <c r="B58" s="7">
        <v>106.69</v>
      </c>
      <c r="C58" s="5">
        <v>29.62</v>
      </c>
      <c r="D58" s="6" t="s">
        <v>5</v>
      </c>
      <c r="E58" s="8">
        <v>18.2</v>
      </c>
      <c r="F58" s="8">
        <v>1105</v>
      </c>
      <c r="G58" s="7">
        <v>5.01</v>
      </c>
      <c r="H58" s="7">
        <v>1.25</v>
      </c>
      <c r="I58" s="7">
        <v>20</v>
      </c>
      <c r="J58" s="7">
        <v>36</v>
      </c>
      <c r="K58" s="7">
        <v>26.44</v>
      </c>
      <c r="L58" s="7">
        <v>2.3199999999999998</v>
      </c>
      <c r="M58" s="12">
        <f t="shared" si="0"/>
        <v>11.396551724137932</v>
      </c>
      <c r="N58" s="7">
        <v>2.82</v>
      </c>
      <c r="O58" s="7">
        <v>2.2599999999999998</v>
      </c>
      <c r="P58" s="7">
        <v>5.4</v>
      </c>
      <c r="Q58" s="3">
        <v>15</v>
      </c>
      <c r="R58" s="8">
        <v>1535</v>
      </c>
      <c r="S58" s="7" t="s">
        <v>3</v>
      </c>
      <c r="Y58" s="7">
        <v>14.1608</v>
      </c>
      <c r="AB58" s="7">
        <v>14.1608</v>
      </c>
    </row>
    <row r="59" spans="1:28" x14ac:dyDescent="0.4">
      <c r="A59" s="5" t="s">
        <v>28</v>
      </c>
      <c r="B59" s="7">
        <v>106.69</v>
      </c>
      <c r="C59" s="5">
        <v>29.62</v>
      </c>
      <c r="D59" s="6" t="s">
        <v>5</v>
      </c>
      <c r="E59" s="8">
        <v>18.2</v>
      </c>
      <c r="F59" s="8">
        <v>1105</v>
      </c>
      <c r="G59" s="7">
        <v>5.01</v>
      </c>
      <c r="H59" s="7">
        <v>1.25</v>
      </c>
      <c r="I59" s="7">
        <v>20</v>
      </c>
      <c r="J59" s="7">
        <v>36</v>
      </c>
      <c r="K59" s="7">
        <v>26.44</v>
      </c>
      <c r="L59" s="7">
        <v>2.3199999999999998</v>
      </c>
      <c r="M59" s="12">
        <f t="shared" si="0"/>
        <v>11.396551724137932</v>
      </c>
      <c r="N59" s="7">
        <v>2.82</v>
      </c>
      <c r="O59" s="7">
        <v>2.2599999999999998</v>
      </c>
      <c r="P59" s="7">
        <v>5.4</v>
      </c>
      <c r="Q59" s="3">
        <v>15</v>
      </c>
      <c r="R59" s="8">
        <v>1535</v>
      </c>
      <c r="S59" s="7" t="s">
        <v>3</v>
      </c>
      <c r="Y59" s="7">
        <v>15.70926</v>
      </c>
      <c r="AB59" s="7">
        <v>15.70926</v>
      </c>
    </row>
    <row r="60" spans="1:28" x14ac:dyDescent="0.4">
      <c r="A60" s="5" t="s">
        <v>28</v>
      </c>
      <c r="B60" s="7">
        <v>106.69</v>
      </c>
      <c r="C60" s="5">
        <v>29.62</v>
      </c>
      <c r="D60" s="6" t="s">
        <v>5</v>
      </c>
      <c r="E60" s="8">
        <v>18.2</v>
      </c>
      <c r="F60" s="8">
        <v>1105</v>
      </c>
      <c r="G60" s="7">
        <v>5.01</v>
      </c>
      <c r="H60" s="7">
        <v>1.25</v>
      </c>
      <c r="I60" s="7">
        <v>20</v>
      </c>
      <c r="J60" s="7">
        <v>36</v>
      </c>
      <c r="K60" s="7">
        <v>26.44</v>
      </c>
      <c r="L60" s="7">
        <v>2.3199999999999998</v>
      </c>
      <c r="M60" s="12">
        <f t="shared" si="0"/>
        <v>11.396551724137932</v>
      </c>
      <c r="N60" s="7">
        <v>2.82</v>
      </c>
      <c r="O60" s="7">
        <v>2.2599999999999998</v>
      </c>
      <c r="P60" s="7">
        <v>5.4</v>
      </c>
      <c r="Q60" s="3">
        <v>15</v>
      </c>
      <c r="R60" s="8">
        <v>1535</v>
      </c>
      <c r="S60" s="7" t="s">
        <v>18</v>
      </c>
      <c r="Y60" s="7">
        <v>15.70926</v>
      </c>
      <c r="AB60" s="7">
        <v>15.70926</v>
      </c>
    </row>
    <row r="61" spans="1:28" x14ac:dyDescent="0.4">
      <c r="A61" s="5" t="s">
        <v>28</v>
      </c>
      <c r="B61" s="7">
        <v>106.69</v>
      </c>
      <c r="C61" s="5">
        <v>29.62</v>
      </c>
      <c r="D61" s="6" t="s">
        <v>5</v>
      </c>
      <c r="E61" s="8">
        <v>18.2</v>
      </c>
      <c r="F61" s="8">
        <v>1105</v>
      </c>
      <c r="G61" s="7">
        <v>5.01</v>
      </c>
      <c r="H61" s="7">
        <v>1.25</v>
      </c>
      <c r="I61" s="7">
        <v>20</v>
      </c>
      <c r="J61" s="7">
        <v>36</v>
      </c>
      <c r="K61" s="7">
        <v>26.44</v>
      </c>
      <c r="L61" s="7">
        <v>2.3199999999999998</v>
      </c>
      <c r="M61" s="12">
        <f t="shared" si="0"/>
        <v>11.396551724137932</v>
      </c>
      <c r="N61" s="7">
        <v>2.82</v>
      </c>
      <c r="O61" s="7">
        <v>2.2599999999999998</v>
      </c>
      <c r="P61" s="7">
        <v>5.4</v>
      </c>
      <c r="Q61" s="3">
        <v>15</v>
      </c>
      <c r="R61" s="8">
        <v>1535</v>
      </c>
      <c r="S61" s="7" t="s">
        <v>18</v>
      </c>
      <c r="Y61" s="7">
        <v>17.515789999999999</v>
      </c>
      <c r="AB61" s="7">
        <v>17.515789999999999</v>
      </c>
    </row>
    <row r="62" spans="1:28" x14ac:dyDescent="0.4">
      <c r="A62" s="5" t="s">
        <v>28</v>
      </c>
      <c r="B62" s="7">
        <v>106.69</v>
      </c>
      <c r="C62" s="5">
        <v>29.62</v>
      </c>
      <c r="D62" s="6" t="s">
        <v>5</v>
      </c>
      <c r="E62" s="8">
        <v>18.2</v>
      </c>
      <c r="F62" s="8">
        <v>1105</v>
      </c>
      <c r="G62" s="7">
        <v>5.01</v>
      </c>
      <c r="H62" s="7">
        <v>1.25</v>
      </c>
      <c r="I62" s="7">
        <v>20</v>
      </c>
      <c r="J62" s="7">
        <v>36</v>
      </c>
      <c r="K62" s="7">
        <v>26.44</v>
      </c>
      <c r="L62" s="7">
        <v>2.3199999999999998</v>
      </c>
      <c r="M62" s="12">
        <f t="shared" si="0"/>
        <v>11.396551724137932</v>
      </c>
      <c r="N62" s="7">
        <v>2.82</v>
      </c>
      <c r="O62" s="7">
        <v>2.2599999999999998</v>
      </c>
      <c r="P62" s="7">
        <v>5.4</v>
      </c>
      <c r="Q62" s="3">
        <v>15</v>
      </c>
      <c r="R62" s="8">
        <v>1535</v>
      </c>
      <c r="S62" s="7" t="s">
        <v>18</v>
      </c>
      <c r="Y62" s="7">
        <v>17.663270000000001</v>
      </c>
      <c r="AB62" s="7">
        <v>17.663270000000001</v>
      </c>
    </row>
    <row r="63" spans="1:28" x14ac:dyDescent="0.4">
      <c r="A63" s="5" t="s">
        <v>28</v>
      </c>
      <c r="B63" s="7">
        <v>106.69</v>
      </c>
      <c r="C63" s="5">
        <v>29.62</v>
      </c>
      <c r="D63" s="6" t="s">
        <v>5</v>
      </c>
      <c r="E63" s="8">
        <v>18.2</v>
      </c>
      <c r="F63" s="8">
        <v>1105</v>
      </c>
      <c r="G63" s="7">
        <v>5.01</v>
      </c>
      <c r="H63" s="7">
        <v>1.25</v>
      </c>
      <c r="I63" s="7">
        <v>20</v>
      </c>
      <c r="J63" s="7">
        <v>36</v>
      </c>
      <c r="K63" s="7">
        <v>26.44</v>
      </c>
      <c r="L63" s="7">
        <v>2.3199999999999998</v>
      </c>
      <c r="M63" s="12">
        <f t="shared" si="0"/>
        <v>11.396551724137932</v>
      </c>
      <c r="N63" s="7">
        <v>2.82</v>
      </c>
      <c r="O63" s="7">
        <v>2.2599999999999998</v>
      </c>
      <c r="P63" s="7">
        <v>5.4</v>
      </c>
      <c r="Q63" s="3">
        <v>15</v>
      </c>
      <c r="R63" s="8">
        <v>1535</v>
      </c>
      <c r="S63" s="7" t="s">
        <v>18</v>
      </c>
      <c r="Y63" s="7">
        <v>18.474360000000001</v>
      </c>
      <c r="AB63" s="7">
        <v>18.474360000000001</v>
      </c>
    </row>
    <row r="64" spans="1:28" x14ac:dyDescent="0.4">
      <c r="A64" s="5" t="s">
        <v>28</v>
      </c>
      <c r="B64" s="7">
        <v>106.69</v>
      </c>
      <c r="C64" s="5">
        <v>29.62</v>
      </c>
      <c r="D64" s="6" t="s">
        <v>5</v>
      </c>
      <c r="E64" s="8">
        <v>18.2</v>
      </c>
      <c r="F64" s="8">
        <v>1105</v>
      </c>
      <c r="G64" s="7">
        <v>5.01</v>
      </c>
      <c r="H64" s="7">
        <v>1.25</v>
      </c>
      <c r="I64" s="7">
        <v>20</v>
      </c>
      <c r="J64" s="7">
        <v>36</v>
      </c>
      <c r="K64" s="7">
        <v>26.44</v>
      </c>
      <c r="L64" s="7">
        <v>2.3199999999999998</v>
      </c>
      <c r="M64" s="12">
        <f t="shared" si="0"/>
        <v>11.396551724137932</v>
      </c>
      <c r="N64" s="7">
        <v>2.82</v>
      </c>
      <c r="O64" s="7">
        <v>2.2599999999999998</v>
      </c>
      <c r="P64" s="7">
        <v>5.4</v>
      </c>
      <c r="Q64" s="3">
        <v>15</v>
      </c>
      <c r="R64" s="8">
        <v>1535</v>
      </c>
      <c r="S64" s="7" t="s">
        <v>18</v>
      </c>
      <c r="Y64" s="7">
        <v>19.027380000000001</v>
      </c>
      <c r="AB64" s="7">
        <v>19.027380000000001</v>
      </c>
    </row>
    <row r="65" spans="1:28" x14ac:dyDescent="0.4">
      <c r="A65" s="5" t="s">
        <v>28</v>
      </c>
      <c r="B65" s="7">
        <v>106.69</v>
      </c>
      <c r="C65" s="5">
        <v>29.62</v>
      </c>
      <c r="D65" s="6" t="s">
        <v>5</v>
      </c>
      <c r="E65" s="8">
        <v>18.2</v>
      </c>
      <c r="F65" s="8">
        <v>1105</v>
      </c>
      <c r="G65" s="7">
        <v>5.01</v>
      </c>
      <c r="H65" s="7">
        <v>1.25</v>
      </c>
      <c r="I65" s="7">
        <v>20</v>
      </c>
      <c r="J65" s="7">
        <v>36</v>
      </c>
      <c r="K65" s="7">
        <v>26.44</v>
      </c>
      <c r="L65" s="7">
        <v>2.3199999999999998</v>
      </c>
      <c r="M65" s="12">
        <f t="shared" si="0"/>
        <v>11.396551724137932</v>
      </c>
      <c r="N65" s="7">
        <v>2.82</v>
      </c>
      <c r="O65" s="7">
        <v>2.2599999999999998</v>
      </c>
      <c r="P65" s="7">
        <v>5.4</v>
      </c>
      <c r="Q65" s="3">
        <v>15</v>
      </c>
      <c r="R65" s="8">
        <v>1535</v>
      </c>
      <c r="S65" s="7" t="s">
        <v>18</v>
      </c>
      <c r="Y65" s="7">
        <v>19.359190000000002</v>
      </c>
      <c r="AB65" s="7">
        <v>19.359190000000002</v>
      </c>
    </row>
    <row r="66" spans="1:28" x14ac:dyDescent="0.4">
      <c r="A66" s="5" t="s">
        <v>28</v>
      </c>
      <c r="B66" s="7">
        <v>106.69</v>
      </c>
      <c r="C66" s="5">
        <v>29.62</v>
      </c>
      <c r="D66" s="6" t="s">
        <v>5</v>
      </c>
      <c r="E66" s="8">
        <v>18.2</v>
      </c>
      <c r="F66" s="8">
        <v>1105</v>
      </c>
      <c r="G66" s="7">
        <v>5.01</v>
      </c>
      <c r="H66" s="7">
        <v>1.25</v>
      </c>
      <c r="I66" s="7">
        <v>20</v>
      </c>
      <c r="J66" s="7">
        <v>36</v>
      </c>
      <c r="K66" s="7">
        <v>26.44</v>
      </c>
      <c r="L66" s="7">
        <v>2.3199999999999998</v>
      </c>
      <c r="M66" s="12">
        <f t="shared" si="0"/>
        <v>11.396551724137932</v>
      </c>
      <c r="N66" s="7">
        <v>2.82</v>
      </c>
      <c r="O66" s="7">
        <v>2.2599999999999998</v>
      </c>
      <c r="P66" s="7">
        <v>5.4</v>
      </c>
      <c r="Q66" s="3">
        <v>15</v>
      </c>
      <c r="R66" s="8">
        <v>1535</v>
      </c>
      <c r="S66" s="7" t="s">
        <v>18</v>
      </c>
      <c r="Y66" s="7">
        <v>19.432929999999999</v>
      </c>
      <c r="AB66" s="7">
        <v>19.432929999999999</v>
      </c>
    </row>
    <row r="67" spans="1:28" x14ac:dyDescent="0.4">
      <c r="A67" s="5" t="s">
        <v>28</v>
      </c>
      <c r="B67" s="7">
        <v>106.69</v>
      </c>
      <c r="C67" s="5">
        <v>29.62</v>
      </c>
      <c r="D67" s="6" t="s">
        <v>5</v>
      </c>
      <c r="E67" s="8">
        <v>18.2</v>
      </c>
      <c r="F67" s="8">
        <v>1105</v>
      </c>
      <c r="G67" s="7">
        <v>5.01</v>
      </c>
      <c r="H67" s="7">
        <v>1.25</v>
      </c>
      <c r="I67" s="7">
        <v>20</v>
      </c>
      <c r="J67" s="7">
        <v>36</v>
      </c>
      <c r="K67" s="7">
        <v>26.44</v>
      </c>
      <c r="L67" s="7">
        <v>2.3199999999999998</v>
      </c>
      <c r="M67" s="12">
        <f t="shared" si="0"/>
        <v>11.396551724137932</v>
      </c>
      <c r="N67" s="7">
        <v>2.82</v>
      </c>
      <c r="O67" s="7">
        <v>2.2599999999999998</v>
      </c>
      <c r="P67" s="7">
        <v>5.4</v>
      </c>
      <c r="Q67" s="3">
        <v>15</v>
      </c>
      <c r="R67" s="8">
        <v>1535</v>
      </c>
      <c r="S67" s="7" t="s">
        <v>18</v>
      </c>
      <c r="Y67" s="7">
        <v>19.949079999999999</v>
      </c>
      <c r="AB67" s="7">
        <v>19.949079999999999</v>
      </c>
    </row>
    <row r="68" spans="1:28" x14ac:dyDescent="0.4">
      <c r="A68" s="5" t="s">
        <v>28</v>
      </c>
      <c r="B68" s="7">
        <v>106.69</v>
      </c>
      <c r="C68" s="5">
        <v>29.62</v>
      </c>
      <c r="D68" s="6" t="s">
        <v>5</v>
      </c>
      <c r="E68" s="8">
        <v>18.2</v>
      </c>
      <c r="F68" s="8">
        <v>1105</v>
      </c>
      <c r="G68" s="7">
        <v>5.01</v>
      </c>
      <c r="H68" s="7">
        <v>1.25</v>
      </c>
      <c r="I68" s="7">
        <v>20</v>
      </c>
      <c r="J68" s="7">
        <v>36</v>
      </c>
      <c r="K68" s="7">
        <v>26.44</v>
      </c>
      <c r="L68" s="7">
        <v>2.3199999999999998</v>
      </c>
      <c r="M68" s="12">
        <f t="shared" ref="M68:M131" si="1">K68/L68</f>
        <v>11.396551724137932</v>
      </c>
      <c r="N68" s="7">
        <v>2.82</v>
      </c>
      <c r="O68" s="7">
        <v>2.2599999999999998</v>
      </c>
      <c r="P68" s="7">
        <v>5.4</v>
      </c>
      <c r="Q68" s="3">
        <v>15</v>
      </c>
      <c r="R68" s="8">
        <v>1535</v>
      </c>
      <c r="S68" s="7" t="s">
        <v>7</v>
      </c>
      <c r="Y68" s="7">
        <v>20.280889999999999</v>
      </c>
      <c r="AB68" s="7">
        <v>20.280889999999999</v>
      </c>
    </row>
    <row r="69" spans="1:28" x14ac:dyDescent="0.4">
      <c r="A69" s="5" t="s">
        <v>28</v>
      </c>
      <c r="B69" s="7">
        <v>106.69</v>
      </c>
      <c r="C69" s="5">
        <v>29.62</v>
      </c>
      <c r="D69" s="6" t="s">
        <v>5</v>
      </c>
      <c r="E69" s="8">
        <v>18.2</v>
      </c>
      <c r="F69" s="8">
        <v>1105</v>
      </c>
      <c r="G69" s="7">
        <v>5.01</v>
      </c>
      <c r="H69" s="7">
        <v>1.25</v>
      </c>
      <c r="I69" s="7">
        <v>20</v>
      </c>
      <c r="J69" s="7">
        <v>36</v>
      </c>
      <c r="K69" s="7">
        <v>26.44</v>
      </c>
      <c r="L69" s="7">
        <v>2.3199999999999998</v>
      </c>
      <c r="M69" s="12">
        <f t="shared" si="1"/>
        <v>11.396551724137932</v>
      </c>
      <c r="N69" s="7">
        <v>2.82</v>
      </c>
      <c r="O69" s="7">
        <v>2.2599999999999998</v>
      </c>
      <c r="P69" s="7">
        <v>5.4</v>
      </c>
      <c r="Q69" s="3">
        <v>15</v>
      </c>
      <c r="R69" s="8">
        <v>1535</v>
      </c>
      <c r="S69" s="7" t="s">
        <v>7</v>
      </c>
      <c r="T69" s="7">
        <v>5.9866100000000007</v>
      </c>
      <c r="V69" s="7">
        <v>2.1545299999999998</v>
      </c>
      <c r="X69" s="7">
        <v>12.96054</v>
      </c>
      <c r="Y69" s="7">
        <v>37.748779999999996</v>
      </c>
      <c r="AA69" s="7">
        <v>15.078110000000001</v>
      </c>
      <c r="AB69" s="7">
        <v>73.928569999999993</v>
      </c>
    </row>
    <row r="70" spans="1:28" x14ac:dyDescent="0.4">
      <c r="A70" s="5" t="s">
        <v>28</v>
      </c>
      <c r="B70" s="7">
        <v>106.69</v>
      </c>
      <c r="C70" s="5">
        <v>29.62</v>
      </c>
      <c r="D70" s="6" t="s">
        <v>5</v>
      </c>
      <c r="E70" s="8">
        <v>18.2</v>
      </c>
      <c r="F70" s="8">
        <v>1105</v>
      </c>
      <c r="G70" s="7">
        <v>5.01</v>
      </c>
      <c r="H70" s="7">
        <v>1.25</v>
      </c>
      <c r="I70" s="7">
        <v>20</v>
      </c>
      <c r="J70" s="7">
        <v>36</v>
      </c>
      <c r="K70" s="7">
        <v>26.44</v>
      </c>
      <c r="L70" s="7">
        <v>2.3199999999999998</v>
      </c>
      <c r="M70" s="12">
        <f t="shared" si="1"/>
        <v>11.396551724137932</v>
      </c>
      <c r="N70" s="7">
        <v>2.82</v>
      </c>
      <c r="O70" s="7">
        <v>2.2599999999999998</v>
      </c>
      <c r="P70" s="7">
        <v>5.4</v>
      </c>
      <c r="Q70" s="3">
        <v>15</v>
      </c>
      <c r="R70" s="8">
        <v>1535</v>
      </c>
      <c r="S70" s="7" t="s">
        <v>7</v>
      </c>
      <c r="T70" s="7">
        <v>4.6982100000000004</v>
      </c>
      <c r="V70" s="7">
        <v>1.264E-2</v>
      </c>
      <c r="X70" s="7">
        <v>10.169919999999999</v>
      </c>
      <c r="Y70" s="7">
        <v>39.526049999999998</v>
      </c>
      <c r="AA70" s="7">
        <v>20.041920000000001</v>
      </c>
      <c r="AB70" s="7">
        <v>74.448740000000001</v>
      </c>
    </row>
    <row r="71" spans="1:28" x14ac:dyDescent="0.4">
      <c r="A71" s="5" t="s">
        <v>28</v>
      </c>
      <c r="B71" s="7">
        <v>112.57</v>
      </c>
      <c r="C71" s="5">
        <v>23.17</v>
      </c>
      <c r="D71" s="6" t="s">
        <v>8</v>
      </c>
      <c r="E71" s="8">
        <v>20.9</v>
      </c>
      <c r="F71" s="8">
        <v>1564</v>
      </c>
      <c r="G71" s="7">
        <v>3.8</v>
      </c>
      <c r="H71" s="7">
        <v>1.4</v>
      </c>
      <c r="I71" s="7">
        <v>25</v>
      </c>
      <c r="J71" s="7">
        <v>37</v>
      </c>
      <c r="K71" s="7">
        <v>14.36</v>
      </c>
      <c r="L71" s="7">
        <v>1.4</v>
      </c>
      <c r="M71" s="12">
        <f t="shared" si="1"/>
        <v>10.257142857142858</v>
      </c>
      <c r="N71" s="7">
        <v>1.82</v>
      </c>
      <c r="O71" s="7">
        <v>2.31</v>
      </c>
      <c r="P71" s="8">
        <v>2.9</v>
      </c>
      <c r="Q71" s="3">
        <v>36</v>
      </c>
      <c r="R71" s="8">
        <v>239</v>
      </c>
      <c r="S71" s="7" t="s">
        <v>18</v>
      </c>
      <c r="T71" s="7">
        <v>22.840340000000001</v>
      </c>
      <c r="X71" s="7">
        <v>40.189880000000002</v>
      </c>
      <c r="Y71" s="7">
        <v>36.96978</v>
      </c>
      <c r="AB71" s="7">
        <v>100</v>
      </c>
    </row>
    <row r="72" spans="1:28" x14ac:dyDescent="0.4">
      <c r="A72" s="5" t="s">
        <v>28</v>
      </c>
      <c r="B72" s="7">
        <v>121.5</v>
      </c>
      <c r="C72" s="5">
        <v>50.93</v>
      </c>
      <c r="D72" s="6" t="s">
        <v>8</v>
      </c>
      <c r="E72" s="7">
        <v>-5.4</v>
      </c>
      <c r="F72" s="7">
        <v>500</v>
      </c>
      <c r="G72" s="7">
        <v>6.03</v>
      </c>
      <c r="H72" s="7">
        <v>1.4</v>
      </c>
      <c r="I72" s="7">
        <v>19</v>
      </c>
      <c r="J72" s="7">
        <v>50</v>
      </c>
      <c r="K72" s="7">
        <v>14.36</v>
      </c>
      <c r="L72" s="7">
        <v>1.4</v>
      </c>
      <c r="M72" s="12">
        <f t="shared" si="1"/>
        <v>10.257142857142858</v>
      </c>
      <c r="N72" s="7">
        <v>1.1399999999999999</v>
      </c>
      <c r="O72" s="7">
        <v>0.34</v>
      </c>
      <c r="P72" s="7">
        <v>0.18</v>
      </c>
      <c r="Q72" s="3">
        <v>36</v>
      </c>
      <c r="R72" s="8">
        <v>239</v>
      </c>
      <c r="S72" s="7" t="s">
        <v>18</v>
      </c>
      <c r="T72" s="7">
        <v>10.14517</v>
      </c>
      <c r="X72" s="7">
        <v>48.40034</v>
      </c>
      <c r="Y72" s="7">
        <v>41.45449</v>
      </c>
      <c r="AB72" s="7">
        <v>100</v>
      </c>
    </row>
    <row r="73" spans="1:28" x14ac:dyDescent="0.4">
      <c r="A73" s="5" t="s">
        <v>29</v>
      </c>
      <c r="B73" s="7">
        <v>5.65</v>
      </c>
      <c r="C73" s="5">
        <v>52.22</v>
      </c>
      <c r="D73" s="6" t="s">
        <v>10</v>
      </c>
      <c r="E73" s="7">
        <v>9.6199999999999992</v>
      </c>
      <c r="F73" s="7">
        <v>750</v>
      </c>
      <c r="G73" s="7">
        <v>4.4000000000000004</v>
      </c>
      <c r="H73" s="7">
        <v>1.1299999999999999</v>
      </c>
      <c r="I73" s="7">
        <v>6</v>
      </c>
      <c r="J73" s="7">
        <v>27</v>
      </c>
      <c r="K73" s="7">
        <v>73.260000000000005</v>
      </c>
      <c r="L73" s="7">
        <v>3.28</v>
      </c>
      <c r="M73" s="12">
        <f t="shared" si="1"/>
        <v>22.335365853658541</v>
      </c>
      <c r="N73" s="7">
        <v>1.01</v>
      </c>
      <c r="O73" s="7">
        <v>0.66</v>
      </c>
      <c r="P73" s="8">
        <v>2.2000000000000002</v>
      </c>
      <c r="Q73" s="3">
        <v>0.56499999999999995</v>
      </c>
      <c r="R73" s="8">
        <v>11190</v>
      </c>
      <c r="S73" s="7" t="s">
        <v>18</v>
      </c>
      <c r="T73" s="7">
        <v>14.8</v>
      </c>
      <c r="X73" s="7">
        <v>54.2</v>
      </c>
      <c r="Y73" s="7">
        <v>28.9</v>
      </c>
      <c r="AA73" s="7">
        <v>1.6</v>
      </c>
      <c r="AB73" s="7">
        <v>99.5</v>
      </c>
    </row>
    <row r="74" spans="1:28" x14ac:dyDescent="0.4">
      <c r="A74" s="5" t="s">
        <v>29</v>
      </c>
      <c r="B74" s="7">
        <v>5.65</v>
      </c>
      <c r="C74" s="5">
        <v>52.22</v>
      </c>
      <c r="D74" s="6" t="s">
        <v>10</v>
      </c>
      <c r="E74" s="7">
        <v>9.6199999999999992</v>
      </c>
      <c r="F74" s="7">
        <v>750</v>
      </c>
      <c r="G74" s="7">
        <v>4.4000000000000004</v>
      </c>
      <c r="H74" s="7">
        <v>1.1299999999999999</v>
      </c>
      <c r="I74" s="7">
        <v>6</v>
      </c>
      <c r="J74" s="7">
        <v>27</v>
      </c>
      <c r="K74" s="7">
        <v>73.260000000000005</v>
      </c>
      <c r="L74" s="7">
        <v>3.28</v>
      </c>
      <c r="M74" s="12">
        <f t="shared" si="1"/>
        <v>22.335365853658541</v>
      </c>
      <c r="N74" s="7">
        <v>1.01</v>
      </c>
      <c r="O74" s="7">
        <v>0.66</v>
      </c>
      <c r="P74" s="8">
        <v>2.2000000000000002</v>
      </c>
      <c r="Q74" s="3">
        <v>0.56499999999999995</v>
      </c>
      <c r="R74" s="8">
        <v>11190</v>
      </c>
      <c r="S74" s="7" t="s">
        <v>7</v>
      </c>
      <c r="T74" s="7">
        <v>32.700000000000003</v>
      </c>
      <c r="X74" s="7">
        <v>22.2</v>
      </c>
      <c r="Y74" s="7">
        <v>23.9</v>
      </c>
      <c r="AA74" s="7">
        <v>2.1</v>
      </c>
      <c r="AB74" s="7">
        <v>80.900000000000006</v>
      </c>
    </row>
    <row r="75" spans="1:28" x14ac:dyDescent="0.4">
      <c r="A75" s="5" t="s">
        <v>29</v>
      </c>
      <c r="B75" s="7">
        <v>5.65</v>
      </c>
      <c r="C75" s="5">
        <v>52.22</v>
      </c>
      <c r="D75" s="6" t="s">
        <v>10</v>
      </c>
      <c r="E75" s="7">
        <v>9.6199999999999992</v>
      </c>
      <c r="F75" s="7">
        <v>750</v>
      </c>
      <c r="G75" s="7">
        <v>4.4000000000000004</v>
      </c>
      <c r="H75" s="7">
        <v>1.1299999999999999</v>
      </c>
      <c r="I75" s="7">
        <v>6</v>
      </c>
      <c r="J75" s="7">
        <v>27</v>
      </c>
      <c r="K75" s="7">
        <v>73.260000000000005</v>
      </c>
      <c r="L75" s="7">
        <v>3.28</v>
      </c>
      <c r="M75" s="12">
        <f t="shared" si="1"/>
        <v>22.335365853658541</v>
      </c>
      <c r="N75" s="7">
        <v>1.01</v>
      </c>
      <c r="O75" s="7">
        <v>0.66</v>
      </c>
      <c r="P75" s="8">
        <v>2.2000000000000002</v>
      </c>
      <c r="Q75" s="3">
        <v>0.55100000000000005</v>
      </c>
      <c r="R75" s="8">
        <v>11190</v>
      </c>
      <c r="S75" s="7" t="s">
        <v>18</v>
      </c>
      <c r="T75" s="7">
        <v>12.9</v>
      </c>
      <c r="X75" s="7">
        <v>25.9</v>
      </c>
      <c r="Y75" s="7">
        <v>15.8</v>
      </c>
      <c r="AA75" s="7">
        <v>19</v>
      </c>
      <c r="AB75" s="7">
        <v>73.599999999999994</v>
      </c>
    </row>
    <row r="76" spans="1:28" x14ac:dyDescent="0.4">
      <c r="A76" s="5" t="s">
        <v>29</v>
      </c>
      <c r="B76" s="7">
        <v>5.65</v>
      </c>
      <c r="C76" s="5">
        <v>52.22</v>
      </c>
      <c r="D76" s="6" t="s">
        <v>10</v>
      </c>
      <c r="E76" s="7">
        <v>9.6199999999999992</v>
      </c>
      <c r="F76" s="7">
        <v>750</v>
      </c>
      <c r="G76" s="7">
        <v>4.4000000000000004</v>
      </c>
      <c r="H76" s="7">
        <v>1.1299999999999999</v>
      </c>
      <c r="I76" s="7">
        <v>6</v>
      </c>
      <c r="J76" s="7">
        <v>27</v>
      </c>
      <c r="K76" s="7">
        <v>73.260000000000005</v>
      </c>
      <c r="L76" s="7">
        <v>3.28</v>
      </c>
      <c r="M76" s="12">
        <f t="shared" si="1"/>
        <v>22.335365853658541</v>
      </c>
      <c r="N76" s="7">
        <v>1.01</v>
      </c>
      <c r="O76" s="7">
        <v>0.66</v>
      </c>
      <c r="P76" s="8">
        <v>2.2000000000000002</v>
      </c>
      <c r="Q76" s="3">
        <v>0.55100000000000005</v>
      </c>
      <c r="R76" s="8">
        <v>11190</v>
      </c>
      <c r="S76" s="7" t="s">
        <v>7</v>
      </c>
      <c r="T76" s="7">
        <v>28.8</v>
      </c>
      <c r="X76" s="7">
        <v>15</v>
      </c>
      <c r="Y76" s="7">
        <v>22.2</v>
      </c>
      <c r="AA76" s="7">
        <v>33.1</v>
      </c>
      <c r="AB76" s="7">
        <v>99.1</v>
      </c>
    </row>
    <row r="77" spans="1:28" x14ac:dyDescent="0.4">
      <c r="A77" s="5" t="s">
        <v>29</v>
      </c>
      <c r="B77" s="7">
        <v>5.92</v>
      </c>
      <c r="C77" s="5">
        <v>51.5</v>
      </c>
      <c r="D77" s="6" t="s">
        <v>10</v>
      </c>
      <c r="E77" s="7">
        <v>9.93</v>
      </c>
      <c r="F77" s="7">
        <v>750</v>
      </c>
      <c r="G77" s="7">
        <v>4.4000000000000004</v>
      </c>
      <c r="H77" s="7">
        <v>1.44</v>
      </c>
      <c r="I77" s="7">
        <v>4</v>
      </c>
      <c r="J77" s="7">
        <v>9</v>
      </c>
      <c r="K77" s="7">
        <v>6.28</v>
      </c>
      <c r="L77" s="7">
        <v>0.52</v>
      </c>
      <c r="M77" s="12">
        <f t="shared" si="1"/>
        <v>12.076923076923077</v>
      </c>
      <c r="N77" s="7">
        <v>1</v>
      </c>
      <c r="O77" s="7">
        <v>0.67</v>
      </c>
      <c r="P77" s="8">
        <v>3.2</v>
      </c>
      <c r="Q77" s="3">
        <v>0.68799999999999994</v>
      </c>
      <c r="R77" s="8">
        <v>8837</v>
      </c>
      <c r="S77" s="7" t="s">
        <v>18</v>
      </c>
      <c r="T77" s="7">
        <v>3.4</v>
      </c>
      <c r="X77" s="7">
        <v>48.9</v>
      </c>
      <c r="Y77" s="7">
        <v>32.799999999999997</v>
      </c>
      <c r="AA77" s="7">
        <v>6.3</v>
      </c>
      <c r="AB77" s="7">
        <v>91.4</v>
      </c>
    </row>
    <row r="78" spans="1:28" x14ac:dyDescent="0.4">
      <c r="A78" s="5" t="s">
        <v>29</v>
      </c>
      <c r="B78" s="7">
        <v>5.92</v>
      </c>
      <c r="C78" s="5">
        <v>51.5</v>
      </c>
      <c r="D78" s="6" t="s">
        <v>10</v>
      </c>
      <c r="E78" s="7">
        <v>9.93</v>
      </c>
      <c r="F78" s="7">
        <v>750</v>
      </c>
      <c r="G78" s="7">
        <v>4.4000000000000004</v>
      </c>
      <c r="H78" s="7">
        <v>1.44</v>
      </c>
      <c r="I78" s="7">
        <v>4</v>
      </c>
      <c r="J78" s="7">
        <v>9</v>
      </c>
      <c r="K78" s="7">
        <v>6.28</v>
      </c>
      <c r="L78" s="7">
        <v>0.52</v>
      </c>
      <c r="M78" s="12">
        <f t="shared" si="1"/>
        <v>12.076923076923077</v>
      </c>
      <c r="N78" s="7">
        <v>1</v>
      </c>
      <c r="O78" s="7">
        <v>0.67</v>
      </c>
      <c r="P78" s="8">
        <v>3.2</v>
      </c>
      <c r="Q78" s="3">
        <v>0.68799999999999994</v>
      </c>
      <c r="R78" s="8">
        <v>8837</v>
      </c>
      <c r="S78" s="7" t="s">
        <v>7</v>
      </c>
      <c r="T78" s="7">
        <v>10.4</v>
      </c>
      <c r="X78" s="7">
        <v>45.5</v>
      </c>
      <c r="Y78" s="7">
        <v>19.899999999999999</v>
      </c>
      <c r="AA78" s="7">
        <v>10.1</v>
      </c>
      <c r="AB78" s="7">
        <v>85.9</v>
      </c>
    </row>
    <row r="79" spans="1:28" x14ac:dyDescent="0.4">
      <c r="A79" s="5" t="s">
        <v>29</v>
      </c>
      <c r="B79" s="7">
        <v>5.92</v>
      </c>
      <c r="C79" s="5">
        <v>51.5</v>
      </c>
      <c r="D79" s="6" t="s">
        <v>10</v>
      </c>
      <c r="E79" s="7">
        <v>9.93</v>
      </c>
      <c r="F79" s="7">
        <v>750</v>
      </c>
      <c r="G79" s="7">
        <v>4.4000000000000004</v>
      </c>
      <c r="H79" s="7">
        <v>1.44</v>
      </c>
      <c r="I79" s="7">
        <v>4</v>
      </c>
      <c r="J79" s="7">
        <v>9</v>
      </c>
      <c r="K79" s="7">
        <v>6.28</v>
      </c>
      <c r="L79" s="7">
        <v>0.52</v>
      </c>
      <c r="M79" s="12">
        <f t="shared" si="1"/>
        <v>12.076923076923077</v>
      </c>
      <c r="N79" s="7">
        <v>1</v>
      </c>
      <c r="O79" s="7">
        <v>0.67</v>
      </c>
      <c r="P79" s="8">
        <v>3.2</v>
      </c>
      <c r="Q79" s="3">
        <v>0.68400000000000005</v>
      </c>
      <c r="R79" s="8">
        <v>8837</v>
      </c>
      <c r="S79" s="7" t="s">
        <v>18</v>
      </c>
      <c r="T79" s="7">
        <v>5.4</v>
      </c>
      <c r="X79" s="7">
        <v>28.1</v>
      </c>
      <c r="Y79" s="7">
        <v>30.3</v>
      </c>
      <c r="AA79" s="7">
        <v>11.5</v>
      </c>
      <c r="AB79" s="7">
        <v>75.3</v>
      </c>
    </row>
    <row r="80" spans="1:28" x14ac:dyDescent="0.4">
      <c r="A80" s="5" t="s">
        <v>29</v>
      </c>
      <c r="B80" s="7">
        <v>5.92</v>
      </c>
      <c r="C80" s="5">
        <v>51.5</v>
      </c>
      <c r="D80" s="6" t="s">
        <v>10</v>
      </c>
      <c r="E80" s="7">
        <v>9.93</v>
      </c>
      <c r="F80" s="7">
        <v>750</v>
      </c>
      <c r="G80" s="7">
        <v>4.4000000000000004</v>
      </c>
      <c r="H80" s="7">
        <v>1.44</v>
      </c>
      <c r="I80" s="7">
        <v>4</v>
      </c>
      <c r="J80" s="7">
        <v>9</v>
      </c>
      <c r="K80" s="7">
        <v>6.28</v>
      </c>
      <c r="L80" s="7">
        <v>0.52</v>
      </c>
      <c r="M80" s="12">
        <f t="shared" si="1"/>
        <v>12.076923076923077</v>
      </c>
      <c r="N80" s="7">
        <v>1</v>
      </c>
      <c r="O80" s="7">
        <v>0.67</v>
      </c>
      <c r="P80" s="8">
        <v>3.2</v>
      </c>
      <c r="Q80" s="3">
        <v>0.68400000000000005</v>
      </c>
      <c r="R80" s="8">
        <v>8837</v>
      </c>
      <c r="S80" s="7" t="s">
        <v>7</v>
      </c>
      <c r="T80" s="7">
        <v>16.7</v>
      </c>
      <c r="X80" s="7">
        <v>21.4</v>
      </c>
      <c r="Y80" s="7">
        <v>15.2</v>
      </c>
      <c r="AA80" s="7">
        <v>17.3</v>
      </c>
      <c r="AB80" s="7">
        <v>70.599999999999994</v>
      </c>
    </row>
    <row r="81" spans="1:28" x14ac:dyDescent="0.4">
      <c r="A81" s="5" t="s">
        <v>30</v>
      </c>
      <c r="B81" s="7">
        <v>16.5</v>
      </c>
      <c r="C81" s="5">
        <v>60.82</v>
      </c>
      <c r="D81" s="6" t="s">
        <v>10</v>
      </c>
      <c r="E81" s="8">
        <v>2.2000000000000002</v>
      </c>
      <c r="F81" s="8">
        <v>424</v>
      </c>
      <c r="G81" s="7">
        <v>4.5</v>
      </c>
      <c r="H81" s="7">
        <v>1.44</v>
      </c>
      <c r="I81" s="7">
        <v>4</v>
      </c>
      <c r="J81" s="7">
        <v>11</v>
      </c>
      <c r="K81" s="7">
        <v>8.02</v>
      </c>
      <c r="L81" s="7">
        <v>0.78</v>
      </c>
      <c r="M81" s="12">
        <f t="shared" si="1"/>
        <v>10.282051282051281</v>
      </c>
      <c r="N81" s="7">
        <v>0.22</v>
      </c>
      <c r="O81" s="7">
        <v>0.31</v>
      </c>
      <c r="P81" s="7">
        <v>0.53</v>
      </c>
      <c r="Q81" s="3">
        <v>1851</v>
      </c>
      <c r="R81" s="8">
        <v>7460</v>
      </c>
      <c r="S81" s="7" t="s">
        <v>7</v>
      </c>
      <c r="T81" s="7">
        <v>22.8</v>
      </c>
      <c r="U81" s="7">
        <v>7.5</v>
      </c>
      <c r="X81" s="7">
        <v>19.8</v>
      </c>
      <c r="Y81" s="7">
        <v>30.3</v>
      </c>
      <c r="AB81" s="7">
        <v>80.400000000000006</v>
      </c>
    </row>
    <row r="82" spans="1:28" x14ac:dyDescent="0.4">
      <c r="A82" s="5" t="s">
        <v>28</v>
      </c>
      <c r="B82" s="7">
        <v>124.9</v>
      </c>
      <c r="C82" s="5">
        <v>41.85</v>
      </c>
      <c r="D82" s="6" t="s">
        <v>19</v>
      </c>
      <c r="E82" s="8">
        <v>4.7</v>
      </c>
      <c r="F82" s="8">
        <v>820</v>
      </c>
      <c r="G82" s="7">
        <v>5.4</v>
      </c>
      <c r="H82" s="7">
        <v>1.48</v>
      </c>
      <c r="I82" s="7">
        <v>19</v>
      </c>
      <c r="J82" s="7">
        <v>50</v>
      </c>
      <c r="K82" s="7">
        <v>15.99</v>
      </c>
      <c r="L82" s="7">
        <v>1.69</v>
      </c>
      <c r="M82" s="12">
        <f t="shared" si="1"/>
        <v>9.4615384615384617</v>
      </c>
      <c r="N82" s="7">
        <v>1.67</v>
      </c>
      <c r="O82" s="7">
        <v>1.78</v>
      </c>
      <c r="P82" s="8">
        <v>1.8</v>
      </c>
      <c r="Q82" s="3">
        <v>25</v>
      </c>
      <c r="R82" s="8">
        <v>8696</v>
      </c>
      <c r="S82" s="7" t="s">
        <v>4</v>
      </c>
      <c r="T82" s="7">
        <v>1.1000000000000001</v>
      </c>
      <c r="U82" s="7">
        <v>0.7</v>
      </c>
      <c r="V82" s="7">
        <v>18.7</v>
      </c>
      <c r="X82" s="7">
        <v>76.900000000000006</v>
      </c>
      <c r="Y82" s="7">
        <v>3.8</v>
      </c>
      <c r="AA82" s="7">
        <v>0.03</v>
      </c>
      <c r="AB82" s="7">
        <v>101.23</v>
      </c>
    </row>
    <row r="83" spans="1:28" x14ac:dyDescent="0.4">
      <c r="A83" s="5" t="s">
        <v>28</v>
      </c>
      <c r="B83" s="7">
        <v>124.9</v>
      </c>
      <c r="C83" s="5">
        <v>41.85</v>
      </c>
      <c r="D83" s="6" t="s">
        <v>19</v>
      </c>
      <c r="E83" s="8">
        <v>4.7</v>
      </c>
      <c r="F83" s="8">
        <v>820</v>
      </c>
      <c r="G83" s="7">
        <v>5.4</v>
      </c>
      <c r="H83" s="7">
        <v>1.48</v>
      </c>
      <c r="I83" s="7">
        <v>19</v>
      </c>
      <c r="J83" s="7">
        <v>50</v>
      </c>
      <c r="K83" s="7">
        <v>15.99</v>
      </c>
      <c r="L83" s="7">
        <v>1.69</v>
      </c>
      <c r="M83" s="12">
        <f t="shared" si="1"/>
        <v>9.4615384615384617</v>
      </c>
      <c r="N83" s="7">
        <v>1.67</v>
      </c>
      <c r="O83" s="7">
        <v>1.78</v>
      </c>
      <c r="P83" s="8">
        <v>1.8</v>
      </c>
      <c r="Q83" s="3">
        <v>25</v>
      </c>
      <c r="R83" s="8">
        <v>8696</v>
      </c>
      <c r="S83" s="7" t="s">
        <v>4</v>
      </c>
      <c r="T83" s="7">
        <v>2.6</v>
      </c>
      <c r="U83" s="7">
        <v>0.8</v>
      </c>
      <c r="V83" s="7">
        <v>20.399999999999999</v>
      </c>
      <c r="X83" s="7">
        <v>72.099999999999994</v>
      </c>
      <c r="Y83" s="7">
        <v>1.4</v>
      </c>
      <c r="AA83" s="7">
        <v>0.1</v>
      </c>
      <c r="AB83" s="7">
        <v>97.4</v>
      </c>
    </row>
    <row r="84" spans="1:28" x14ac:dyDescent="0.4">
      <c r="A84" s="5" t="s">
        <v>28</v>
      </c>
      <c r="B84" s="7">
        <v>124.9</v>
      </c>
      <c r="C84" s="5">
        <v>41.85</v>
      </c>
      <c r="D84" s="6" t="s">
        <v>19</v>
      </c>
      <c r="E84" s="8">
        <v>4.7</v>
      </c>
      <c r="F84" s="8">
        <v>820</v>
      </c>
      <c r="G84" s="7">
        <v>5.4</v>
      </c>
      <c r="H84" s="7">
        <v>1.48</v>
      </c>
      <c r="I84" s="7">
        <v>19</v>
      </c>
      <c r="J84" s="7">
        <v>50</v>
      </c>
      <c r="K84" s="7">
        <v>15.99</v>
      </c>
      <c r="L84" s="7">
        <v>1.69</v>
      </c>
      <c r="M84" s="12">
        <f t="shared" si="1"/>
        <v>9.4615384615384617</v>
      </c>
      <c r="N84" s="7">
        <v>1.67</v>
      </c>
      <c r="O84" s="7">
        <v>1.78</v>
      </c>
      <c r="P84" s="8">
        <v>1.8</v>
      </c>
      <c r="Q84" s="3">
        <v>25</v>
      </c>
      <c r="R84" s="8">
        <v>8696</v>
      </c>
      <c r="S84" s="7" t="s">
        <v>4</v>
      </c>
      <c r="T84" s="7">
        <v>3.3</v>
      </c>
      <c r="U84" s="7">
        <v>1.5</v>
      </c>
      <c r="V84" s="7">
        <v>4.9000000000000004</v>
      </c>
      <c r="X84" s="7">
        <v>36.9</v>
      </c>
      <c r="Y84" s="7">
        <v>5.2</v>
      </c>
      <c r="AA84" s="7">
        <v>0.15</v>
      </c>
      <c r="AB84" s="7">
        <v>51.95</v>
      </c>
    </row>
    <row r="85" spans="1:28" x14ac:dyDescent="0.4">
      <c r="A85" s="5" t="s">
        <v>28</v>
      </c>
      <c r="B85" s="7">
        <v>124.9</v>
      </c>
      <c r="C85" s="5">
        <v>41.85</v>
      </c>
      <c r="D85" s="6" t="s">
        <v>19</v>
      </c>
      <c r="E85" s="8">
        <v>4.7</v>
      </c>
      <c r="F85" s="8">
        <v>820</v>
      </c>
      <c r="G85" s="7">
        <v>5.4</v>
      </c>
      <c r="H85" s="7">
        <v>1.48</v>
      </c>
      <c r="I85" s="7">
        <v>19</v>
      </c>
      <c r="J85" s="7">
        <v>50</v>
      </c>
      <c r="K85" s="7">
        <v>15.99</v>
      </c>
      <c r="L85" s="7">
        <v>1.69</v>
      </c>
      <c r="M85" s="12">
        <f t="shared" si="1"/>
        <v>9.4615384615384617</v>
      </c>
      <c r="N85" s="7">
        <v>1.67</v>
      </c>
      <c r="O85" s="7">
        <v>1.78</v>
      </c>
      <c r="P85" s="8">
        <v>1.8</v>
      </c>
      <c r="Q85" s="3">
        <v>25</v>
      </c>
      <c r="R85" s="8">
        <v>8696</v>
      </c>
      <c r="S85" s="7" t="s">
        <v>18</v>
      </c>
      <c r="T85" s="7">
        <v>4.5</v>
      </c>
      <c r="U85" s="7">
        <v>3</v>
      </c>
      <c r="V85" s="7">
        <v>3.7</v>
      </c>
      <c r="X85" s="7">
        <v>42.1</v>
      </c>
      <c r="Y85" s="7">
        <v>3.8</v>
      </c>
      <c r="AA85" s="7">
        <v>0.34</v>
      </c>
      <c r="AB85" s="7">
        <v>57.44</v>
      </c>
    </row>
    <row r="86" spans="1:28" x14ac:dyDescent="0.4">
      <c r="A86" s="5" t="s">
        <v>28</v>
      </c>
      <c r="B86" s="7">
        <v>124.9</v>
      </c>
      <c r="C86" s="5">
        <v>41.85</v>
      </c>
      <c r="D86" s="6" t="s">
        <v>19</v>
      </c>
      <c r="E86" s="8">
        <v>4.7</v>
      </c>
      <c r="F86" s="8">
        <v>820</v>
      </c>
      <c r="G86" s="7">
        <v>5.4</v>
      </c>
      <c r="H86" s="7">
        <v>1.48</v>
      </c>
      <c r="I86" s="7">
        <v>19</v>
      </c>
      <c r="J86" s="7">
        <v>50</v>
      </c>
      <c r="K86" s="7">
        <v>15.99</v>
      </c>
      <c r="L86" s="7">
        <v>1.69</v>
      </c>
      <c r="M86" s="12">
        <f t="shared" si="1"/>
        <v>9.4615384615384617</v>
      </c>
      <c r="N86" s="7">
        <v>1.67</v>
      </c>
      <c r="O86" s="7">
        <v>1.78</v>
      </c>
      <c r="P86" s="8">
        <v>1.8</v>
      </c>
      <c r="Q86" s="3">
        <v>25</v>
      </c>
      <c r="R86" s="8">
        <v>8696</v>
      </c>
      <c r="S86" s="7" t="s">
        <v>9</v>
      </c>
      <c r="T86" s="7">
        <v>6.4</v>
      </c>
      <c r="U86" s="7">
        <v>2.8</v>
      </c>
      <c r="V86" s="7">
        <v>2.2999999999999998</v>
      </c>
      <c r="X86" s="7">
        <v>19.7</v>
      </c>
      <c r="Y86" s="7">
        <v>21.6</v>
      </c>
      <c r="AB86" s="7">
        <v>52.8</v>
      </c>
    </row>
    <row r="87" spans="1:28" x14ac:dyDescent="0.4">
      <c r="A87" s="5" t="s">
        <v>28</v>
      </c>
      <c r="B87" s="7">
        <v>124.9</v>
      </c>
      <c r="C87" s="5">
        <v>41.85</v>
      </c>
      <c r="D87" s="6" t="s">
        <v>5</v>
      </c>
      <c r="E87" s="8">
        <v>4.7</v>
      </c>
      <c r="F87" s="8">
        <v>820</v>
      </c>
      <c r="G87" s="7">
        <v>5.8</v>
      </c>
      <c r="H87" s="7">
        <v>1.48</v>
      </c>
      <c r="I87" s="7">
        <v>19</v>
      </c>
      <c r="J87" s="7">
        <v>50</v>
      </c>
      <c r="K87" s="7">
        <v>15.99</v>
      </c>
      <c r="L87" s="7">
        <v>1.69</v>
      </c>
      <c r="M87" s="12">
        <f t="shared" si="1"/>
        <v>9.4615384615384617</v>
      </c>
      <c r="N87" s="7">
        <v>1.67</v>
      </c>
      <c r="O87" s="7">
        <v>1.78</v>
      </c>
      <c r="P87" s="8">
        <v>1.8</v>
      </c>
      <c r="Q87" s="3">
        <v>25</v>
      </c>
      <c r="R87" s="8">
        <v>8696</v>
      </c>
      <c r="S87" s="7" t="s">
        <v>4</v>
      </c>
      <c r="T87" s="7">
        <v>2.5</v>
      </c>
      <c r="U87" s="7">
        <v>0.5</v>
      </c>
      <c r="V87" s="7">
        <v>22.9</v>
      </c>
      <c r="X87" s="7">
        <v>61.3</v>
      </c>
      <c r="Y87" s="7">
        <v>1</v>
      </c>
      <c r="AA87" s="7">
        <v>0.03</v>
      </c>
      <c r="AB87" s="7">
        <v>88.23</v>
      </c>
    </row>
    <row r="88" spans="1:28" x14ac:dyDescent="0.4">
      <c r="A88" s="5" t="s">
        <v>28</v>
      </c>
      <c r="B88" s="7">
        <v>124.9</v>
      </c>
      <c r="C88" s="5">
        <v>41.85</v>
      </c>
      <c r="D88" s="6" t="s">
        <v>5</v>
      </c>
      <c r="E88" s="8">
        <v>4.7</v>
      </c>
      <c r="F88" s="8">
        <v>820</v>
      </c>
      <c r="G88" s="7">
        <v>5.8</v>
      </c>
      <c r="H88" s="7">
        <v>1.48</v>
      </c>
      <c r="I88" s="7">
        <v>19</v>
      </c>
      <c r="J88" s="7">
        <v>50</v>
      </c>
      <c r="K88" s="7">
        <v>15.99</v>
      </c>
      <c r="L88" s="7">
        <v>1.69</v>
      </c>
      <c r="M88" s="12">
        <f t="shared" si="1"/>
        <v>9.4615384615384617</v>
      </c>
      <c r="N88" s="7">
        <v>1.67</v>
      </c>
      <c r="O88" s="7">
        <v>1.78</v>
      </c>
      <c r="P88" s="8">
        <v>1.8</v>
      </c>
      <c r="Q88" s="3">
        <v>25</v>
      </c>
      <c r="R88" s="8">
        <v>8696</v>
      </c>
      <c r="S88" s="7" t="s">
        <v>4</v>
      </c>
      <c r="T88" s="7">
        <v>6.7</v>
      </c>
      <c r="U88" s="7">
        <v>0.8</v>
      </c>
      <c r="V88" s="7">
        <v>13.3</v>
      </c>
      <c r="X88" s="7">
        <v>36.5</v>
      </c>
      <c r="Y88" s="7">
        <v>3.7</v>
      </c>
      <c r="AA88" s="7">
        <v>0.04</v>
      </c>
      <c r="AB88" s="7">
        <v>61.04</v>
      </c>
    </row>
    <row r="89" spans="1:28" x14ac:dyDescent="0.4">
      <c r="A89" s="5" t="s">
        <v>28</v>
      </c>
      <c r="B89" s="7">
        <v>124.9</v>
      </c>
      <c r="C89" s="5">
        <v>41.85</v>
      </c>
      <c r="D89" s="6" t="s">
        <v>5</v>
      </c>
      <c r="E89" s="8">
        <v>4.7</v>
      </c>
      <c r="F89" s="8">
        <v>820</v>
      </c>
      <c r="G89" s="7">
        <v>5.8</v>
      </c>
      <c r="H89" s="7">
        <v>1.48</v>
      </c>
      <c r="I89" s="7">
        <v>19</v>
      </c>
      <c r="J89" s="7">
        <v>50</v>
      </c>
      <c r="K89" s="7">
        <v>15.99</v>
      </c>
      <c r="L89" s="7">
        <v>1.69</v>
      </c>
      <c r="M89" s="12">
        <f t="shared" si="1"/>
        <v>9.4615384615384617</v>
      </c>
      <c r="N89" s="7">
        <v>1.67</v>
      </c>
      <c r="O89" s="7">
        <v>1.78</v>
      </c>
      <c r="P89" s="8">
        <v>1.8</v>
      </c>
      <c r="Q89" s="3">
        <v>25</v>
      </c>
      <c r="R89" s="8">
        <v>8696</v>
      </c>
      <c r="S89" s="7" t="s">
        <v>4</v>
      </c>
      <c r="T89" s="7">
        <v>8.1</v>
      </c>
      <c r="U89" s="7">
        <v>1.5</v>
      </c>
      <c r="V89" s="7">
        <v>5.8</v>
      </c>
      <c r="X89" s="7">
        <v>26.1</v>
      </c>
      <c r="Y89" s="7">
        <v>15</v>
      </c>
      <c r="AA89" s="7">
        <v>0.04</v>
      </c>
      <c r="AB89" s="7">
        <v>56.54</v>
      </c>
    </row>
    <row r="90" spans="1:28" x14ac:dyDescent="0.4">
      <c r="A90" s="5" t="s">
        <v>28</v>
      </c>
      <c r="B90" s="7">
        <v>124.9</v>
      </c>
      <c r="C90" s="5">
        <v>41.85</v>
      </c>
      <c r="D90" s="6" t="s">
        <v>5</v>
      </c>
      <c r="E90" s="8">
        <v>4.7</v>
      </c>
      <c r="F90" s="8">
        <v>820</v>
      </c>
      <c r="G90" s="7">
        <v>5.8</v>
      </c>
      <c r="H90" s="7">
        <v>1.48</v>
      </c>
      <c r="I90" s="7">
        <v>19</v>
      </c>
      <c r="J90" s="7">
        <v>50</v>
      </c>
      <c r="K90" s="7">
        <v>15.99</v>
      </c>
      <c r="L90" s="7">
        <v>1.69</v>
      </c>
      <c r="M90" s="12">
        <f t="shared" si="1"/>
        <v>9.4615384615384617</v>
      </c>
      <c r="N90" s="7">
        <v>1.67</v>
      </c>
      <c r="O90" s="7">
        <v>1.78</v>
      </c>
      <c r="P90" s="8">
        <v>1.8</v>
      </c>
      <c r="Q90" s="3">
        <v>25</v>
      </c>
      <c r="R90" s="8">
        <v>8696</v>
      </c>
      <c r="S90" s="7" t="s">
        <v>18</v>
      </c>
      <c r="T90" s="7">
        <v>8.1999999999999993</v>
      </c>
      <c r="U90" s="7">
        <v>2.5</v>
      </c>
      <c r="V90" s="7">
        <v>6</v>
      </c>
      <c r="X90" s="7">
        <v>37.9</v>
      </c>
      <c r="Y90" s="7">
        <v>11.3</v>
      </c>
      <c r="AA90" s="7">
        <v>0.1</v>
      </c>
      <c r="AB90" s="7">
        <v>66</v>
      </c>
    </row>
    <row r="91" spans="1:28" x14ac:dyDescent="0.4">
      <c r="A91" s="5" t="s">
        <v>28</v>
      </c>
      <c r="B91" s="7">
        <v>124.9</v>
      </c>
      <c r="C91" s="5">
        <v>41.85</v>
      </c>
      <c r="D91" s="6" t="s">
        <v>5</v>
      </c>
      <c r="E91" s="8">
        <v>4.7</v>
      </c>
      <c r="F91" s="8">
        <v>820</v>
      </c>
      <c r="G91" s="7">
        <v>5.8</v>
      </c>
      <c r="H91" s="7">
        <v>1.48</v>
      </c>
      <c r="I91" s="7">
        <v>19</v>
      </c>
      <c r="J91" s="7">
        <v>50</v>
      </c>
      <c r="K91" s="7">
        <v>15.99</v>
      </c>
      <c r="L91" s="7">
        <v>1.69</v>
      </c>
      <c r="M91" s="12">
        <f t="shared" si="1"/>
        <v>9.4615384615384617</v>
      </c>
      <c r="N91" s="7">
        <v>1.67</v>
      </c>
      <c r="O91" s="7">
        <v>1.78</v>
      </c>
      <c r="P91" s="8">
        <v>1.8</v>
      </c>
      <c r="Q91" s="3">
        <v>25</v>
      </c>
      <c r="R91" s="8">
        <v>8696</v>
      </c>
      <c r="S91" s="7" t="s">
        <v>9</v>
      </c>
      <c r="T91" s="7">
        <v>10.4</v>
      </c>
      <c r="U91" s="7">
        <v>2.4</v>
      </c>
      <c r="V91" s="7">
        <v>1.8</v>
      </c>
      <c r="X91" s="7">
        <v>13.2</v>
      </c>
      <c r="Y91" s="7">
        <v>14.1</v>
      </c>
      <c r="AB91" s="7">
        <v>41.9</v>
      </c>
    </row>
    <row r="92" spans="1:28" x14ac:dyDescent="0.4">
      <c r="A92" s="5" t="s">
        <v>27</v>
      </c>
      <c r="B92" s="7">
        <v>-72.17</v>
      </c>
      <c r="C92" s="5">
        <v>42.5</v>
      </c>
      <c r="D92" s="6" t="s">
        <v>17</v>
      </c>
      <c r="E92" s="8">
        <v>7.81</v>
      </c>
      <c r="F92" s="8">
        <v>1112</v>
      </c>
      <c r="G92" s="7">
        <v>4.97</v>
      </c>
      <c r="H92" s="7">
        <v>1</v>
      </c>
      <c r="I92" s="7">
        <v>25</v>
      </c>
      <c r="J92" s="7">
        <v>51</v>
      </c>
      <c r="K92" s="7">
        <v>41.77</v>
      </c>
      <c r="L92" s="7">
        <v>3.46</v>
      </c>
      <c r="M92" s="12">
        <f t="shared" si="1"/>
        <v>12.072254335260117</v>
      </c>
      <c r="N92" s="7">
        <v>0.36</v>
      </c>
      <c r="O92" s="7">
        <v>0.73</v>
      </c>
      <c r="P92" s="7">
        <v>0.8</v>
      </c>
      <c r="Q92" s="3">
        <v>17.600000000000001</v>
      </c>
      <c r="R92" s="8">
        <v>10515</v>
      </c>
      <c r="S92" s="7" t="s">
        <v>9</v>
      </c>
      <c r="T92" s="7">
        <v>11.37</v>
      </c>
      <c r="X92" s="7">
        <v>62</v>
      </c>
      <c r="Y92" s="7">
        <v>14.5</v>
      </c>
      <c r="AB92" s="7">
        <v>87.87</v>
      </c>
    </row>
    <row r="93" spans="1:28" x14ac:dyDescent="0.4">
      <c r="A93" s="5" t="s">
        <v>27</v>
      </c>
      <c r="B93" s="7">
        <v>-72.17</v>
      </c>
      <c r="C93" s="5">
        <v>42.5</v>
      </c>
      <c r="D93" s="6" t="s">
        <v>17</v>
      </c>
      <c r="E93" s="8">
        <v>7.81</v>
      </c>
      <c r="F93" s="8">
        <v>1112</v>
      </c>
      <c r="G93" s="7">
        <v>4.97</v>
      </c>
      <c r="H93" s="7">
        <v>1</v>
      </c>
      <c r="I93" s="7">
        <v>25</v>
      </c>
      <c r="J93" s="7">
        <v>51</v>
      </c>
      <c r="K93" s="7">
        <v>41.77</v>
      </c>
      <c r="L93" s="7">
        <v>3.46</v>
      </c>
      <c r="M93" s="12">
        <f t="shared" si="1"/>
        <v>12.072254335260117</v>
      </c>
      <c r="N93" s="7">
        <v>0.36</v>
      </c>
      <c r="O93" s="7">
        <v>0.73</v>
      </c>
      <c r="P93" s="7">
        <v>0.8</v>
      </c>
      <c r="Q93" s="3">
        <v>17.600000000000001</v>
      </c>
      <c r="R93" s="8">
        <v>10515</v>
      </c>
      <c r="S93" s="7" t="s">
        <v>9</v>
      </c>
      <c r="T93" s="7">
        <v>10.29</v>
      </c>
      <c r="X93" s="7">
        <v>54.5</v>
      </c>
      <c r="Y93" s="7">
        <v>14.8</v>
      </c>
      <c r="AB93" s="7">
        <v>79.59</v>
      </c>
    </row>
    <row r="94" spans="1:28" x14ac:dyDescent="0.4">
      <c r="A94" s="5" t="s">
        <v>27</v>
      </c>
      <c r="B94" s="7">
        <v>-72.17</v>
      </c>
      <c r="C94" s="5">
        <v>42.5</v>
      </c>
      <c r="D94" s="6" t="s">
        <v>10</v>
      </c>
      <c r="E94" s="8">
        <v>7.81</v>
      </c>
      <c r="F94" s="8">
        <v>1112</v>
      </c>
      <c r="G94" s="7">
        <v>6.6</v>
      </c>
      <c r="H94" s="7">
        <v>1</v>
      </c>
      <c r="I94" s="7">
        <v>25</v>
      </c>
      <c r="J94" s="7">
        <v>51</v>
      </c>
      <c r="K94" s="7">
        <v>41.77</v>
      </c>
      <c r="L94" s="7">
        <v>3.46</v>
      </c>
      <c r="M94" s="12">
        <f t="shared" si="1"/>
        <v>12.072254335260117</v>
      </c>
      <c r="N94" s="7">
        <v>0.36</v>
      </c>
      <c r="O94" s="7">
        <v>0.73</v>
      </c>
      <c r="P94" s="7">
        <v>5</v>
      </c>
      <c r="Q94" s="3">
        <v>17.600000000000001</v>
      </c>
      <c r="R94" s="8">
        <v>10515</v>
      </c>
      <c r="S94" s="7" t="s">
        <v>9</v>
      </c>
      <c r="T94" s="7">
        <v>7.5</v>
      </c>
      <c r="X94" s="7">
        <v>51.5</v>
      </c>
      <c r="Y94" s="7">
        <v>33.700000000000003</v>
      </c>
      <c r="AB94" s="7">
        <v>92.7</v>
      </c>
    </row>
    <row r="95" spans="1:28" x14ac:dyDescent="0.4">
      <c r="A95" s="5" t="s">
        <v>27</v>
      </c>
      <c r="B95" s="7">
        <v>-72.17</v>
      </c>
      <c r="C95" s="5">
        <v>42.5</v>
      </c>
      <c r="D95" s="6" t="s">
        <v>10</v>
      </c>
      <c r="E95" s="8">
        <v>7.81</v>
      </c>
      <c r="F95" s="8">
        <v>1112</v>
      </c>
      <c r="G95" s="7">
        <v>6.6</v>
      </c>
      <c r="H95" s="7">
        <v>1</v>
      </c>
      <c r="I95" s="7">
        <v>25</v>
      </c>
      <c r="J95" s="7">
        <v>51</v>
      </c>
      <c r="K95" s="7">
        <v>41.77</v>
      </c>
      <c r="L95" s="7">
        <v>3.46</v>
      </c>
      <c r="M95" s="12">
        <f t="shared" si="1"/>
        <v>12.072254335260117</v>
      </c>
      <c r="N95" s="7">
        <v>0.36</v>
      </c>
      <c r="O95" s="7">
        <v>0.73</v>
      </c>
      <c r="P95" s="7">
        <v>5</v>
      </c>
      <c r="Q95" s="3">
        <v>17.600000000000001</v>
      </c>
      <c r="R95" s="8">
        <v>10515</v>
      </c>
      <c r="S95" s="7" t="s">
        <v>9</v>
      </c>
      <c r="T95" s="7">
        <v>10.97</v>
      </c>
      <c r="X95" s="7">
        <v>35.700000000000003</v>
      </c>
      <c r="Y95" s="7">
        <v>22</v>
      </c>
      <c r="AB95" s="7">
        <v>68.67</v>
      </c>
    </row>
    <row r="96" spans="1:28" x14ac:dyDescent="0.4">
      <c r="A96" s="5" t="s">
        <v>27</v>
      </c>
      <c r="B96" s="7">
        <v>-122.34</v>
      </c>
      <c r="C96" s="5">
        <v>44.16</v>
      </c>
      <c r="D96" s="6" t="s">
        <v>17</v>
      </c>
      <c r="E96" s="8">
        <v>9.57</v>
      </c>
      <c r="F96" s="8">
        <v>1695.8</v>
      </c>
      <c r="G96" s="7">
        <v>6.57</v>
      </c>
      <c r="H96" s="7">
        <v>1.36</v>
      </c>
      <c r="I96" s="7">
        <v>34</v>
      </c>
      <c r="J96" s="7">
        <v>33</v>
      </c>
      <c r="K96" s="7">
        <v>17.47</v>
      </c>
      <c r="L96" s="7">
        <v>1.37</v>
      </c>
      <c r="M96" s="12">
        <f t="shared" si="1"/>
        <v>12.751824817518246</v>
      </c>
      <c r="N96" s="7">
        <v>0.2</v>
      </c>
      <c r="O96" s="7">
        <v>0.19</v>
      </c>
      <c r="P96" s="7">
        <v>0.39</v>
      </c>
      <c r="Q96" s="3">
        <v>71</v>
      </c>
      <c r="R96" s="8">
        <v>9577</v>
      </c>
      <c r="S96" s="7" t="s">
        <v>7</v>
      </c>
      <c r="T96" s="7">
        <v>30.6</v>
      </c>
      <c r="Y96" s="7">
        <v>37.9</v>
      </c>
      <c r="AB96" s="7">
        <v>68.5</v>
      </c>
    </row>
    <row r="97" spans="1:28" x14ac:dyDescent="0.4">
      <c r="A97" s="5" t="s">
        <v>28</v>
      </c>
      <c r="B97" s="7">
        <v>108.83</v>
      </c>
      <c r="C97" s="5">
        <v>18.57</v>
      </c>
      <c r="D97" s="6" t="s">
        <v>8</v>
      </c>
      <c r="E97" s="8">
        <v>19.8</v>
      </c>
      <c r="F97" s="8">
        <v>2449</v>
      </c>
      <c r="G97" s="7">
        <v>4.0999999999999996</v>
      </c>
      <c r="H97" s="7">
        <v>1.35</v>
      </c>
      <c r="I97" s="7">
        <v>36</v>
      </c>
      <c r="J97" s="7">
        <v>31</v>
      </c>
      <c r="K97" s="7">
        <v>19.3</v>
      </c>
      <c r="L97" s="7">
        <v>1.32</v>
      </c>
      <c r="M97" s="12">
        <f t="shared" si="1"/>
        <v>14.621212121212121</v>
      </c>
      <c r="N97" s="7">
        <v>0.93</v>
      </c>
      <c r="O97" s="7">
        <v>0.83</v>
      </c>
      <c r="P97" s="7">
        <v>0.61</v>
      </c>
      <c r="Q97" s="3">
        <v>25</v>
      </c>
      <c r="R97" s="8">
        <v>10733</v>
      </c>
      <c r="S97" s="7" t="s">
        <v>4</v>
      </c>
      <c r="T97" s="7">
        <v>2.5</v>
      </c>
      <c r="U97" s="7">
        <v>0.01</v>
      </c>
      <c r="V97" s="7">
        <v>4.4000000000000004</v>
      </c>
      <c r="X97" s="7">
        <v>21</v>
      </c>
      <c r="Y97" s="7">
        <v>33</v>
      </c>
      <c r="AB97" s="7">
        <v>60.91</v>
      </c>
    </row>
    <row r="98" spans="1:28" x14ac:dyDescent="0.4">
      <c r="A98" s="5" t="s">
        <v>28</v>
      </c>
      <c r="B98" s="7">
        <v>108.83</v>
      </c>
      <c r="C98" s="5">
        <v>18.57</v>
      </c>
      <c r="D98" s="6" t="s">
        <v>8</v>
      </c>
      <c r="E98" s="8">
        <v>19.8</v>
      </c>
      <c r="F98" s="8">
        <v>2449</v>
      </c>
      <c r="G98" s="7">
        <v>4.0999999999999996</v>
      </c>
      <c r="H98" s="7">
        <v>1.35</v>
      </c>
      <c r="I98" s="7">
        <v>36</v>
      </c>
      <c r="J98" s="7">
        <v>31</v>
      </c>
      <c r="K98" s="7">
        <v>19.3</v>
      </c>
      <c r="L98" s="7">
        <v>1.32</v>
      </c>
      <c r="M98" s="12">
        <f t="shared" si="1"/>
        <v>14.621212121212121</v>
      </c>
      <c r="N98" s="7">
        <v>0.93</v>
      </c>
      <c r="O98" s="7">
        <v>0.83</v>
      </c>
      <c r="P98" s="7">
        <v>0.61</v>
      </c>
      <c r="Q98" s="3">
        <v>25</v>
      </c>
      <c r="R98" s="8">
        <v>10733</v>
      </c>
      <c r="S98" s="7" t="s">
        <v>18</v>
      </c>
      <c r="T98" s="7">
        <v>7.4</v>
      </c>
      <c r="U98" s="7">
        <v>0.06</v>
      </c>
      <c r="V98" s="7">
        <v>3.5</v>
      </c>
      <c r="X98" s="7">
        <v>9.8000000000000007</v>
      </c>
      <c r="Y98" s="7">
        <v>39.200000000000003</v>
      </c>
      <c r="AB98" s="7">
        <v>59.96</v>
      </c>
    </row>
    <row r="99" spans="1:28" x14ac:dyDescent="0.4">
      <c r="A99" s="5" t="s">
        <v>31</v>
      </c>
      <c r="B99" s="6">
        <v>11.05</v>
      </c>
      <c r="C99" s="6">
        <v>47.95</v>
      </c>
      <c r="D99" s="6" t="s">
        <v>11</v>
      </c>
      <c r="E99" s="8">
        <v>6.9</v>
      </c>
      <c r="F99" s="8">
        <v>1347</v>
      </c>
      <c r="G99" s="7">
        <v>6.8</v>
      </c>
      <c r="H99" s="7">
        <v>1.24</v>
      </c>
      <c r="I99" s="7">
        <v>14</v>
      </c>
      <c r="J99" s="7">
        <v>46</v>
      </c>
      <c r="K99" s="7">
        <v>25.73</v>
      </c>
      <c r="L99" s="7">
        <v>1.91</v>
      </c>
      <c r="M99" s="12">
        <f t="shared" si="1"/>
        <v>13.471204188481677</v>
      </c>
      <c r="N99" s="7">
        <v>1.29</v>
      </c>
      <c r="O99" s="7">
        <v>0.5</v>
      </c>
      <c r="P99" s="7">
        <v>1.79</v>
      </c>
      <c r="Q99" s="3"/>
      <c r="R99" s="8">
        <v>10088</v>
      </c>
      <c r="S99" s="7" t="s">
        <v>4</v>
      </c>
      <c r="V99" s="7">
        <v>5.4136800000000003</v>
      </c>
      <c r="AB99" s="7">
        <v>5.4136800000000003</v>
      </c>
    </row>
    <row r="100" spans="1:28" x14ac:dyDescent="0.4">
      <c r="A100" s="5" t="s">
        <v>31</v>
      </c>
      <c r="B100" s="6">
        <v>11.05</v>
      </c>
      <c r="C100" s="6">
        <v>47.95</v>
      </c>
      <c r="D100" s="6" t="s">
        <v>11</v>
      </c>
      <c r="E100" s="8">
        <v>6.9</v>
      </c>
      <c r="F100" s="8">
        <v>1347</v>
      </c>
      <c r="G100" s="7">
        <v>6.8</v>
      </c>
      <c r="H100" s="7">
        <v>1.24</v>
      </c>
      <c r="I100" s="7">
        <v>14</v>
      </c>
      <c r="J100" s="7">
        <v>46</v>
      </c>
      <c r="K100" s="7">
        <v>25.73</v>
      </c>
      <c r="L100" s="7">
        <v>1.91</v>
      </c>
      <c r="M100" s="12">
        <f t="shared" si="1"/>
        <v>13.471204188481677</v>
      </c>
      <c r="N100" s="7">
        <v>1.29</v>
      </c>
      <c r="O100" s="7">
        <v>0.5</v>
      </c>
      <c r="P100" s="7">
        <v>1.79</v>
      </c>
      <c r="Q100" s="3"/>
      <c r="R100" s="8">
        <v>10088</v>
      </c>
      <c r="S100" s="7" t="s">
        <v>18</v>
      </c>
      <c r="V100" s="7">
        <v>10.633430000000001</v>
      </c>
      <c r="AB100" s="7">
        <v>10.633430000000001</v>
      </c>
    </row>
    <row r="101" spans="1:28" x14ac:dyDescent="0.4">
      <c r="A101" s="5" t="s">
        <v>31</v>
      </c>
      <c r="B101" s="6">
        <v>11.05</v>
      </c>
      <c r="C101" s="6">
        <v>47.95</v>
      </c>
      <c r="D101" s="6" t="s">
        <v>11</v>
      </c>
      <c r="E101" s="8">
        <v>6.9</v>
      </c>
      <c r="F101" s="8">
        <v>1347</v>
      </c>
      <c r="G101" s="7">
        <v>6.8</v>
      </c>
      <c r="H101" s="7">
        <v>1.24</v>
      </c>
      <c r="I101" s="7">
        <v>14</v>
      </c>
      <c r="J101" s="7">
        <v>46</v>
      </c>
      <c r="K101" s="7">
        <v>25.73</v>
      </c>
      <c r="L101" s="7">
        <v>1.91</v>
      </c>
      <c r="M101" s="12">
        <f t="shared" si="1"/>
        <v>13.471204188481677</v>
      </c>
      <c r="N101" s="7">
        <v>1.29</v>
      </c>
      <c r="O101" s="7">
        <v>0.5</v>
      </c>
      <c r="P101" s="7">
        <v>1.79</v>
      </c>
      <c r="Q101" s="3"/>
      <c r="R101" s="8">
        <v>10088</v>
      </c>
      <c r="S101" s="7" t="s">
        <v>18</v>
      </c>
      <c r="V101" s="7">
        <v>12.71144</v>
      </c>
      <c r="AB101" s="7">
        <v>12.71144</v>
      </c>
    </row>
    <row r="102" spans="1:28" x14ac:dyDescent="0.4">
      <c r="A102" s="5" t="s">
        <v>31</v>
      </c>
      <c r="B102" s="6">
        <v>11.05</v>
      </c>
      <c r="C102" s="6">
        <v>47.95</v>
      </c>
      <c r="D102" s="6" t="s">
        <v>11</v>
      </c>
      <c r="E102" s="8">
        <v>6.9</v>
      </c>
      <c r="F102" s="8">
        <v>1347</v>
      </c>
      <c r="G102" s="7">
        <v>6.8</v>
      </c>
      <c r="H102" s="7">
        <v>1.24</v>
      </c>
      <c r="I102" s="7">
        <v>14</v>
      </c>
      <c r="J102" s="7">
        <v>46</v>
      </c>
      <c r="K102" s="7">
        <v>25.73</v>
      </c>
      <c r="L102" s="7">
        <v>1.91</v>
      </c>
      <c r="M102" s="12">
        <f t="shared" si="1"/>
        <v>13.471204188481677</v>
      </c>
      <c r="N102" s="7">
        <v>1.29</v>
      </c>
      <c r="O102" s="7">
        <v>0.5</v>
      </c>
      <c r="P102" s="7">
        <v>1.79</v>
      </c>
      <c r="Q102" s="3"/>
      <c r="R102" s="8">
        <v>10088</v>
      </c>
      <c r="S102" s="7" t="s">
        <v>18</v>
      </c>
      <c r="V102" s="7">
        <v>14.91314</v>
      </c>
      <c r="AB102" s="7">
        <v>14.91314</v>
      </c>
    </row>
    <row r="103" spans="1:28" x14ac:dyDescent="0.4">
      <c r="A103" s="5" t="s">
        <v>31</v>
      </c>
      <c r="B103" s="6">
        <v>11.05</v>
      </c>
      <c r="C103" s="6">
        <v>47.95</v>
      </c>
      <c r="D103" s="6" t="s">
        <v>11</v>
      </c>
      <c r="E103" s="8">
        <v>6.9</v>
      </c>
      <c r="F103" s="8">
        <v>1347</v>
      </c>
      <c r="G103" s="7">
        <v>6.8</v>
      </c>
      <c r="H103" s="7">
        <v>1.24</v>
      </c>
      <c r="I103" s="7">
        <v>14</v>
      </c>
      <c r="J103" s="7">
        <v>46</v>
      </c>
      <c r="K103" s="7">
        <v>25.73</v>
      </c>
      <c r="L103" s="7">
        <v>1.91</v>
      </c>
      <c r="M103" s="12">
        <f t="shared" si="1"/>
        <v>13.471204188481677</v>
      </c>
      <c r="N103" s="7">
        <v>1.29</v>
      </c>
      <c r="O103" s="7">
        <v>0.5</v>
      </c>
      <c r="P103" s="7">
        <v>1.79</v>
      </c>
      <c r="Q103" s="3"/>
      <c r="R103" s="8">
        <v>10088</v>
      </c>
      <c r="S103" s="7" t="s">
        <v>18</v>
      </c>
      <c r="V103" s="7">
        <v>15.655290000000001</v>
      </c>
      <c r="AB103" s="7">
        <v>15.655290000000001</v>
      </c>
    </row>
    <row r="104" spans="1:28" x14ac:dyDescent="0.4">
      <c r="A104" s="5" t="s">
        <v>31</v>
      </c>
      <c r="B104" s="6">
        <v>11.05</v>
      </c>
      <c r="C104" s="6">
        <v>47.95</v>
      </c>
      <c r="D104" s="6" t="s">
        <v>11</v>
      </c>
      <c r="E104" s="8">
        <v>6.9</v>
      </c>
      <c r="F104" s="8">
        <v>1347</v>
      </c>
      <c r="G104" s="7">
        <v>6.8</v>
      </c>
      <c r="H104" s="7">
        <v>1.24</v>
      </c>
      <c r="I104" s="7">
        <v>14</v>
      </c>
      <c r="J104" s="7">
        <v>46</v>
      </c>
      <c r="K104" s="7">
        <v>25.73</v>
      </c>
      <c r="L104" s="7">
        <v>1.91</v>
      </c>
      <c r="M104" s="12">
        <f t="shared" si="1"/>
        <v>13.471204188481677</v>
      </c>
      <c r="N104" s="7">
        <v>1.29</v>
      </c>
      <c r="O104" s="7">
        <v>0.5</v>
      </c>
      <c r="P104" s="7">
        <v>1.79</v>
      </c>
      <c r="Q104" s="3"/>
      <c r="R104" s="8">
        <v>10088</v>
      </c>
      <c r="S104" s="7" t="s">
        <v>18</v>
      </c>
      <c r="Y104" s="7">
        <v>29.17952</v>
      </c>
      <c r="AB104" s="7">
        <v>29.17952</v>
      </c>
    </row>
    <row r="105" spans="1:28" x14ac:dyDescent="0.4">
      <c r="A105" s="5" t="s">
        <v>31</v>
      </c>
      <c r="B105" s="6">
        <v>11.05</v>
      </c>
      <c r="C105" s="6">
        <v>47.95</v>
      </c>
      <c r="D105" s="6" t="s">
        <v>11</v>
      </c>
      <c r="E105" s="8">
        <v>6.9</v>
      </c>
      <c r="F105" s="8">
        <v>1347</v>
      </c>
      <c r="G105" s="7">
        <v>6.8</v>
      </c>
      <c r="H105" s="7">
        <v>1.24</v>
      </c>
      <c r="I105" s="7">
        <v>14</v>
      </c>
      <c r="J105" s="7">
        <v>46</v>
      </c>
      <c r="K105" s="7">
        <v>25.73</v>
      </c>
      <c r="L105" s="7">
        <v>1.91</v>
      </c>
      <c r="M105" s="12">
        <f t="shared" si="1"/>
        <v>13.471204188481677</v>
      </c>
      <c r="N105" s="7">
        <v>1.29</v>
      </c>
      <c r="O105" s="7">
        <v>0.5</v>
      </c>
      <c r="P105" s="7">
        <v>1.79</v>
      </c>
      <c r="Q105" s="3"/>
      <c r="R105" s="8">
        <v>10088</v>
      </c>
      <c r="S105" s="7" t="s">
        <v>4</v>
      </c>
      <c r="V105" s="7">
        <v>5.9084399999999997</v>
      </c>
      <c r="AB105" s="7">
        <v>5.9084399999999997</v>
      </c>
    </row>
    <row r="106" spans="1:28" x14ac:dyDescent="0.4">
      <c r="A106" s="5" t="s">
        <v>31</v>
      </c>
      <c r="B106" s="6">
        <v>11.05</v>
      </c>
      <c r="C106" s="6">
        <v>47.95</v>
      </c>
      <c r="D106" s="6" t="s">
        <v>11</v>
      </c>
      <c r="E106" s="8">
        <v>6.9</v>
      </c>
      <c r="F106" s="8">
        <v>1347</v>
      </c>
      <c r="G106" s="7">
        <v>6.8</v>
      </c>
      <c r="H106" s="7">
        <v>1.24</v>
      </c>
      <c r="I106" s="7">
        <v>14</v>
      </c>
      <c r="J106" s="7">
        <v>46</v>
      </c>
      <c r="K106" s="7">
        <v>25.73</v>
      </c>
      <c r="L106" s="7">
        <v>1.91</v>
      </c>
      <c r="M106" s="12">
        <f t="shared" si="1"/>
        <v>13.471204188481677</v>
      </c>
      <c r="N106" s="7">
        <v>1.29</v>
      </c>
      <c r="O106" s="7">
        <v>0.5</v>
      </c>
      <c r="P106" s="7">
        <v>1.79</v>
      </c>
      <c r="Q106" s="3"/>
      <c r="R106" s="8">
        <v>10088</v>
      </c>
      <c r="S106" s="7" t="s">
        <v>18</v>
      </c>
      <c r="V106" s="7">
        <v>7.5906399999999996</v>
      </c>
      <c r="AB106" s="7">
        <v>7.5906399999999996</v>
      </c>
    </row>
    <row r="107" spans="1:28" x14ac:dyDescent="0.4">
      <c r="A107" s="5" t="s">
        <v>31</v>
      </c>
      <c r="B107" s="6">
        <v>11.05</v>
      </c>
      <c r="C107" s="6">
        <v>47.95</v>
      </c>
      <c r="D107" s="6" t="s">
        <v>11</v>
      </c>
      <c r="E107" s="8">
        <v>6.9</v>
      </c>
      <c r="F107" s="8">
        <v>1347</v>
      </c>
      <c r="G107" s="7">
        <v>6.8</v>
      </c>
      <c r="H107" s="7">
        <v>1.24</v>
      </c>
      <c r="I107" s="7">
        <v>14</v>
      </c>
      <c r="J107" s="7">
        <v>46</v>
      </c>
      <c r="K107" s="7">
        <v>25.73</v>
      </c>
      <c r="L107" s="7">
        <v>1.91</v>
      </c>
      <c r="M107" s="12">
        <f t="shared" si="1"/>
        <v>13.471204188481677</v>
      </c>
      <c r="N107" s="7">
        <v>1.29</v>
      </c>
      <c r="O107" s="7">
        <v>0.5</v>
      </c>
      <c r="P107" s="7">
        <v>1.79</v>
      </c>
      <c r="Q107" s="3"/>
      <c r="R107" s="8">
        <v>10088</v>
      </c>
      <c r="S107" s="7" t="s">
        <v>18</v>
      </c>
      <c r="V107" s="7">
        <v>8.0029400000000006</v>
      </c>
      <c r="AB107" s="7">
        <v>8.0029400000000006</v>
      </c>
    </row>
    <row r="108" spans="1:28" x14ac:dyDescent="0.4">
      <c r="A108" s="5" t="s">
        <v>31</v>
      </c>
      <c r="B108" s="6">
        <v>11.05</v>
      </c>
      <c r="C108" s="6">
        <v>47.95</v>
      </c>
      <c r="D108" s="6" t="s">
        <v>11</v>
      </c>
      <c r="E108" s="8">
        <v>6.9</v>
      </c>
      <c r="F108" s="8">
        <v>1347</v>
      </c>
      <c r="G108" s="7">
        <v>6.8</v>
      </c>
      <c r="H108" s="7">
        <v>1.24</v>
      </c>
      <c r="I108" s="7">
        <v>14</v>
      </c>
      <c r="J108" s="7">
        <v>46</v>
      </c>
      <c r="K108" s="7">
        <v>25.73</v>
      </c>
      <c r="L108" s="7">
        <v>1.91</v>
      </c>
      <c r="M108" s="12">
        <f t="shared" si="1"/>
        <v>13.471204188481677</v>
      </c>
      <c r="N108" s="7">
        <v>1.29</v>
      </c>
      <c r="O108" s="7">
        <v>0.5</v>
      </c>
      <c r="P108" s="7">
        <v>1.79</v>
      </c>
      <c r="Q108" s="3"/>
      <c r="R108" s="8">
        <v>10088</v>
      </c>
      <c r="S108" s="7" t="s">
        <v>18</v>
      </c>
      <c r="Y108" s="7">
        <v>29.142800000000001</v>
      </c>
      <c r="AB108" s="7">
        <v>29.142800000000001</v>
      </c>
    </row>
    <row r="109" spans="1:28" x14ac:dyDescent="0.4">
      <c r="A109" s="5" t="s">
        <v>31</v>
      </c>
      <c r="B109" s="6">
        <v>11.12</v>
      </c>
      <c r="C109" s="6">
        <v>48.38</v>
      </c>
      <c r="D109" s="6" t="s">
        <v>11</v>
      </c>
      <c r="E109" s="7">
        <v>8.9</v>
      </c>
      <c r="F109" s="7">
        <v>956</v>
      </c>
      <c r="G109" s="7">
        <v>6.8</v>
      </c>
      <c r="H109" s="7">
        <v>1.24</v>
      </c>
      <c r="I109" s="7">
        <v>14</v>
      </c>
      <c r="J109" s="7">
        <v>46</v>
      </c>
      <c r="K109" s="7">
        <v>25.73</v>
      </c>
      <c r="L109" s="7">
        <v>1.91</v>
      </c>
      <c r="M109" s="12">
        <f t="shared" si="1"/>
        <v>13.471204188481677</v>
      </c>
      <c r="N109" s="7">
        <v>1.57</v>
      </c>
      <c r="O109" s="7">
        <v>0.71</v>
      </c>
      <c r="P109" s="7">
        <v>2.2799999999999998</v>
      </c>
      <c r="Q109" s="3"/>
      <c r="R109" s="8">
        <v>8835</v>
      </c>
      <c r="S109" s="7" t="s">
        <v>18</v>
      </c>
      <c r="V109" s="7">
        <v>8.5554299999999994</v>
      </c>
      <c r="AB109" s="7">
        <v>8.5554299999999994</v>
      </c>
    </row>
    <row r="110" spans="1:28" x14ac:dyDescent="0.4">
      <c r="A110" s="5" t="s">
        <v>31</v>
      </c>
      <c r="B110" s="6">
        <v>11.12</v>
      </c>
      <c r="C110" s="6">
        <v>48.38</v>
      </c>
      <c r="D110" s="6" t="s">
        <v>11</v>
      </c>
      <c r="E110" s="7">
        <v>8.9</v>
      </c>
      <c r="F110" s="7">
        <v>956</v>
      </c>
      <c r="G110" s="7">
        <v>6.8</v>
      </c>
      <c r="H110" s="7">
        <v>1.24</v>
      </c>
      <c r="I110" s="7">
        <v>14</v>
      </c>
      <c r="J110" s="7">
        <v>46</v>
      </c>
      <c r="K110" s="7">
        <v>25.73</v>
      </c>
      <c r="L110" s="7">
        <v>1.91</v>
      </c>
      <c r="M110" s="12">
        <f t="shared" si="1"/>
        <v>13.471204188481677</v>
      </c>
      <c r="N110" s="7">
        <v>1.57</v>
      </c>
      <c r="O110" s="7">
        <v>0.71</v>
      </c>
      <c r="P110" s="7">
        <v>2.2799999999999998</v>
      </c>
      <c r="Q110" s="3"/>
      <c r="R110" s="8">
        <v>8835</v>
      </c>
      <c r="S110" s="7" t="s">
        <v>18</v>
      </c>
      <c r="V110" s="7">
        <v>10.823090000000001</v>
      </c>
      <c r="AB110" s="7">
        <v>10.823090000000001</v>
      </c>
    </row>
    <row r="111" spans="1:28" x14ac:dyDescent="0.4">
      <c r="A111" s="5" t="s">
        <v>31</v>
      </c>
      <c r="B111" s="6">
        <v>11.12</v>
      </c>
      <c r="C111" s="6">
        <v>48.38</v>
      </c>
      <c r="D111" s="6" t="s">
        <v>11</v>
      </c>
      <c r="E111" s="7">
        <v>8.9</v>
      </c>
      <c r="F111" s="7">
        <v>956</v>
      </c>
      <c r="G111" s="7">
        <v>6.8</v>
      </c>
      <c r="H111" s="7">
        <v>1.24</v>
      </c>
      <c r="I111" s="7">
        <v>14</v>
      </c>
      <c r="J111" s="7">
        <v>46</v>
      </c>
      <c r="K111" s="7">
        <v>25.73</v>
      </c>
      <c r="L111" s="7">
        <v>1.91</v>
      </c>
      <c r="M111" s="12">
        <f t="shared" si="1"/>
        <v>13.471204188481677</v>
      </c>
      <c r="N111" s="7">
        <v>1.57</v>
      </c>
      <c r="O111" s="7">
        <v>0.71</v>
      </c>
      <c r="P111" s="7">
        <v>2.2799999999999998</v>
      </c>
      <c r="Q111" s="3"/>
      <c r="R111" s="8">
        <v>8835</v>
      </c>
      <c r="S111" s="7" t="s">
        <v>4</v>
      </c>
      <c r="V111" s="7">
        <v>12.513540000000001</v>
      </c>
      <c r="AB111" s="7">
        <v>12.513540000000001</v>
      </c>
    </row>
    <row r="112" spans="1:28" x14ac:dyDescent="0.4">
      <c r="A112" s="5" t="s">
        <v>31</v>
      </c>
      <c r="B112" s="6">
        <v>11.12</v>
      </c>
      <c r="C112" s="6">
        <v>48.38</v>
      </c>
      <c r="D112" s="6" t="s">
        <v>11</v>
      </c>
      <c r="E112" s="7">
        <v>8.9</v>
      </c>
      <c r="F112" s="7">
        <v>956</v>
      </c>
      <c r="G112" s="7">
        <v>6.8</v>
      </c>
      <c r="H112" s="7">
        <v>1.24</v>
      </c>
      <c r="I112" s="7">
        <v>14</v>
      </c>
      <c r="J112" s="7">
        <v>46</v>
      </c>
      <c r="K112" s="7">
        <v>25.73</v>
      </c>
      <c r="L112" s="7">
        <v>1.91</v>
      </c>
      <c r="M112" s="12">
        <f t="shared" si="1"/>
        <v>13.471204188481677</v>
      </c>
      <c r="N112" s="7">
        <v>1.57</v>
      </c>
      <c r="O112" s="7">
        <v>0.71</v>
      </c>
      <c r="P112" s="7">
        <v>2.2799999999999998</v>
      </c>
      <c r="Q112" s="3"/>
      <c r="R112" s="8">
        <v>8835</v>
      </c>
      <c r="S112" s="7" t="s">
        <v>18</v>
      </c>
      <c r="V112" s="7">
        <v>14.195729999999999</v>
      </c>
      <c r="AB112" s="7">
        <v>14.195729999999999</v>
      </c>
    </row>
    <row r="113" spans="1:28" x14ac:dyDescent="0.4">
      <c r="A113" s="5" t="s">
        <v>31</v>
      </c>
      <c r="B113" s="6">
        <v>11.12</v>
      </c>
      <c r="C113" s="6">
        <v>48.38</v>
      </c>
      <c r="D113" s="6" t="s">
        <v>11</v>
      </c>
      <c r="E113" s="7">
        <v>8.9</v>
      </c>
      <c r="F113" s="7">
        <v>956</v>
      </c>
      <c r="G113" s="7">
        <v>6.8</v>
      </c>
      <c r="H113" s="7">
        <v>1.24</v>
      </c>
      <c r="I113" s="7">
        <v>14</v>
      </c>
      <c r="J113" s="7">
        <v>46</v>
      </c>
      <c r="K113" s="7">
        <v>25.73</v>
      </c>
      <c r="L113" s="7">
        <v>1.91</v>
      </c>
      <c r="M113" s="12">
        <f t="shared" si="1"/>
        <v>13.471204188481677</v>
      </c>
      <c r="N113" s="7">
        <v>1.57</v>
      </c>
      <c r="O113" s="7">
        <v>0.71</v>
      </c>
      <c r="P113" s="7">
        <v>2.2799999999999998</v>
      </c>
      <c r="Q113" s="3"/>
      <c r="R113" s="8">
        <v>8835</v>
      </c>
      <c r="S113" s="7" t="s">
        <v>18</v>
      </c>
      <c r="V113" s="7">
        <v>16.512879999999999</v>
      </c>
      <c r="AB113" s="7">
        <v>16.512879999999999</v>
      </c>
    </row>
    <row r="114" spans="1:28" x14ac:dyDescent="0.4">
      <c r="A114" s="5" t="s">
        <v>31</v>
      </c>
      <c r="B114" s="6">
        <v>11.12</v>
      </c>
      <c r="C114" s="6">
        <v>48.38</v>
      </c>
      <c r="D114" s="6" t="s">
        <v>11</v>
      </c>
      <c r="E114" s="7">
        <v>8.9</v>
      </c>
      <c r="F114" s="7">
        <v>956</v>
      </c>
      <c r="G114" s="7">
        <v>6.8</v>
      </c>
      <c r="H114" s="7">
        <v>1.24</v>
      </c>
      <c r="I114" s="7">
        <v>14</v>
      </c>
      <c r="J114" s="7">
        <v>46</v>
      </c>
      <c r="K114" s="7">
        <v>25.73</v>
      </c>
      <c r="L114" s="7">
        <v>1.91</v>
      </c>
      <c r="M114" s="12">
        <f t="shared" si="1"/>
        <v>13.471204188481677</v>
      </c>
      <c r="N114" s="7">
        <v>1.57</v>
      </c>
      <c r="O114" s="7">
        <v>0.71</v>
      </c>
      <c r="P114" s="7">
        <v>2.2799999999999998</v>
      </c>
      <c r="Q114" s="3"/>
      <c r="R114" s="8">
        <v>8835</v>
      </c>
      <c r="S114" s="7" t="s">
        <v>18</v>
      </c>
      <c r="Y114" s="7">
        <v>29.151979999999998</v>
      </c>
      <c r="AB114" s="7">
        <v>29.151979999999998</v>
      </c>
    </row>
    <row r="115" spans="1:28" x14ac:dyDescent="0.4">
      <c r="A115" s="5" t="s">
        <v>31</v>
      </c>
      <c r="B115" s="6">
        <v>11.12</v>
      </c>
      <c r="C115" s="6">
        <v>48.38</v>
      </c>
      <c r="D115" s="6" t="s">
        <v>11</v>
      </c>
      <c r="E115" s="7">
        <v>8.9</v>
      </c>
      <c r="F115" s="7">
        <v>956</v>
      </c>
      <c r="G115" s="7">
        <v>6.8</v>
      </c>
      <c r="H115" s="7">
        <v>1.24</v>
      </c>
      <c r="I115" s="7">
        <v>14</v>
      </c>
      <c r="J115" s="7">
        <v>46</v>
      </c>
      <c r="K115" s="7">
        <v>25.73</v>
      </c>
      <c r="L115" s="7">
        <v>1.91</v>
      </c>
      <c r="M115" s="12">
        <f t="shared" si="1"/>
        <v>13.471204188481677</v>
      </c>
      <c r="N115" s="7">
        <v>1.57</v>
      </c>
      <c r="O115" s="7">
        <v>0.71</v>
      </c>
      <c r="P115" s="7">
        <v>2.2799999999999998</v>
      </c>
      <c r="Q115" s="3"/>
      <c r="R115" s="8">
        <v>8835</v>
      </c>
      <c r="S115" s="7" t="s">
        <v>4</v>
      </c>
      <c r="V115" s="7">
        <v>4.3499299999999996</v>
      </c>
      <c r="AB115" s="7">
        <v>4.3499299999999996</v>
      </c>
    </row>
    <row r="116" spans="1:28" x14ac:dyDescent="0.4">
      <c r="A116" s="5" t="s">
        <v>31</v>
      </c>
      <c r="B116" s="6">
        <v>11.12</v>
      </c>
      <c r="C116" s="6">
        <v>48.38</v>
      </c>
      <c r="D116" s="6" t="s">
        <v>11</v>
      </c>
      <c r="E116" s="7">
        <v>8.9</v>
      </c>
      <c r="F116" s="7">
        <v>956</v>
      </c>
      <c r="G116" s="7">
        <v>6.8</v>
      </c>
      <c r="H116" s="7">
        <v>1.24</v>
      </c>
      <c r="I116" s="7">
        <v>14</v>
      </c>
      <c r="J116" s="7">
        <v>46</v>
      </c>
      <c r="K116" s="7">
        <v>25.73</v>
      </c>
      <c r="L116" s="7">
        <v>1.91</v>
      </c>
      <c r="M116" s="12">
        <f t="shared" si="1"/>
        <v>13.471204188481677</v>
      </c>
      <c r="N116" s="7">
        <v>1.57</v>
      </c>
      <c r="O116" s="7">
        <v>0.71</v>
      </c>
      <c r="P116" s="7">
        <v>2.2799999999999998</v>
      </c>
      <c r="Q116" s="3"/>
      <c r="R116" s="8">
        <v>8835</v>
      </c>
      <c r="S116" s="7" t="s">
        <v>18</v>
      </c>
      <c r="V116" s="7">
        <v>6.3289900000000001</v>
      </c>
      <c r="AB116" s="7">
        <v>6.3289900000000001</v>
      </c>
    </row>
    <row r="117" spans="1:28" x14ac:dyDescent="0.4">
      <c r="A117" s="5" t="s">
        <v>31</v>
      </c>
      <c r="B117" s="6">
        <v>11.12</v>
      </c>
      <c r="C117" s="6">
        <v>48.38</v>
      </c>
      <c r="D117" s="6" t="s">
        <v>11</v>
      </c>
      <c r="E117" s="7">
        <v>8.9</v>
      </c>
      <c r="F117" s="7">
        <v>956</v>
      </c>
      <c r="G117" s="7">
        <v>6.8</v>
      </c>
      <c r="H117" s="7">
        <v>1.24</v>
      </c>
      <c r="I117" s="7">
        <v>14</v>
      </c>
      <c r="J117" s="7">
        <v>46</v>
      </c>
      <c r="K117" s="7">
        <v>25.73</v>
      </c>
      <c r="L117" s="7">
        <v>1.91</v>
      </c>
      <c r="M117" s="12">
        <f t="shared" si="1"/>
        <v>13.471204188481677</v>
      </c>
      <c r="N117" s="7">
        <v>1.57</v>
      </c>
      <c r="O117" s="7">
        <v>0.71</v>
      </c>
      <c r="P117" s="7">
        <v>2.2799999999999998</v>
      </c>
      <c r="Q117" s="3"/>
      <c r="R117" s="8">
        <v>8835</v>
      </c>
      <c r="S117" s="7" t="s">
        <v>18</v>
      </c>
      <c r="V117" s="7">
        <v>7.2278099999999998</v>
      </c>
      <c r="AB117" s="7">
        <v>7.2278099999999998</v>
      </c>
    </row>
    <row r="118" spans="1:28" x14ac:dyDescent="0.4">
      <c r="A118" s="5" t="s">
        <v>31</v>
      </c>
      <c r="B118" s="6">
        <v>11.12</v>
      </c>
      <c r="C118" s="6">
        <v>48.38</v>
      </c>
      <c r="D118" s="6" t="s">
        <v>11</v>
      </c>
      <c r="E118" s="7">
        <v>8.9</v>
      </c>
      <c r="F118" s="7">
        <v>956</v>
      </c>
      <c r="G118" s="7">
        <v>6.8</v>
      </c>
      <c r="H118" s="7">
        <v>1.24</v>
      </c>
      <c r="I118" s="7">
        <v>14</v>
      </c>
      <c r="J118" s="7">
        <v>46</v>
      </c>
      <c r="K118" s="7">
        <v>25.73</v>
      </c>
      <c r="L118" s="7">
        <v>1.91</v>
      </c>
      <c r="M118" s="12">
        <f t="shared" si="1"/>
        <v>13.471204188481677</v>
      </c>
      <c r="N118" s="7">
        <v>1.57</v>
      </c>
      <c r="O118" s="7">
        <v>0.71</v>
      </c>
      <c r="P118" s="7">
        <v>2.2799999999999998</v>
      </c>
      <c r="Q118" s="3"/>
      <c r="R118" s="8">
        <v>8835</v>
      </c>
      <c r="S118" s="7" t="s">
        <v>18</v>
      </c>
      <c r="Y118" s="7">
        <v>29.151979999999998</v>
      </c>
      <c r="AB118" s="7">
        <v>29.151979999999998</v>
      </c>
    </row>
    <row r="119" spans="1:28" x14ac:dyDescent="0.4">
      <c r="A119" s="5" t="s">
        <v>28</v>
      </c>
      <c r="B119" s="7">
        <v>106.68</v>
      </c>
      <c r="C119" s="5">
        <v>29.63</v>
      </c>
      <c r="D119" s="6" t="s">
        <v>5</v>
      </c>
      <c r="E119" s="8">
        <v>18.2</v>
      </c>
      <c r="F119" s="8">
        <v>1028</v>
      </c>
      <c r="G119" s="7">
        <v>3.8</v>
      </c>
      <c r="H119" s="7">
        <v>1.47</v>
      </c>
      <c r="I119" s="7">
        <v>19</v>
      </c>
      <c r="J119" s="7">
        <v>41</v>
      </c>
      <c r="K119" s="7">
        <v>20.37</v>
      </c>
      <c r="L119" s="7">
        <v>1.54</v>
      </c>
      <c r="M119" s="12">
        <f t="shared" si="1"/>
        <v>13.227272727272728</v>
      </c>
      <c r="N119" s="7">
        <v>2.82</v>
      </c>
      <c r="O119" s="7">
        <v>2.2599999999999998</v>
      </c>
      <c r="P119" s="8">
        <v>5.6</v>
      </c>
      <c r="Q119" s="3">
        <v>100</v>
      </c>
      <c r="R119" s="8">
        <v>1535</v>
      </c>
      <c r="S119" s="7" t="s">
        <v>4</v>
      </c>
      <c r="X119" s="7">
        <v>79.783619999999999</v>
      </c>
      <c r="Y119" s="7">
        <v>14.829149999999998</v>
      </c>
      <c r="AB119" s="7">
        <v>94.612769999999998</v>
      </c>
    </row>
    <row r="120" spans="1:28" x14ac:dyDescent="0.4">
      <c r="A120" s="5" t="s">
        <v>28</v>
      </c>
      <c r="B120" s="7">
        <v>106.68</v>
      </c>
      <c r="C120" s="5">
        <v>29.63</v>
      </c>
      <c r="D120" s="6" t="s">
        <v>5</v>
      </c>
      <c r="E120" s="8">
        <v>18.2</v>
      </c>
      <c r="F120" s="8">
        <v>1028</v>
      </c>
      <c r="G120" s="7">
        <v>3.8</v>
      </c>
      <c r="H120" s="7">
        <v>1.47</v>
      </c>
      <c r="I120" s="7">
        <v>19</v>
      </c>
      <c r="J120" s="7">
        <v>41</v>
      </c>
      <c r="K120" s="7">
        <v>20.37</v>
      </c>
      <c r="L120" s="7">
        <v>1.54</v>
      </c>
      <c r="M120" s="12">
        <f t="shared" si="1"/>
        <v>13.227272727272728</v>
      </c>
      <c r="N120" s="7">
        <v>2.82</v>
      </c>
      <c r="O120" s="7">
        <v>2.2599999999999998</v>
      </c>
      <c r="P120" s="8">
        <v>5.6</v>
      </c>
      <c r="Q120" s="3">
        <v>100</v>
      </c>
      <c r="R120" s="8">
        <v>1535</v>
      </c>
      <c r="S120" s="7" t="s">
        <v>4</v>
      </c>
      <c r="X120" s="7">
        <v>69.801069999999996</v>
      </c>
      <c r="Y120" s="7">
        <v>7.9571100000000001</v>
      </c>
      <c r="AB120" s="7">
        <v>77.758179999999996</v>
      </c>
    </row>
    <row r="121" spans="1:28" x14ac:dyDescent="0.4">
      <c r="A121" s="5" t="s">
        <v>28</v>
      </c>
      <c r="B121" s="7">
        <v>106.68</v>
      </c>
      <c r="C121" s="5">
        <v>29.63</v>
      </c>
      <c r="D121" s="6" t="s">
        <v>5</v>
      </c>
      <c r="E121" s="8">
        <v>18.2</v>
      </c>
      <c r="F121" s="8">
        <v>1028</v>
      </c>
      <c r="G121" s="7">
        <v>3.8</v>
      </c>
      <c r="H121" s="7">
        <v>1.47</v>
      </c>
      <c r="I121" s="7">
        <v>19</v>
      </c>
      <c r="J121" s="7">
        <v>41</v>
      </c>
      <c r="K121" s="7">
        <v>20.37</v>
      </c>
      <c r="L121" s="7">
        <v>1.54</v>
      </c>
      <c r="M121" s="12">
        <f t="shared" si="1"/>
        <v>13.227272727272728</v>
      </c>
      <c r="N121" s="7">
        <v>2.82</v>
      </c>
      <c r="O121" s="7">
        <v>2.2599999999999998</v>
      </c>
      <c r="P121" s="8">
        <v>5.6</v>
      </c>
      <c r="Q121" s="3">
        <v>100</v>
      </c>
      <c r="R121" s="8">
        <v>1535</v>
      </c>
      <c r="S121" s="7" t="s">
        <v>4</v>
      </c>
      <c r="X121" s="7">
        <v>69.584059999999994</v>
      </c>
      <c r="Y121" s="7">
        <v>5.2082799999999878</v>
      </c>
      <c r="AA121" s="7">
        <v>0.57870000000001198</v>
      </c>
      <c r="AB121" s="7">
        <v>75.371039999999994</v>
      </c>
    </row>
    <row r="122" spans="1:28" x14ac:dyDescent="0.4">
      <c r="A122" s="5" t="s">
        <v>28</v>
      </c>
      <c r="B122" s="7">
        <v>106.68</v>
      </c>
      <c r="C122" s="5">
        <v>29.63</v>
      </c>
      <c r="D122" s="6" t="s">
        <v>5</v>
      </c>
      <c r="E122" s="8">
        <v>18.2</v>
      </c>
      <c r="F122" s="8">
        <v>1028</v>
      </c>
      <c r="G122" s="7">
        <v>3.8</v>
      </c>
      <c r="H122" s="7">
        <v>1.47</v>
      </c>
      <c r="I122" s="7">
        <v>19</v>
      </c>
      <c r="J122" s="7">
        <v>41</v>
      </c>
      <c r="K122" s="7">
        <v>20.37</v>
      </c>
      <c r="L122" s="7">
        <v>1.54</v>
      </c>
      <c r="M122" s="12">
        <f t="shared" si="1"/>
        <v>13.227272727272728</v>
      </c>
      <c r="N122" s="7">
        <v>2.82</v>
      </c>
      <c r="O122" s="7">
        <v>2.2599999999999998</v>
      </c>
      <c r="P122" s="8">
        <v>5.6</v>
      </c>
      <c r="Q122" s="3">
        <v>100</v>
      </c>
      <c r="R122" s="8">
        <v>1535</v>
      </c>
      <c r="S122" s="7" t="s">
        <v>4</v>
      </c>
      <c r="X122" s="7">
        <v>70.524450000000002</v>
      </c>
      <c r="Y122" s="7">
        <v>17.722639999999998</v>
      </c>
      <c r="AA122" s="7">
        <v>0.72337000000000273</v>
      </c>
      <c r="AB122" s="7">
        <v>88.970460000000003</v>
      </c>
    </row>
    <row r="123" spans="1:28" x14ac:dyDescent="0.4">
      <c r="A123" s="5" t="s">
        <v>28</v>
      </c>
      <c r="B123" s="7">
        <v>106.68</v>
      </c>
      <c r="C123" s="5">
        <v>29.63</v>
      </c>
      <c r="D123" s="6" t="s">
        <v>5</v>
      </c>
      <c r="E123" s="8">
        <v>18.2</v>
      </c>
      <c r="F123" s="8">
        <v>1028</v>
      </c>
      <c r="G123" s="7">
        <v>3.8</v>
      </c>
      <c r="H123" s="7">
        <v>1.47</v>
      </c>
      <c r="I123" s="7">
        <v>19</v>
      </c>
      <c r="J123" s="7">
        <v>41</v>
      </c>
      <c r="K123" s="7">
        <v>20.37</v>
      </c>
      <c r="L123" s="7">
        <v>1.54</v>
      </c>
      <c r="M123" s="12">
        <f t="shared" si="1"/>
        <v>13.227272727272728</v>
      </c>
      <c r="N123" s="7">
        <v>2.82</v>
      </c>
      <c r="O123" s="7">
        <v>2.2599999999999998</v>
      </c>
      <c r="P123" s="8">
        <v>5.6</v>
      </c>
      <c r="Q123" s="3">
        <v>100</v>
      </c>
      <c r="R123" s="8">
        <v>1535</v>
      </c>
      <c r="S123" s="7" t="s">
        <v>4</v>
      </c>
      <c r="X123" s="7">
        <v>52.801810000000003</v>
      </c>
      <c r="Y123" s="7">
        <v>3.5445300000000017</v>
      </c>
      <c r="AA123" s="7">
        <v>0.94037999999999755</v>
      </c>
      <c r="AB123" s="7">
        <v>57.286720000000003</v>
      </c>
    </row>
    <row r="124" spans="1:28" x14ac:dyDescent="0.4">
      <c r="A124" s="5" t="s">
        <v>28</v>
      </c>
      <c r="B124" s="7">
        <v>106.68</v>
      </c>
      <c r="C124" s="5">
        <v>29.63</v>
      </c>
      <c r="D124" s="6" t="s">
        <v>5</v>
      </c>
      <c r="E124" s="8">
        <v>18.2</v>
      </c>
      <c r="F124" s="8">
        <v>1028</v>
      </c>
      <c r="G124" s="7">
        <v>3.8</v>
      </c>
      <c r="H124" s="7">
        <v>1.47</v>
      </c>
      <c r="I124" s="7">
        <v>19</v>
      </c>
      <c r="J124" s="7">
        <v>41</v>
      </c>
      <c r="K124" s="7">
        <v>20.37</v>
      </c>
      <c r="L124" s="7">
        <v>1.54</v>
      </c>
      <c r="M124" s="12">
        <f t="shared" si="1"/>
        <v>13.227272727272728</v>
      </c>
      <c r="N124" s="7">
        <v>2.82</v>
      </c>
      <c r="O124" s="7">
        <v>2.2599999999999998</v>
      </c>
      <c r="P124" s="8">
        <v>5.6</v>
      </c>
      <c r="Q124" s="3">
        <v>100</v>
      </c>
      <c r="R124" s="8">
        <v>1535</v>
      </c>
      <c r="S124" s="7" t="s">
        <v>4</v>
      </c>
      <c r="X124" s="7">
        <v>62.35033</v>
      </c>
      <c r="Y124" s="7">
        <v>5.8593299999999999</v>
      </c>
      <c r="AA124" s="7">
        <v>1.2297300000000035</v>
      </c>
      <c r="AB124" s="7">
        <v>69.439390000000003</v>
      </c>
    </row>
    <row r="125" spans="1:28" x14ac:dyDescent="0.4">
      <c r="A125" s="5" t="s">
        <v>28</v>
      </c>
      <c r="B125" s="7">
        <v>106.68</v>
      </c>
      <c r="C125" s="5">
        <v>29.63</v>
      </c>
      <c r="D125" s="6" t="s">
        <v>5</v>
      </c>
      <c r="E125" s="8">
        <v>18.2</v>
      </c>
      <c r="F125" s="8">
        <v>1028</v>
      </c>
      <c r="G125" s="7">
        <v>3.8</v>
      </c>
      <c r="H125" s="7">
        <v>1.47</v>
      </c>
      <c r="I125" s="7">
        <v>19</v>
      </c>
      <c r="J125" s="7">
        <v>41</v>
      </c>
      <c r="K125" s="7">
        <v>20.37</v>
      </c>
      <c r="L125" s="7">
        <v>1.54</v>
      </c>
      <c r="M125" s="12">
        <f t="shared" si="1"/>
        <v>13.227272727272728</v>
      </c>
      <c r="N125" s="7">
        <v>2.82</v>
      </c>
      <c r="O125" s="7">
        <v>2.2599999999999998</v>
      </c>
      <c r="P125" s="8">
        <v>5.6</v>
      </c>
      <c r="Q125" s="3">
        <v>100</v>
      </c>
      <c r="R125" s="8">
        <v>1535</v>
      </c>
      <c r="S125" s="7" t="s">
        <v>4</v>
      </c>
      <c r="X125" s="7">
        <v>62.712020000000003</v>
      </c>
      <c r="Y125" s="7">
        <v>11.284620000000004</v>
      </c>
      <c r="AA125" s="7">
        <v>1.8084299999999942</v>
      </c>
      <c r="AB125" s="7">
        <v>75.805070000000001</v>
      </c>
    </row>
    <row r="126" spans="1:28" x14ac:dyDescent="0.4">
      <c r="A126" s="5" t="s">
        <v>28</v>
      </c>
      <c r="B126" s="7">
        <v>106.68</v>
      </c>
      <c r="C126" s="5">
        <v>29.63</v>
      </c>
      <c r="D126" s="6" t="s">
        <v>5</v>
      </c>
      <c r="E126" s="8">
        <v>18.2</v>
      </c>
      <c r="F126" s="8">
        <v>1028</v>
      </c>
      <c r="G126" s="7">
        <v>3.8</v>
      </c>
      <c r="H126" s="7">
        <v>1.47</v>
      </c>
      <c r="I126" s="7">
        <v>19</v>
      </c>
      <c r="J126" s="7">
        <v>41</v>
      </c>
      <c r="K126" s="7">
        <v>20.37</v>
      </c>
      <c r="L126" s="7">
        <v>1.54</v>
      </c>
      <c r="M126" s="12">
        <f t="shared" si="1"/>
        <v>13.227272727272728</v>
      </c>
      <c r="N126" s="7">
        <v>2.82</v>
      </c>
      <c r="O126" s="7">
        <v>2.2599999999999998</v>
      </c>
      <c r="P126" s="8">
        <v>5.6</v>
      </c>
      <c r="Q126" s="3">
        <v>100</v>
      </c>
      <c r="R126" s="8">
        <v>1535</v>
      </c>
      <c r="S126" s="7" t="s">
        <v>4</v>
      </c>
      <c r="X126" s="7">
        <v>50.125329999999998</v>
      </c>
      <c r="Y126" s="7">
        <v>0.86803999999999348</v>
      </c>
      <c r="AA126" s="7">
        <v>1.8807700000000054</v>
      </c>
      <c r="AB126" s="7">
        <v>52.874139999999997</v>
      </c>
    </row>
    <row r="127" spans="1:28" x14ac:dyDescent="0.4">
      <c r="A127" s="5" t="s">
        <v>28</v>
      </c>
      <c r="B127" s="7">
        <v>106.68</v>
      </c>
      <c r="C127" s="5">
        <v>29.63</v>
      </c>
      <c r="D127" s="6" t="s">
        <v>5</v>
      </c>
      <c r="E127" s="8">
        <v>18.2</v>
      </c>
      <c r="F127" s="8">
        <v>1028</v>
      </c>
      <c r="G127" s="7">
        <v>3.8</v>
      </c>
      <c r="H127" s="7">
        <v>1.47</v>
      </c>
      <c r="I127" s="7">
        <v>19</v>
      </c>
      <c r="J127" s="7">
        <v>41</v>
      </c>
      <c r="K127" s="7">
        <v>20.37</v>
      </c>
      <c r="L127" s="7">
        <v>1.54</v>
      </c>
      <c r="M127" s="12">
        <f t="shared" si="1"/>
        <v>13.227272727272728</v>
      </c>
      <c r="N127" s="7">
        <v>2.82</v>
      </c>
      <c r="O127" s="7">
        <v>2.2599999999999998</v>
      </c>
      <c r="P127" s="8">
        <v>5.6</v>
      </c>
      <c r="Q127" s="3">
        <v>100</v>
      </c>
      <c r="R127" s="8">
        <v>1535</v>
      </c>
      <c r="S127" s="7" t="s">
        <v>4</v>
      </c>
      <c r="X127" s="7">
        <v>80.448160000000001</v>
      </c>
      <c r="Y127" s="7">
        <v>12.326899999999995</v>
      </c>
      <c r="AB127" s="7">
        <v>92.775059999999996</v>
      </c>
    </row>
    <row r="128" spans="1:28" x14ac:dyDescent="0.4">
      <c r="A128" s="5" t="s">
        <v>28</v>
      </c>
      <c r="B128" s="7">
        <v>106.68</v>
      </c>
      <c r="C128" s="5">
        <v>29.63</v>
      </c>
      <c r="D128" s="6" t="s">
        <v>5</v>
      </c>
      <c r="E128" s="8">
        <v>18.2</v>
      </c>
      <c r="F128" s="8">
        <v>1028</v>
      </c>
      <c r="G128" s="7">
        <v>3.8</v>
      </c>
      <c r="H128" s="7">
        <v>1.47</v>
      </c>
      <c r="I128" s="7">
        <v>19</v>
      </c>
      <c r="J128" s="7">
        <v>41</v>
      </c>
      <c r="K128" s="7">
        <v>20.37</v>
      </c>
      <c r="L128" s="7">
        <v>1.54</v>
      </c>
      <c r="M128" s="12">
        <f t="shared" si="1"/>
        <v>13.227272727272728</v>
      </c>
      <c r="N128" s="7">
        <v>2.82</v>
      </c>
      <c r="O128" s="7">
        <v>2.2599999999999998</v>
      </c>
      <c r="P128" s="8">
        <v>5.6</v>
      </c>
      <c r="Q128" s="3">
        <v>100</v>
      </c>
      <c r="R128" s="8">
        <v>1535</v>
      </c>
      <c r="S128" s="7" t="s">
        <v>4</v>
      </c>
      <c r="X128" s="7">
        <v>75.227350000000001</v>
      </c>
      <c r="Y128" s="7">
        <v>14.212189999999993</v>
      </c>
      <c r="AB128" s="7">
        <v>89.439539999999994</v>
      </c>
    </row>
    <row r="129" spans="1:28" x14ac:dyDescent="0.4">
      <c r="A129" s="5" t="s">
        <v>28</v>
      </c>
      <c r="B129" s="7">
        <v>106.68</v>
      </c>
      <c r="C129" s="5">
        <v>29.63</v>
      </c>
      <c r="D129" s="6" t="s">
        <v>5</v>
      </c>
      <c r="E129" s="8">
        <v>18.2</v>
      </c>
      <c r="F129" s="8">
        <v>1028</v>
      </c>
      <c r="G129" s="7">
        <v>3.8</v>
      </c>
      <c r="H129" s="7">
        <v>1.47</v>
      </c>
      <c r="I129" s="7">
        <v>19</v>
      </c>
      <c r="J129" s="7">
        <v>41</v>
      </c>
      <c r="K129" s="7">
        <v>20.37</v>
      </c>
      <c r="L129" s="7">
        <v>1.54</v>
      </c>
      <c r="M129" s="12">
        <f t="shared" si="1"/>
        <v>13.227272727272728</v>
      </c>
      <c r="N129" s="7">
        <v>2.82</v>
      </c>
      <c r="O129" s="7">
        <v>2.2599999999999998</v>
      </c>
      <c r="P129" s="8">
        <v>5.6</v>
      </c>
      <c r="Q129" s="3">
        <v>100</v>
      </c>
      <c r="R129" s="8">
        <v>1535</v>
      </c>
      <c r="S129" s="7" t="s">
        <v>4</v>
      </c>
      <c r="X129" s="7">
        <v>81.680850000000007</v>
      </c>
      <c r="Y129" s="7">
        <v>17.257659999999987</v>
      </c>
      <c r="AB129" s="7">
        <v>98.938509999999994</v>
      </c>
    </row>
    <row r="130" spans="1:28" x14ac:dyDescent="0.4">
      <c r="A130" s="5" t="s">
        <v>28</v>
      </c>
      <c r="B130" s="7">
        <v>106.68</v>
      </c>
      <c r="C130" s="5">
        <v>29.63</v>
      </c>
      <c r="D130" s="6" t="s">
        <v>5</v>
      </c>
      <c r="E130" s="8">
        <v>18.2</v>
      </c>
      <c r="F130" s="8">
        <v>1028</v>
      </c>
      <c r="G130" s="7">
        <v>3.8</v>
      </c>
      <c r="H130" s="7">
        <v>1.47</v>
      </c>
      <c r="I130" s="7">
        <v>19</v>
      </c>
      <c r="J130" s="7">
        <v>41</v>
      </c>
      <c r="K130" s="7">
        <v>20.37</v>
      </c>
      <c r="L130" s="7">
        <v>1.54</v>
      </c>
      <c r="M130" s="12">
        <f t="shared" si="1"/>
        <v>13.227272727272728</v>
      </c>
      <c r="N130" s="7">
        <v>2.82</v>
      </c>
      <c r="O130" s="7">
        <v>2.2599999999999998</v>
      </c>
      <c r="P130" s="8">
        <v>5.6</v>
      </c>
      <c r="Q130" s="3">
        <v>100</v>
      </c>
      <c r="R130" s="8">
        <v>1535</v>
      </c>
      <c r="S130" s="7" t="s">
        <v>4</v>
      </c>
      <c r="X130" s="7">
        <v>84.001199999999997</v>
      </c>
      <c r="Y130" s="7">
        <v>10.296589999999995</v>
      </c>
      <c r="AA130" s="7">
        <v>0.65260000000000673</v>
      </c>
      <c r="AB130" s="7">
        <v>94.950389999999999</v>
      </c>
    </row>
    <row r="131" spans="1:28" x14ac:dyDescent="0.4">
      <c r="A131" s="5" t="s">
        <v>28</v>
      </c>
      <c r="B131" s="7">
        <v>106.68</v>
      </c>
      <c r="C131" s="5">
        <v>29.63</v>
      </c>
      <c r="D131" s="6" t="s">
        <v>5</v>
      </c>
      <c r="E131" s="8">
        <v>18.2</v>
      </c>
      <c r="F131" s="8">
        <v>1028</v>
      </c>
      <c r="G131" s="7">
        <v>3.8</v>
      </c>
      <c r="H131" s="7">
        <v>1.47</v>
      </c>
      <c r="I131" s="7">
        <v>19</v>
      </c>
      <c r="J131" s="7">
        <v>41</v>
      </c>
      <c r="K131" s="7">
        <v>20.37</v>
      </c>
      <c r="L131" s="7">
        <v>1.54</v>
      </c>
      <c r="M131" s="12">
        <f t="shared" si="1"/>
        <v>13.227272727272728</v>
      </c>
      <c r="N131" s="7">
        <v>2.82</v>
      </c>
      <c r="O131" s="7">
        <v>2.2599999999999998</v>
      </c>
      <c r="P131" s="8">
        <v>5.6</v>
      </c>
      <c r="Q131" s="3">
        <v>100</v>
      </c>
      <c r="R131" s="8">
        <v>1535</v>
      </c>
      <c r="S131" s="7" t="s">
        <v>4</v>
      </c>
      <c r="X131" s="7">
        <v>69.571479999999994</v>
      </c>
      <c r="Y131" s="7">
        <v>8.0487399999999951</v>
      </c>
      <c r="AA131" s="7">
        <v>0.65260000000000673</v>
      </c>
      <c r="AB131" s="7">
        <v>78.272819999999996</v>
      </c>
    </row>
    <row r="132" spans="1:28" x14ac:dyDescent="0.4">
      <c r="A132" s="5" t="s">
        <v>28</v>
      </c>
      <c r="B132" s="7">
        <v>106.68</v>
      </c>
      <c r="C132" s="5">
        <v>29.63</v>
      </c>
      <c r="D132" s="6" t="s">
        <v>5</v>
      </c>
      <c r="E132" s="8">
        <v>18.2</v>
      </c>
      <c r="F132" s="8">
        <v>1028</v>
      </c>
      <c r="G132" s="7">
        <v>3.8</v>
      </c>
      <c r="H132" s="7">
        <v>1.47</v>
      </c>
      <c r="I132" s="7">
        <v>19</v>
      </c>
      <c r="J132" s="7">
        <v>41</v>
      </c>
      <c r="K132" s="7">
        <v>20.37</v>
      </c>
      <c r="L132" s="7">
        <v>1.54</v>
      </c>
      <c r="M132" s="12">
        <f t="shared" ref="M132:M195" si="2">K132/L132</f>
        <v>13.227272727272728</v>
      </c>
      <c r="N132" s="7">
        <v>2.82</v>
      </c>
      <c r="O132" s="7">
        <v>2.2599999999999998</v>
      </c>
      <c r="P132" s="8">
        <v>5.6</v>
      </c>
      <c r="Q132" s="3">
        <v>100</v>
      </c>
      <c r="R132" s="8">
        <v>1535</v>
      </c>
      <c r="S132" s="7" t="s">
        <v>4</v>
      </c>
      <c r="X132" s="7">
        <v>72.834479999999999</v>
      </c>
      <c r="Y132" s="7">
        <v>13.922150000000002</v>
      </c>
      <c r="AA132" s="7">
        <v>1.0876700000000028</v>
      </c>
      <c r="AB132" s="7">
        <v>87.844300000000004</v>
      </c>
    </row>
    <row r="133" spans="1:28" x14ac:dyDescent="0.4">
      <c r="A133" s="5" t="s">
        <v>28</v>
      </c>
      <c r="B133" s="7">
        <v>106.68</v>
      </c>
      <c r="C133" s="5">
        <v>29.63</v>
      </c>
      <c r="D133" s="6" t="s">
        <v>5</v>
      </c>
      <c r="E133" s="8">
        <v>18.2</v>
      </c>
      <c r="F133" s="8">
        <v>1028</v>
      </c>
      <c r="G133" s="7">
        <v>3.8</v>
      </c>
      <c r="H133" s="7">
        <v>1.47</v>
      </c>
      <c r="I133" s="7">
        <v>19</v>
      </c>
      <c r="J133" s="7">
        <v>41</v>
      </c>
      <c r="K133" s="7">
        <v>20.37</v>
      </c>
      <c r="L133" s="7">
        <v>1.54</v>
      </c>
      <c r="M133" s="12">
        <f t="shared" si="2"/>
        <v>13.227272727272728</v>
      </c>
      <c r="N133" s="7">
        <v>2.82</v>
      </c>
      <c r="O133" s="7">
        <v>2.2599999999999998</v>
      </c>
      <c r="P133" s="8">
        <v>5.6</v>
      </c>
      <c r="Q133" s="3">
        <v>100</v>
      </c>
      <c r="R133" s="8">
        <v>1535</v>
      </c>
      <c r="S133" s="7" t="s">
        <v>4</v>
      </c>
      <c r="X133" s="7">
        <v>51.226149999999997</v>
      </c>
      <c r="Y133" s="7">
        <v>7.5411599999999979</v>
      </c>
      <c r="AA133" s="7">
        <v>1.160180000000004</v>
      </c>
      <c r="AB133" s="7">
        <v>59.927489999999999</v>
      </c>
    </row>
    <row r="134" spans="1:28" x14ac:dyDescent="0.4">
      <c r="A134" s="5" t="s">
        <v>28</v>
      </c>
      <c r="B134" s="7">
        <v>106.68</v>
      </c>
      <c r="C134" s="5">
        <v>29.63</v>
      </c>
      <c r="D134" s="6" t="s">
        <v>5</v>
      </c>
      <c r="E134" s="8">
        <v>18.2</v>
      </c>
      <c r="F134" s="8">
        <v>1028</v>
      </c>
      <c r="G134" s="7">
        <v>3.8</v>
      </c>
      <c r="H134" s="7">
        <v>1.47</v>
      </c>
      <c r="I134" s="7">
        <v>19</v>
      </c>
      <c r="J134" s="7">
        <v>41</v>
      </c>
      <c r="K134" s="7">
        <v>20.37</v>
      </c>
      <c r="L134" s="7">
        <v>1.54</v>
      </c>
      <c r="M134" s="12">
        <f t="shared" si="2"/>
        <v>13.227272727272728</v>
      </c>
      <c r="N134" s="7">
        <v>2.82</v>
      </c>
      <c r="O134" s="7">
        <v>2.2599999999999998</v>
      </c>
      <c r="P134" s="8">
        <v>5.6</v>
      </c>
      <c r="Q134" s="3">
        <v>100</v>
      </c>
      <c r="R134" s="8">
        <v>1535</v>
      </c>
      <c r="S134" s="7" t="s">
        <v>4</v>
      </c>
      <c r="X134" s="7">
        <v>69.716499999999996</v>
      </c>
      <c r="Y134" s="7">
        <v>7.9037099999999896</v>
      </c>
      <c r="AA134" s="7">
        <v>1.5952500000000072</v>
      </c>
      <c r="AB134" s="7">
        <v>79.215459999999993</v>
      </c>
    </row>
    <row r="135" spans="1:28" x14ac:dyDescent="0.4">
      <c r="A135" s="10" t="s">
        <v>32</v>
      </c>
      <c r="B135" s="6">
        <v>-74.25</v>
      </c>
      <c r="C135" s="6">
        <v>43.98</v>
      </c>
      <c r="D135" s="6" t="s">
        <v>17</v>
      </c>
      <c r="E135" s="8">
        <v>4.3</v>
      </c>
      <c r="F135" s="8">
        <v>1530</v>
      </c>
      <c r="G135" s="7">
        <v>5.7</v>
      </c>
      <c r="H135" s="7">
        <v>1</v>
      </c>
      <c r="I135" s="7">
        <v>25</v>
      </c>
      <c r="J135" s="7">
        <v>51</v>
      </c>
      <c r="K135" s="7">
        <v>41.77</v>
      </c>
      <c r="L135" s="7">
        <v>3.46</v>
      </c>
      <c r="M135" s="12">
        <f t="shared" si="2"/>
        <v>12.072254335260117</v>
      </c>
      <c r="N135" s="7">
        <v>0.36</v>
      </c>
      <c r="O135" s="7">
        <v>0.69</v>
      </c>
      <c r="P135" s="7">
        <v>1.1200000000000001</v>
      </c>
      <c r="Q135" s="3">
        <v>10</v>
      </c>
      <c r="R135" s="8">
        <v>9020</v>
      </c>
      <c r="S135" s="7" t="s">
        <v>18</v>
      </c>
      <c r="T135" s="7">
        <v>4.34</v>
      </c>
      <c r="V135" s="7">
        <v>0.41</v>
      </c>
      <c r="W135" s="7">
        <v>49.449999999999996</v>
      </c>
      <c r="X135" s="7">
        <v>15.4</v>
      </c>
      <c r="Y135" s="7">
        <v>2.13</v>
      </c>
      <c r="Z135" s="7">
        <v>0.69</v>
      </c>
      <c r="AB135" s="7">
        <v>72.42</v>
      </c>
    </row>
    <row r="136" spans="1:28" x14ac:dyDescent="0.4">
      <c r="A136" s="10" t="s">
        <v>32</v>
      </c>
      <c r="B136" s="6">
        <v>-74.25</v>
      </c>
      <c r="C136" s="6">
        <v>43.98</v>
      </c>
      <c r="D136" s="6" t="s">
        <v>17</v>
      </c>
      <c r="E136" s="8">
        <v>4.3</v>
      </c>
      <c r="F136" s="8">
        <v>1530</v>
      </c>
      <c r="G136" s="7">
        <v>5.7</v>
      </c>
      <c r="H136" s="7">
        <v>1</v>
      </c>
      <c r="I136" s="7">
        <v>25</v>
      </c>
      <c r="J136" s="7">
        <v>51</v>
      </c>
      <c r="K136" s="7">
        <v>41.77</v>
      </c>
      <c r="L136" s="7">
        <v>3.46</v>
      </c>
      <c r="M136" s="12">
        <f t="shared" si="2"/>
        <v>12.072254335260117</v>
      </c>
      <c r="N136" s="7">
        <v>0.36</v>
      </c>
      <c r="O136" s="7">
        <v>0.69</v>
      </c>
      <c r="P136" s="7">
        <v>1.1200000000000001</v>
      </c>
      <c r="Q136" s="3">
        <v>10</v>
      </c>
      <c r="R136" s="8">
        <v>9020</v>
      </c>
      <c r="S136" s="7" t="s">
        <v>18</v>
      </c>
      <c r="T136" s="7">
        <v>1.72</v>
      </c>
      <c r="V136" s="10">
        <v>0.43099999999999999</v>
      </c>
      <c r="W136" s="7">
        <v>39.01</v>
      </c>
      <c r="X136" s="7">
        <v>9.43</v>
      </c>
      <c r="Y136" s="10">
        <v>2.91</v>
      </c>
      <c r="Z136" s="10">
        <v>0.11</v>
      </c>
      <c r="AB136" s="7">
        <v>53.610999999999997</v>
      </c>
    </row>
    <row r="137" spans="1:28" x14ac:dyDescent="0.4">
      <c r="A137" s="10" t="s">
        <v>32</v>
      </c>
      <c r="B137" s="6">
        <v>-74.25</v>
      </c>
      <c r="C137" s="6">
        <v>43.98</v>
      </c>
      <c r="D137" s="6" t="s">
        <v>17</v>
      </c>
      <c r="E137" s="8">
        <v>4.3</v>
      </c>
      <c r="F137" s="8">
        <v>1530</v>
      </c>
      <c r="G137" s="7">
        <v>5.7</v>
      </c>
      <c r="H137" s="7">
        <v>1</v>
      </c>
      <c r="I137" s="7">
        <v>25</v>
      </c>
      <c r="J137" s="7">
        <v>51</v>
      </c>
      <c r="K137" s="7">
        <v>41.77</v>
      </c>
      <c r="L137" s="7">
        <v>3.46</v>
      </c>
      <c r="M137" s="12">
        <f t="shared" si="2"/>
        <v>12.072254335260117</v>
      </c>
      <c r="N137" s="7">
        <v>0.36</v>
      </c>
      <c r="O137" s="7">
        <v>0.69</v>
      </c>
      <c r="P137" s="7">
        <v>1.1200000000000001</v>
      </c>
      <c r="Q137" s="3">
        <v>10</v>
      </c>
      <c r="R137" s="8">
        <v>9020</v>
      </c>
      <c r="S137" s="7" t="s">
        <v>18</v>
      </c>
      <c r="T137" s="7">
        <v>0.94</v>
      </c>
      <c r="V137" s="7">
        <v>0.12</v>
      </c>
      <c r="W137" s="7">
        <v>44.365000000000002</v>
      </c>
      <c r="X137" s="7">
        <v>18.489999999999998</v>
      </c>
      <c r="Y137" s="10">
        <v>1.87</v>
      </c>
      <c r="Z137" s="10">
        <v>1.1599999999999999</v>
      </c>
      <c r="AB137" s="7">
        <v>66.944999999999993</v>
      </c>
    </row>
    <row r="138" spans="1:28" x14ac:dyDescent="0.4">
      <c r="A138" s="10" t="s">
        <v>32</v>
      </c>
      <c r="B138" s="6">
        <v>-74.25</v>
      </c>
      <c r="C138" s="6">
        <v>43.98</v>
      </c>
      <c r="D138" s="6" t="s">
        <v>17</v>
      </c>
      <c r="E138" s="8">
        <v>4.3</v>
      </c>
      <c r="F138" s="8">
        <v>1530</v>
      </c>
      <c r="G138" s="7">
        <v>5.7</v>
      </c>
      <c r="H138" s="7">
        <v>1</v>
      </c>
      <c r="I138" s="7">
        <v>25</v>
      </c>
      <c r="J138" s="7">
        <v>51</v>
      </c>
      <c r="K138" s="7">
        <v>41.77</v>
      </c>
      <c r="L138" s="7">
        <v>3.46</v>
      </c>
      <c r="M138" s="12">
        <f t="shared" si="2"/>
        <v>12.072254335260117</v>
      </c>
      <c r="N138" s="7">
        <v>0.36</v>
      </c>
      <c r="O138" s="7">
        <v>0.69</v>
      </c>
      <c r="P138" s="7">
        <v>1.1200000000000001</v>
      </c>
      <c r="Q138" s="3">
        <v>10</v>
      </c>
      <c r="R138" s="8">
        <v>9020</v>
      </c>
      <c r="S138" s="7" t="s">
        <v>18</v>
      </c>
      <c r="T138" s="7">
        <v>1.56</v>
      </c>
      <c r="V138" s="10">
        <v>0.28999999999999998</v>
      </c>
      <c r="W138" s="7">
        <v>36.865000000000002</v>
      </c>
      <c r="X138" s="7">
        <v>21.18</v>
      </c>
      <c r="Y138" s="10">
        <v>0.91</v>
      </c>
      <c r="Z138" s="10">
        <v>1.65</v>
      </c>
      <c r="AB138" s="7">
        <v>62.454999999999998</v>
      </c>
    </row>
    <row r="139" spans="1:28" x14ac:dyDescent="0.4">
      <c r="A139" s="10" t="s">
        <v>32</v>
      </c>
      <c r="B139" s="6">
        <v>-74.25</v>
      </c>
      <c r="C139" s="6">
        <v>43.98</v>
      </c>
      <c r="D139" s="6" t="s">
        <v>17</v>
      </c>
      <c r="E139" s="8">
        <v>4.3</v>
      </c>
      <c r="F139" s="8">
        <v>1530</v>
      </c>
      <c r="G139" s="7">
        <v>5.7</v>
      </c>
      <c r="H139" s="7">
        <v>1</v>
      </c>
      <c r="I139" s="7">
        <v>25</v>
      </c>
      <c r="J139" s="7">
        <v>51</v>
      </c>
      <c r="K139" s="7">
        <v>41.77</v>
      </c>
      <c r="L139" s="7">
        <v>3.46</v>
      </c>
      <c r="M139" s="12">
        <f t="shared" si="2"/>
        <v>12.072254335260117</v>
      </c>
      <c r="N139" s="7">
        <v>0.36</v>
      </c>
      <c r="O139" s="7">
        <v>0.69</v>
      </c>
      <c r="P139" s="7">
        <v>1.1200000000000001</v>
      </c>
      <c r="Q139" s="3">
        <v>10</v>
      </c>
      <c r="R139" s="8">
        <v>9020</v>
      </c>
      <c r="S139" s="7" t="s">
        <v>18</v>
      </c>
      <c r="T139" s="7">
        <v>4.1399999999999997</v>
      </c>
      <c r="V139" s="10">
        <v>0.18099999999999999</v>
      </c>
      <c r="W139" s="7">
        <v>46.42</v>
      </c>
      <c r="X139" s="7">
        <v>14.37</v>
      </c>
      <c r="Y139" s="10">
        <v>10.94</v>
      </c>
      <c r="Z139" s="10">
        <v>1.05</v>
      </c>
      <c r="AB139" s="7">
        <v>77.100999999999999</v>
      </c>
    </row>
    <row r="140" spans="1:28" x14ac:dyDescent="0.4">
      <c r="A140" s="10" t="s">
        <v>32</v>
      </c>
      <c r="B140" s="6">
        <v>-74.25</v>
      </c>
      <c r="C140" s="6">
        <v>43.98</v>
      </c>
      <c r="D140" s="6" t="s">
        <v>17</v>
      </c>
      <c r="E140" s="8">
        <v>4.3</v>
      </c>
      <c r="F140" s="8">
        <v>1530</v>
      </c>
      <c r="G140" s="7">
        <v>5.7</v>
      </c>
      <c r="H140" s="7">
        <v>1</v>
      </c>
      <c r="I140" s="7">
        <v>25</v>
      </c>
      <c r="J140" s="7">
        <v>51</v>
      </c>
      <c r="K140" s="7">
        <v>41.77</v>
      </c>
      <c r="L140" s="7">
        <v>3.46</v>
      </c>
      <c r="M140" s="12">
        <f t="shared" si="2"/>
        <v>12.072254335260117</v>
      </c>
      <c r="N140" s="7">
        <v>0.36</v>
      </c>
      <c r="O140" s="7">
        <v>0.69</v>
      </c>
      <c r="P140" s="7">
        <v>1.1200000000000001</v>
      </c>
      <c r="Q140" s="3">
        <v>10</v>
      </c>
      <c r="R140" s="8">
        <v>9020</v>
      </c>
      <c r="S140" s="7" t="s">
        <v>18</v>
      </c>
      <c r="T140" s="7">
        <v>2.16</v>
      </c>
      <c r="V140" s="10">
        <v>0.25</v>
      </c>
      <c r="W140" s="7">
        <v>36.380000000000003</v>
      </c>
      <c r="X140" s="7">
        <v>9.85</v>
      </c>
      <c r="Y140" s="10">
        <v>5.36</v>
      </c>
      <c r="Z140" s="10">
        <v>0.62</v>
      </c>
      <c r="AB140" s="7">
        <v>54.62</v>
      </c>
    </row>
    <row r="141" spans="1:28" x14ac:dyDescent="0.4">
      <c r="A141" s="10" t="s">
        <v>32</v>
      </c>
      <c r="B141" s="6">
        <v>-74.25</v>
      </c>
      <c r="C141" s="6">
        <v>43.98</v>
      </c>
      <c r="D141" s="6" t="s">
        <v>17</v>
      </c>
      <c r="E141" s="8">
        <v>4.3</v>
      </c>
      <c r="F141" s="8">
        <v>1530</v>
      </c>
      <c r="G141" s="7">
        <v>5.7</v>
      </c>
      <c r="H141" s="7">
        <v>1</v>
      </c>
      <c r="I141" s="7">
        <v>25</v>
      </c>
      <c r="J141" s="7">
        <v>51</v>
      </c>
      <c r="K141" s="7">
        <v>41.77</v>
      </c>
      <c r="L141" s="7">
        <v>3.46</v>
      </c>
      <c r="M141" s="12">
        <f t="shared" si="2"/>
        <v>12.072254335260117</v>
      </c>
      <c r="N141" s="7">
        <v>0.36</v>
      </c>
      <c r="O141" s="7">
        <v>0.69</v>
      </c>
      <c r="P141" s="7">
        <v>1.1200000000000001</v>
      </c>
      <c r="Q141" s="3">
        <v>10</v>
      </c>
      <c r="R141" s="8">
        <v>9020</v>
      </c>
      <c r="S141" s="7" t="s">
        <v>18</v>
      </c>
      <c r="T141" s="7">
        <v>1.89</v>
      </c>
      <c r="V141" s="10">
        <v>0.31</v>
      </c>
      <c r="W141" s="7">
        <v>37.39</v>
      </c>
      <c r="X141" s="7">
        <v>14</v>
      </c>
      <c r="Y141" s="10">
        <v>5.01</v>
      </c>
      <c r="Z141" s="10">
        <v>0.59</v>
      </c>
      <c r="AB141" s="7">
        <v>59.19</v>
      </c>
    </row>
    <row r="142" spans="1:28" x14ac:dyDescent="0.4">
      <c r="A142" s="10" t="s">
        <v>32</v>
      </c>
      <c r="B142" s="6">
        <v>-74.25</v>
      </c>
      <c r="C142" s="6">
        <v>43.98</v>
      </c>
      <c r="D142" s="6" t="s">
        <v>17</v>
      </c>
      <c r="E142" s="8">
        <v>4.3</v>
      </c>
      <c r="F142" s="8">
        <v>1530</v>
      </c>
      <c r="G142" s="7">
        <v>5.7</v>
      </c>
      <c r="H142" s="7">
        <v>1</v>
      </c>
      <c r="I142" s="7">
        <v>25</v>
      </c>
      <c r="J142" s="7">
        <v>51</v>
      </c>
      <c r="K142" s="7">
        <v>41.77</v>
      </c>
      <c r="L142" s="7">
        <v>3.46</v>
      </c>
      <c r="M142" s="12">
        <f t="shared" si="2"/>
        <v>12.072254335260117</v>
      </c>
      <c r="N142" s="7">
        <v>0.36</v>
      </c>
      <c r="O142" s="7">
        <v>0.69</v>
      </c>
      <c r="P142" s="7">
        <v>1.1200000000000001</v>
      </c>
      <c r="Q142" s="3">
        <v>10</v>
      </c>
      <c r="R142" s="8">
        <v>9020</v>
      </c>
      <c r="S142" s="7" t="s">
        <v>18</v>
      </c>
      <c r="T142" s="7">
        <v>1.34</v>
      </c>
      <c r="V142" s="10">
        <v>0.39</v>
      </c>
      <c r="W142" s="7">
        <v>34.75</v>
      </c>
      <c r="X142" s="7">
        <v>13.67</v>
      </c>
      <c r="Y142" s="10">
        <v>1.51</v>
      </c>
      <c r="Z142" s="10">
        <v>-1.52</v>
      </c>
      <c r="AB142" s="7">
        <v>50.14</v>
      </c>
    </row>
    <row r="143" spans="1:28" x14ac:dyDescent="0.4">
      <c r="A143" s="5" t="s">
        <v>33</v>
      </c>
      <c r="B143" s="6">
        <v>7.07</v>
      </c>
      <c r="C143" s="6">
        <v>46.53</v>
      </c>
      <c r="D143" s="6" t="s">
        <v>5</v>
      </c>
      <c r="E143" s="8">
        <v>7.1</v>
      </c>
      <c r="F143" s="8">
        <v>1200</v>
      </c>
      <c r="G143" s="7">
        <v>4.4000000000000004</v>
      </c>
      <c r="H143" s="7">
        <v>1.22</v>
      </c>
      <c r="I143" s="7">
        <v>19</v>
      </c>
      <c r="J143" s="7">
        <v>34</v>
      </c>
      <c r="K143" s="7">
        <v>33.21</v>
      </c>
      <c r="L143" s="7">
        <v>2.4900000000000002</v>
      </c>
      <c r="M143" s="12">
        <f t="shared" si="2"/>
        <v>13.33734939759036</v>
      </c>
      <c r="N143" s="7">
        <v>1.48</v>
      </c>
      <c r="O143" s="7">
        <v>0.53</v>
      </c>
      <c r="P143" s="7">
        <v>1.6</v>
      </c>
      <c r="Q143" s="3">
        <v>125</v>
      </c>
      <c r="R143" s="8">
        <v>5847</v>
      </c>
      <c r="S143" s="7" t="s">
        <v>4</v>
      </c>
      <c r="T143" s="7">
        <v>2.6832499999999939</v>
      </c>
      <c r="W143" s="7">
        <v>51.906950000000009</v>
      </c>
      <c r="Z143" s="7">
        <v>8.6048900000000046</v>
      </c>
      <c r="AB143" s="7">
        <v>63.19509</v>
      </c>
    </row>
    <row r="144" spans="1:28" x14ac:dyDescent="0.4">
      <c r="A144" s="5" t="s">
        <v>33</v>
      </c>
      <c r="B144" s="6">
        <v>7.07</v>
      </c>
      <c r="C144" s="6">
        <v>46.53</v>
      </c>
      <c r="D144" s="6" t="s">
        <v>5</v>
      </c>
      <c r="E144" s="8">
        <v>7.1</v>
      </c>
      <c r="F144" s="8">
        <v>1200</v>
      </c>
      <c r="G144" s="7">
        <v>4.4000000000000004</v>
      </c>
      <c r="H144" s="7">
        <v>1.22</v>
      </c>
      <c r="I144" s="7">
        <v>19</v>
      </c>
      <c r="J144" s="7">
        <v>34</v>
      </c>
      <c r="K144" s="7">
        <v>33.21</v>
      </c>
      <c r="L144" s="7">
        <v>2.4900000000000002</v>
      </c>
      <c r="M144" s="12">
        <f t="shared" si="2"/>
        <v>13.33734939759036</v>
      </c>
      <c r="N144" s="7">
        <v>1.48</v>
      </c>
      <c r="O144" s="7">
        <v>0.53</v>
      </c>
      <c r="P144" s="7">
        <v>1.6</v>
      </c>
      <c r="Q144" s="3">
        <v>125</v>
      </c>
      <c r="R144" s="8">
        <v>5847</v>
      </c>
      <c r="S144" s="7" t="s">
        <v>4</v>
      </c>
      <c r="T144" s="7">
        <v>3.1458700000000022</v>
      </c>
      <c r="W144" s="7">
        <v>43.487100000000005</v>
      </c>
      <c r="Z144" s="7">
        <v>8.1422699999999981</v>
      </c>
      <c r="AB144" s="7">
        <v>54.775239999999997</v>
      </c>
    </row>
    <row r="145" spans="1:28" x14ac:dyDescent="0.4">
      <c r="A145" s="5" t="s">
        <v>33</v>
      </c>
      <c r="B145" s="6">
        <v>7.07</v>
      </c>
      <c r="C145" s="6">
        <v>46.53</v>
      </c>
      <c r="D145" s="6" t="s">
        <v>5</v>
      </c>
      <c r="E145" s="8">
        <v>7.1</v>
      </c>
      <c r="F145" s="8">
        <v>1200</v>
      </c>
      <c r="G145" s="7">
        <v>4.4000000000000004</v>
      </c>
      <c r="H145" s="7">
        <v>1.22</v>
      </c>
      <c r="I145" s="7">
        <v>19</v>
      </c>
      <c r="J145" s="7">
        <v>34</v>
      </c>
      <c r="K145" s="7">
        <v>33.21</v>
      </c>
      <c r="L145" s="7">
        <v>2.4900000000000002</v>
      </c>
      <c r="M145" s="12">
        <f t="shared" si="2"/>
        <v>13.33734939759036</v>
      </c>
      <c r="N145" s="7">
        <v>1.48</v>
      </c>
      <c r="O145" s="7">
        <v>0.53</v>
      </c>
      <c r="P145" s="7">
        <v>1.6</v>
      </c>
      <c r="Q145" s="3">
        <v>125</v>
      </c>
      <c r="R145" s="8">
        <v>5847</v>
      </c>
      <c r="S145" s="7" t="s">
        <v>4</v>
      </c>
      <c r="T145" s="7">
        <v>4.8113400000000013</v>
      </c>
      <c r="W145" s="7">
        <v>36.177569999999996</v>
      </c>
      <c r="Z145" s="7">
        <v>4.2561800000000005</v>
      </c>
      <c r="AB145" s="7">
        <v>45.245089999999998</v>
      </c>
    </row>
    <row r="146" spans="1:28" x14ac:dyDescent="0.4">
      <c r="A146" s="5" t="s">
        <v>33</v>
      </c>
      <c r="B146" s="6">
        <v>7.07</v>
      </c>
      <c r="C146" s="6">
        <v>46.53</v>
      </c>
      <c r="D146" s="6" t="s">
        <v>5</v>
      </c>
      <c r="E146" s="8">
        <v>7.1</v>
      </c>
      <c r="F146" s="8">
        <v>1200</v>
      </c>
      <c r="G146" s="7">
        <v>4.4000000000000004</v>
      </c>
      <c r="H146" s="7">
        <v>1.22</v>
      </c>
      <c r="I146" s="7">
        <v>19</v>
      </c>
      <c r="J146" s="7">
        <v>34</v>
      </c>
      <c r="K146" s="7">
        <v>33.21</v>
      </c>
      <c r="L146" s="7">
        <v>2.4900000000000002</v>
      </c>
      <c r="M146" s="12">
        <f t="shared" si="2"/>
        <v>13.33734939759036</v>
      </c>
      <c r="N146" s="7">
        <v>1.48</v>
      </c>
      <c r="O146" s="7">
        <v>0.53</v>
      </c>
      <c r="P146" s="7">
        <v>1.6</v>
      </c>
      <c r="Q146" s="3">
        <v>125</v>
      </c>
      <c r="R146" s="8">
        <v>5847</v>
      </c>
      <c r="S146" s="7" t="s">
        <v>4</v>
      </c>
      <c r="T146" s="7">
        <v>5.2739700000000003</v>
      </c>
      <c r="W146" s="7">
        <v>28.035309999999999</v>
      </c>
      <c r="Z146" s="7">
        <v>4.1636599999999993</v>
      </c>
      <c r="AB146" s="7">
        <v>37.472940000000001</v>
      </c>
    </row>
    <row r="147" spans="1:28" x14ac:dyDescent="0.4">
      <c r="A147" s="5" t="s">
        <v>33</v>
      </c>
      <c r="B147" s="6">
        <v>7.07</v>
      </c>
      <c r="C147" s="6">
        <v>46.53</v>
      </c>
      <c r="D147" s="6" t="s">
        <v>5</v>
      </c>
      <c r="E147" s="8">
        <v>7.1</v>
      </c>
      <c r="F147" s="8">
        <v>1200</v>
      </c>
      <c r="G147" s="7">
        <v>4.4000000000000004</v>
      </c>
      <c r="H147" s="7">
        <v>1.22</v>
      </c>
      <c r="I147" s="7">
        <v>19</v>
      </c>
      <c r="J147" s="7">
        <v>34</v>
      </c>
      <c r="K147" s="7">
        <v>33.21</v>
      </c>
      <c r="L147" s="7">
        <v>2.4900000000000002</v>
      </c>
      <c r="M147" s="12">
        <f t="shared" si="2"/>
        <v>13.33734939759036</v>
      </c>
      <c r="N147" s="7">
        <v>1.48</v>
      </c>
      <c r="O147" s="7">
        <v>0.53</v>
      </c>
      <c r="P147" s="7">
        <v>1.6</v>
      </c>
      <c r="Q147" s="3">
        <v>125</v>
      </c>
      <c r="R147" s="8">
        <v>5847</v>
      </c>
      <c r="S147" s="7" t="s">
        <v>4</v>
      </c>
      <c r="T147" s="7">
        <v>5.425650000000001</v>
      </c>
      <c r="W147" s="7">
        <v>28.435640000000003</v>
      </c>
      <c r="Z147" s="7">
        <v>3.9875299999999996</v>
      </c>
      <c r="AB147" s="7">
        <v>37.848820000000003</v>
      </c>
    </row>
    <row r="148" spans="1:28" x14ac:dyDescent="0.4">
      <c r="A148" s="5" t="s">
        <v>33</v>
      </c>
      <c r="B148" s="6">
        <v>7.07</v>
      </c>
      <c r="C148" s="6">
        <v>46.53</v>
      </c>
      <c r="D148" s="6" t="s">
        <v>5</v>
      </c>
      <c r="E148" s="8">
        <v>7.1</v>
      </c>
      <c r="F148" s="8">
        <v>1200</v>
      </c>
      <c r="G148" s="7">
        <v>4.4000000000000004</v>
      </c>
      <c r="H148" s="7">
        <v>1.22</v>
      </c>
      <c r="I148" s="7">
        <v>19</v>
      </c>
      <c r="J148" s="7">
        <v>34</v>
      </c>
      <c r="K148" s="7">
        <v>33.21</v>
      </c>
      <c r="L148" s="7">
        <v>2.4900000000000002</v>
      </c>
      <c r="M148" s="12">
        <f t="shared" si="2"/>
        <v>13.33734939759036</v>
      </c>
      <c r="N148" s="7">
        <v>1.48</v>
      </c>
      <c r="O148" s="7">
        <v>0.53</v>
      </c>
      <c r="P148" s="7">
        <v>1.6</v>
      </c>
      <c r="Q148" s="3">
        <v>125</v>
      </c>
      <c r="R148" s="8">
        <v>5847</v>
      </c>
      <c r="S148" s="7" t="s">
        <v>4</v>
      </c>
      <c r="T148" s="7">
        <v>17.453599999999998</v>
      </c>
      <c r="W148" s="7">
        <v>33.992040000000003</v>
      </c>
      <c r="Z148" s="7">
        <v>5.0988100000000003</v>
      </c>
      <c r="AB148" s="7">
        <v>56.544449999999998</v>
      </c>
    </row>
    <row r="149" spans="1:28" x14ac:dyDescent="0.4">
      <c r="A149" s="5" t="s">
        <v>33</v>
      </c>
      <c r="B149" s="6">
        <v>7.07</v>
      </c>
      <c r="C149" s="6">
        <v>46.53</v>
      </c>
      <c r="D149" s="6" t="s">
        <v>5</v>
      </c>
      <c r="E149" s="8">
        <v>7.1</v>
      </c>
      <c r="F149" s="8">
        <v>1200</v>
      </c>
      <c r="G149" s="7">
        <v>4.4000000000000004</v>
      </c>
      <c r="H149" s="7">
        <v>1.22</v>
      </c>
      <c r="I149" s="7">
        <v>19</v>
      </c>
      <c r="J149" s="7">
        <v>34</v>
      </c>
      <c r="K149" s="7">
        <v>33.21</v>
      </c>
      <c r="L149" s="7">
        <v>2.4900000000000002</v>
      </c>
      <c r="M149" s="12">
        <f t="shared" si="2"/>
        <v>13.33734939759036</v>
      </c>
      <c r="N149" s="7">
        <v>1.48</v>
      </c>
      <c r="O149" s="7">
        <v>0.53</v>
      </c>
      <c r="P149" s="7">
        <v>1.6</v>
      </c>
      <c r="Q149" s="3">
        <v>125</v>
      </c>
      <c r="R149" s="8">
        <v>5847</v>
      </c>
      <c r="S149" s="7" t="s">
        <v>4</v>
      </c>
      <c r="T149" s="7">
        <v>15.68863</v>
      </c>
      <c r="V149" s="7">
        <v>3.7096399999999998</v>
      </c>
      <c r="W149" s="7">
        <v>30.854309999999998</v>
      </c>
      <c r="Z149" s="7">
        <v>3.3991999999999996</v>
      </c>
      <c r="AB149" s="7">
        <v>53.651780000000002</v>
      </c>
    </row>
    <row r="150" spans="1:28" x14ac:dyDescent="0.4">
      <c r="A150" s="5" t="s">
        <v>33</v>
      </c>
      <c r="B150" s="6">
        <v>7.07</v>
      </c>
      <c r="C150" s="6">
        <v>46.53</v>
      </c>
      <c r="D150" s="6" t="s">
        <v>5</v>
      </c>
      <c r="E150" s="8">
        <v>7.1</v>
      </c>
      <c r="F150" s="8">
        <v>1200</v>
      </c>
      <c r="G150" s="7">
        <v>4.4000000000000004</v>
      </c>
      <c r="H150" s="7">
        <v>1.22</v>
      </c>
      <c r="I150" s="7">
        <v>19</v>
      </c>
      <c r="J150" s="7">
        <v>34</v>
      </c>
      <c r="K150" s="7">
        <v>33.21</v>
      </c>
      <c r="L150" s="7">
        <v>2.4900000000000002</v>
      </c>
      <c r="M150" s="12">
        <f t="shared" si="2"/>
        <v>13.33734939759036</v>
      </c>
      <c r="N150" s="7">
        <v>1.48</v>
      </c>
      <c r="O150" s="7">
        <v>0.53</v>
      </c>
      <c r="P150" s="7">
        <v>1.6</v>
      </c>
      <c r="Q150" s="3">
        <v>125</v>
      </c>
      <c r="R150" s="8">
        <v>5847</v>
      </c>
      <c r="S150" s="7" t="s">
        <v>4</v>
      </c>
      <c r="T150" s="7">
        <v>20.003</v>
      </c>
      <c r="W150" s="7">
        <v>29.54692</v>
      </c>
      <c r="Z150" s="7">
        <v>4.77196</v>
      </c>
      <c r="AB150" s="7">
        <v>54.32188</v>
      </c>
    </row>
    <row r="151" spans="1:28" x14ac:dyDescent="0.4">
      <c r="A151" s="5" t="s">
        <v>33</v>
      </c>
      <c r="B151" s="6">
        <v>7.07</v>
      </c>
      <c r="C151" s="6">
        <v>46.53</v>
      </c>
      <c r="D151" s="6" t="s">
        <v>5</v>
      </c>
      <c r="E151" s="8">
        <v>7.1</v>
      </c>
      <c r="F151" s="8">
        <v>1200</v>
      </c>
      <c r="G151" s="7">
        <v>4.4000000000000004</v>
      </c>
      <c r="H151" s="7">
        <v>1.22</v>
      </c>
      <c r="I151" s="7">
        <v>19</v>
      </c>
      <c r="J151" s="7">
        <v>34</v>
      </c>
      <c r="K151" s="7">
        <v>33.21</v>
      </c>
      <c r="L151" s="7">
        <v>2.4900000000000002</v>
      </c>
      <c r="M151" s="12">
        <f t="shared" si="2"/>
        <v>13.33734939759036</v>
      </c>
      <c r="N151" s="7">
        <v>1.48</v>
      </c>
      <c r="O151" s="7">
        <v>0.53</v>
      </c>
      <c r="P151" s="7">
        <v>1.6</v>
      </c>
      <c r="Q151" s="3">
        <v>125</v>
      </c>
      <c r="R151" s="8">
        <v>5847</v>
      </c>
      <c r="S151" s="7" t="s">
        <v>18</v>
      </c>
      <c r="T151" s="7">
        <v>12.943120000000002</v>
      </c>
      <c r="V151" s="7">
        <v>8.7270800000000008</v>
      </c>
      <c r="W151" s="7">
        <v>20.068380000000005</v>
      </c>
      <c r="Z151" s="7">
        <v>2.54941</v>
      </c>
      <c r="AB151" s="7">
        <v>44.287990000000001</v>
      </c>
    </row>
    <row r="152" spans="1:28" x14ac:dyDescent="0.4">
      <c r="A152" s="5" t="s">
        <v>33</v>
      </c>
      <c r="B152" s="6">
        <v>7.07</v>
      </c>
      <c r="C152" s="6">
        <v>46.53</v>
      </c>
      <c r="D152" s="6" t="s">
        <v>5</v>
      </c>
      <c r="E152" s="8">
        <v>7.1</v>
      </c>
      <c r="F152" s="8">
        <v>1200</v>
      </c>
      <c r="G152" s="7">
        <v>4.4000000000000004</v>
      </c>
      <c r="H152" s="7">
        <v>1.22</v>
      </c>
      <c r="I152" s="7">
        <v>19</v>
      </c>
      <c r="J152" s="7">
        <v>34</v>
      </c>
      <c r="K152" s="7">
        <v>33.21</v>
      </c>
      <c r="L152" s="7">
        <v>2.4900000000000002</v>
      </c>
      <c r="M152" s="12">
        <f t="shared" si="2"/>
        <v>13.33734939759036</v>
      </c>
      <c r="N152" s="7">
        <v>1.48</v>
      </c>
      <c r="O152" s="7">
        <v>0.53</v>
      </c>
      <c r="P152" s="7">
        <v>1.6</v>
      </c>
      <c r="Q152" s="3">
        <v>125</v>
      </c>
      <c r="R152" s="8">
        <v>5847</v>
      </c>
      <c r="S152" s="7" t="s">
        <v>18</v>
      </c>
      <c r="T152" s="7">
        <v>6.9291400000000003</v>
      </c>
      <c r="W152" s="7">
        <v>20.525959999999998</v>
      </c>
      <c r="Z152" s="7">
        <v>2.7455099999999999</v>
      </c>
      <c r="AB152" s="7">
        <v>30.200610000000001</v>
      </c>
    </row>
    <row r="153" spans="1:28" x14ac:dyDescent="0.4">
      <c r="A153" s="5" t="s">
        <v>27</v>
      </c>
      <c r="B153" s="7">
        <v>-68.75</v>
      </c>
      <c r="C153" s="5">
        <v>45.2</v>
      </c>
      <c r="D153" s="6" t="s">
        <v>10</v>
      </c>
      <c r="E153" s="8">
        <v>6</v>
      </c>
      <c r="F153" s="8">
        <v>1000</v>
      </c>
      <c r="G153" s="7">
        <v>4.4000000000000004</v>
      </c>
      <c r="H153" s="7">
        <v>1</v>
      </c>
      <c r="I153" s="7">
        <v>25</v>
      </c>
      <c r="J153" s="7">
        <v>51</v>
      </c>
      <c r="K153" s="7">
        <v>41.77</v>
      </c>
      <c r="L153" s="7">
        <v>3.46</v>
      </c>
      <c r="M153" s="12">
        <f t="shared" si="2"/>
        <v>12.072254335260117</v>
      </c>
      <c r="N153" s="7">
        <v>0.19</v>
      </c>
      <c r="O153" s="7">
        <v>0.38</v>
      </c>
      <c r="P153" s="8">
        <v>0.37</v>
      </c>
      <c r="Q153" s="3">
        <v>3.36</v>
      </c>
      <c r="R153" s="8">
        <v>10584</v>
      </c>
      <c r="S153" s="7" t="s">
        <v>18</v>
      </c>
      <c r="T153" s="7">
        <v>31.4</v>
      </c>
      <c r="W153" s="7">
        <v>7.6</v>
      </c>
      <c r="X153" s="7">
        <v>1.3</v>
      </c>
      <c r="Y153" s="7">
        <v>0</v>
      </c>
      <c r="AA153" s="7">
        <v>3.7</v>
      </c>
      <c r="AB153" s="7">
        <v>44</v>
      </c>
    </row>
    <row r="154" spans="1:28" x14ac:dyDescent="0.4">
      <c r="A154" s="7" t="s">
        <v>34</v>
      </c>
      <c r="B154" s="7">
        <v>-82.24</v>
      </c>
      <c r="C154" s="7">
        <v>8.76</v>
      </c>
      <c r="D154" s="6" t="s">
        <v>5</v>
      </c>
      <c r="E154" s="7">
        <v>20</v>
      </c>
      <c r="F154" s="8">
        <v>3312.21</v>
      </c>
      <c r="G154" s="7">
        <v>4.5</v>
      </c>
      <c r="H154" s="7">
        <v>0.97</v>
      </c>
      <c r="I154" s="7">
        <v>45</v>
      </c>
      <c r="J154" s="7">
        <v>27</v>
      </c>
      <c r="K154" s="7">
        <v>28.62</v>
      </c>
      <c r="L154" s="7">
        <v>2.11</v>
      </c>
      <c r="M154" s="12">
        <f t="shared" si="2"/>
        <v>13.56398104265403</v>
      </c>
      <c r="N154" s="7">
        <v>0.12</v>
      </c>
      <c r="O154" s="7">
        <v>0.2</v>
      </c>
      <c r="P154" s="7">
        <v>0.31</v>
      </c>
      <c r="Q154" s="3">
        <v>2</v>
      </c>
      <c r="R154" s="8">
        <v>11951</v>
      </c>
      <c r="S154" s="7" t="s">
        <v>4</v>
      </c>
      <c r="T154" s="7">
        <v>0.386950128</v>
      </c>
      <c r="V154" s="7">
        <v>3.8760000000000003E-2</v>
      </c>
      <c r="Z154" s="7">
        <v>0.85516999999999999</v>
      </c>
      <c r="AB154" s="7">
        <v>1.280880128</v>
      </c>
    </row>
    <row r="155" spans="1:28" x14ac:dyDescent="0.4">
      <c r="A155" s="7" t="s">
        <v>32</v>
      </c>
      <c r="B155" s="7">
        <v>-122.23</v>
      </c>
      <c r="C155" s="7">
        <v>44.23</v>
      </c>
      <c r="D155" s="6" t="s">
        <v>10</v>
      </c>
      <c r="E155" s="8">
        <v>9.1999999999999993</v>
      </c>
      <c r="F155" s="8">
        <v>2240</v>
      </c>
      <c r="G155" s="7">
        <v>5.2</v>
      </c>
      <c r="H155" s="7">
        <v>0.99</v>
      </c>
      <c r="I155" s="7">
        <v>22</v>
      </c>
      <c r="J155" s="7">
        <v>34</v>
      </c>
      <c r="K155" s="7">
        <v>59.23</v>
      </c>
      <c r="L155" s="7">
        <v>3.69</v>
      </c>
      <c r="M155" s="12">
        <f t="shared" si="2"/>
        <v>16.051490514905147</v>
      </c>
      <c r="N155" s="7">
        <v>0.2</v>
      </c>
      <c r="O155" s="7">
        <v>0.18</v>
      </c>
      <c r="P155" s="7">
        <v>0.39</v>
      </c>
      <c r="Q155" s="3">
        <v>3.83</v>
      </c>
      <c r="R155" s="8">
        <v>10239</v>
      </c>
      <c r="S155" s="7" t="s">
        <v>4</v>
      </c>
      <c r="V155" s="7">
        <v>9.5862399999999894</v>
      </c>
      <c r="W155" s="7">
        <v>47.435360000000003</v>
      </c>
      <c r="Y155" s="7">
        <v>44.434950000000001</v>
      </c>
      <c r="AB155" s="7">
        <v>101.45654999999999</v>
      </c>
    </row>
    <row r="156" spans="1:28" x14ac:dyDescent="0.4">
      <c r="A156" s="7" t="s">
        <v>32</v>
      </c>
      <c r="B156" s="7">
        <v>-122.23</v>
      </c>
      <c r="C156" s="7">
        <v>44.23</v>
      </c>
      <c r="D156" s="6" t="s">
        <v>10</v>
      </c>
      <c r="E156" s="8">
        <v>9.1999999999999993</v>
      </c>
      <c r="F156" s="8">
        <v>2240</v>
      </c>
      <c r="G156" s="7">
        <v>5.6</v>
      </c>
      <c r="H156" s="7">
        <v>0.99</v>
      </c>
      <c r="I156" s="7">
        <v>22</v>
      </c>
      <c r="J156" s="7">
        <v>34</v>
      </c>
      <c r="K156" s="7">
        <v>59.23</v>
      </c>
      <c r="L156" s="7">
        <v>3.69</v>
      </c>
      <c r="M156" s="12">
        <f t="shared" si="2"/>
        <v>16.051490514905147</v>
      </c>
      <c r="N156" s="7">
        <v>0.2</v>
      </c>
      <c r="O156" s="7">
        <v>0.18</v>
      </c>
      <c r="P156" s="7">
        <v>0.39</v>
      </c>
      <c r="Q156" s="3">
        <v>3.83</v>
      </c>
      <c r="R156" s="8">
        <v>10239</v>
      </c>
      <c r="S156" s="7" t="s">
        <v>4</v>
      </c>
      <c r="V156" s="7">
        <v>4.132000000000005</v>
      </c>
      <c r="W156" s="7">
        <v>64.955039999999997</v>
      </c>
      <c r="Y156" s="7">
        <v>27.741669999999999</v>
      </c>
      <c r="AB156" s="7">
        <v>96.828710000000001</v>
      </c>
    </row>
    <row r="157" spans="1:28" x14ac:dyDescent="0.4">
      <c r="A157" s="7" t="s">
        <v>32</v>
      </c>
      <c r="B157" s="7">
        <v>-122.23</v>
      </c>
      <c r="C157" s="7">
        <v>44.23</v>
      </c>
      <c r="D157" s="6" t="s">
        <v>10</v>
      </c>
      <c r="E157" s="8">
        <v>9.1999999999999993</v>
      </c>
      <c r="F157" s="8">
        <v>2240</v>
      </c>
      <c r="G157" s="7">
        <v>5.6</v>
      </c>
      <c r="H157" s="7">
        <v>0.99</v>
      </c>
      <c r="I157" s="7">
        <v>22</v>
      </c>
      <c r="J157" s="7">
        <v>34</v>
      </c>
      <c r="K157" s="7">
        <v>59.23</v>
      </c>
      <c r="L157" s="7">
        <v>3.69</v>
      </c>
      <c r="M157" s="12">
        <f t="shared" si="2"/>
        <v>16.051490514905147</v>
      </c>
      <c r="N157" s="7">
        <v>0.2</v>
      </c>
      <c r="O157" s="7">
        <v>0.18</v>
      </c>
      <c r="P157" s="7">
        <v>0.39</v>
      </c>
      <c r="Q157" s="3">
        <v>3.83</v>
      </c>
      <c r="R157" s="8">
        <v>10239</v>
      </c>
      <c r="S157" s="7" t="s">
        <v>18</v>
      </c>
      <c r="V157" s="7">
        <v>4.4625599999999963</v>
      </c>
      <c r="W157" s="7">
        <v>44.460319999999996</v>
      </c>
      <c r="Y157" s="7">
        <v>41.625190000000003</v>
      </c>
      <c r="AB157" s="7">
        <v>90.548069999999996</v>
      </c>
    </row>
    <row r="158" spans="1:28" x14ac:dyDescent="0.4">
      <c r="A158" s="7" t="s">
        <v>32</v>
      </c>
      <c r="B158" s="7">
        <v>-122.23</v>
      </c>
      <c r="C158" s="7">
        <v>44.23</v>
      </c>
      <c r="D158" s="6" t="s">
        <v>10</v>
      </c>
      <c r="E158" s="8">
        <v>9.1999999999999993</v>
      </c>
      <c r="F158" s="8">
        <v>2240</v>
      </c>
      <c r="G158" s="7">
        <v>5.6</v>
      </c>
      <c r="H158" s="7">
        <v>0.99</v>
      </c>
      <c r="I158" s="7">
        <v>22</v>
      </c>
      <c r="J158" s="7">
        <v>34</v>
      </c>
      <c r="K158" s="7">
        <v>59.23</v>
      </c>
      <c r="L158" s="7">
        <v>3.69</v>
      </c>
      <c r="M158" s="12">
        <f t="shared" si="2"/>
        <v>16.051490514905147</v>
      </c>
      <c r="N158" s="7">
        <v>0.2</v>
      </c>
      <c r="O158" s="7">
        <v>0.18</v>
      </c>
      <c r="P158" s="7">
        <v>0.39</v>
      </c>
      <c r="Q158" s="3">
        <v>3.83</v>
      </c>
      <c r="R158" s="8">
        <v>10239</v>
      </c>
      <c r="S158" s="7" t="s">
        <v>18</v>
      </c>
      <c r="V158" s="7">
        <v>5.7848000000000042</v>
      </c>
      <c r="W158" s="7">
        <v>50.079839999999997</v>
      </c>
      <c r="Y158" s="7">
        <v>36.005670000000002</v>
      </c>
      <c r="AB158" s="7">
        <v>91.870310000000003</v>
      </c>
    </row>
    <row r="159" spans="1:28" x14ac:dyDescent="0.4">
      <c r="A159" s="7" t="s">
        <v>32</v>
      </c>
      <c r="B159" s="7">
        <v>-122.23</v>
      </c>
      <c r="C159" s="7">
        <v>44.23</v>
      </c>
      <c r="D159" s="6" t="s">
        <v>10</v>
      </c>
      <c r="E159" s="8">
        <v>9.1999999999999993</v>
      </c>
      <c r="F159" s="8">
        <v>2240</v>
      </c>
      <c r="G159" s="7">
        <v>5.6</v>
      </c>
      <c r="H159" s="7">
        <v>0.99</v>
      </c>
      <c r="I159" s="7">
        <v>22</v>
      </c>
      <c r="J159" s="7">
        <v>34</v>
      </c>
      <c r="K159" s="7">
        <v>59.23</v>
      </c>
      <c r="L159" s="7">
        <v>3.69</v>
      </c>
      <c r="M159" s="12">
        <f t="shared" si="2"/>
        <v>16.051490514905147</v>
      </c>
      <c r="N159" s="7">
        <v>0.2</v>
      </c>
      <c r="O159" s="7">
        <v>0.18</v>
      </c>
      <c r="P159" s="7">
        <v>0.39</v>
      </c>
      <c r="Q159" s="3">
        <v>3.83</v>
      </c>
      <c r="R159" s="8">
        <v>10239</v>
      </c>
      <c r="S159" s="7" t="s">
        <v>7</v>
      </c>
      <c r="V159" s="7">
        <v>5.2889599999999888</v>
      </c>
      <c r="W159" s="7">
        <v>18.346080000000001</v>
      </c>
      <c r="Y159" s="7">
        <v>66.913030000000006</v>
      </c>
      <c r="AB159" s="7">
        <v>90.548069999999996</v>
      </c>
    </row>
    <row r="160" spans="1:28" x14ac:dyDescent="0.4">
      <c r="A160" s="7" t="s">
        <v>32</v>
      </c>
      <c r="B160" s="7">
        <v>-122.23</v>
      </c>
      <c r="C160" s="7">
        <v>44.23</v>
      </c>
      <c r="D160" s="6" t="s">
        <v>10</v>
      </c>
      <c r="E160" s="8">
        <v>9.1999999999999993</v>
      </c>
      <c r="F160" s="8">
        <v>2240</v>
      </c>
      <c r="G160" s="7">
        <v>5.6</v>
      </c>
      <c r="H160" s="7">
        <v>0.99</v>
      </c>
      <c r="I160" s="7">
        <v>22</v>
      </c>
      <c r="J160" s="7">
        <v>34</v>
      </c>
      <c r="K160" s="7">
        <v>59.23</v>
      </c>
      <c r="L160" s="7">
        <v>3.69</v>
      </c>
      <c r="M160" s="12">
        <f t="shared" si="2"/>
        <v>16.051490514905147</v>
      </c>
      <c r="N160" s="7">
        <v>0.2</v>
      </c>
      <c r="O160" s="7">
        <v>0.18</v>
      </c>
      <c r="P160" s="7">
        <v>0.39</v>
      </c>
      <c r="Q160" s="3">
        <v>3.83</v>
      </c>
      <c r="R160" s="8">
        <v>10239</v>
      </c>
      <c r="S160" s="7" t="s">
        <v>4</v>
      </c>
      <c r="V160" s="7">
        <v>84.867840000000001</v>
      </c>
      <c r="W160" s="7">
        <v>11.97936</v>
      </c>
      <c r="AB160" s="7">
        <v>96.847200000000001</v>
      </c>
    </row>
    <row r="161" spans="1:28" x14ac:dyDescent="0.4">
      <c r="A161" s="7" t="s">
        <v>32</v>
      </c>
      <c r="B161" s="7">
        <v>-122.23</v>
      </c>
      <c r="C161" s="7">
        <v>44.23</v>
      </c>
      <c r="D161" s="6" t="s">
        <v>10</v>
      </c>
      <c r="E161" s="8">
        <v>9.1999999999999993</v>
      </c>
      <c r="F161" s="8">
        <v>2240</v>
      </c>
      <c r="G161" s="7">
        <v>5.6</v>
      </c>
      <c r="H161" s="7">
        <v>0.99</v>
      </c>
      <c r="I161" s="7">
        <v>22</v>
      </c>
      <c r="J161" s="7">
        <v>34</v>
      </c>
      <c r="K161" s="7">
        <v>59.23</v>
      </c>
      <c r="L161" s="7">
        <v>3.69</v>
      </c>
      <c r="M161" s="12">
        <f t="shared" si="2"/>
        <v>16.051490514905147</v>
      </c>
      <c r="N161" s="7">
        <v>0.2</v>
      </c>
      <c r="O161" s="7">
        <v>0.18</v>
      </c>
      <c r="P161" s="7">
        <v>0.39</v>
      </c>
      <c r="Q161" s="3">
        <v>3.83</v>
      </c>
      <c r="R161" s="8">
        <v>10239</v>
      </c>
      <c r="S161" s="7" t="s">
        <v>4</v>
      </c>
      <c r="V161" s="7">
        <v>54.16019</v>
      </c>
      <c r="W161" s="7">
        <v>53.654020000000003</v>
      </c>
      <c r="Y161" s="7">
        <v>10.84971</v>
      </c>
      <c r="AB161" s="7">
        <v>118.66392</v>
      </c>
    </row>
    <row r="162" spans="1:28" x14ac:dyDescent="0.4">
      <c r="A162" s="7" t="s">
        <v>32</v>
      </c>
      <c r="B162" s="7">
        <v>-122.23</v>
      </c>
      <c r="C162" s="7">
        <v>44.23</v>
      </c>
      <c r="D162" s="6" t="s">
        <v>10</v>
      </c>
      <c r="E162" s="8">
        <v>9.1999999999999993</v>
      </c>
      <c r="F162" s="8">
        <v>2240</v>
      </c>
      <c r="G162" s="7">
        <v>5.6</v>
      </c>
      <c r="H162" s="7">
        <v>0.99</v>
      </c>
      <c r="I162" s="7">
        <v>22</v>
      </c>
      <c r="J162" s="7">
        <v>34</v>
      </c>
      <c r="K162" s="7">
        <v>59.23</v>
      </c>
      <c r="L162" s="7">
        <v>3.69</v>
      </c>
      <c r="M162" s="12">
        <f t="shared" si="2"/>
        <v>16.051490514905147</v>
      </c>
      <c r="N162" s="7">
        <v>0.2</v>
      </c>
      <c r="O162" s="7">
        <v>0.18</v>
      </c>
      <c r="P162" s="7">
        <v>0.39</v>
      </c>
      <c r="Q162" s="3">
        <v>3.83</v>
      </c>
      <c r="R162" s="8">
        <v>10239</v>
      </c>
      <c r="S162" s="7" t="s">
        <v>18</v>
      </c>
      <c r="V162" s="7">
        <v>19.403179999999999</v>
      </c>
      <c r="W162" s="7">
        <v>62.258920000000003</v>
      </c>
      <c r="Y162" s="7">
        <v>13.04311</v>
      </c>
      <c r="AB162" s="7">
        <v>94.705209999999994</v>
      </c>
    </row>
    <row r="163" spans="1:28" x14ac:dyDescent="0.4">
      <c r="A163" s="7" t="s">
        <v>32</v>
      </c>
      <c r="B163" s="7">
        <v>-122.23</v>
      </c>
      <c r="C163" s="7">
        <v>44.23</v>
      </c>
      <c r="D163" s="6" t="s">
        <v>10</v>
      </c>
      <c r="E163" s="8">
        <v>9.1999999999999993</v>
      </c>
      <c r="F163" s="8">
        <v>2240</v>
      </c>
      <c r="G163" s="7">
        <v>5.6</v>
      </c>
      <c r="H163" s="7">
        <v>0.99</v>
      </c>
      <c r="I163" s="7">
        <v>22</v>
      </c>
      <c r="J163" s="7">
        <v>34</v>
      </c>
      <c r="K163" s="7">
        <v>59.23</v>
      </c>
      <c r="L163" s="7">
        <v>3.69</v>
      </c>
      <c r="M163" s="12">
        <f t="shared" si="2"/>
        <v>16.051490514905147</v>
      </c>
      <c r="N163" s="7">
        <v>0.2</v>
      </c>
      <c r="O163" s="7">
        <v>0.18</v>
      </c>
      <c r="P163" s="7">
        <v>0.39</v>
      </c>
      <c r="Q163" s="3">
        <v>3.83</v>
      </c>
      <c r="R163" s="8">
        <v>10239</v>
      </c>
      <c r="S163" s="7" t="s">
        <v>18</v>
      </c>
      <c r="V163" s="7">
        <v>9.7859499999999997</v>
      </c>
      <c r="W163" s="7">
        <v>73.394660000000002</v>
      </c>
      <c r="Y163" s="7">
        <v>10.512259999999999</v>
      </c>
      <c r="AB163" s="7">
        <v>93.692869999999999</v>
      </c>
    </row>
    <row r="164" spans="1:28" x14ac:dyDescent="0.4">
      <c r="A164" s="7" t="s">
        <v>32</v>
      </c>
      <c r="B164" s="7">
        <v>-122.23</v>
      </c>
      <c r="C164" s="7">
        <v>44.23</v>
      </c>
      <c r="D164" s="6" t="s">
        <v>10</v>
      </c>
      <c r="E164" s="8">
        <v>9.1999999999999993</v>
      </c>
      <c r="F164" s="8">
        <v>2240</v>
      </c>
      <c r="G164" s="7">
        <v>5.6</v>
      </c>
      <c r="H164" s="7">
        <v>0.99</v>
      </c>
      <c r="I164" s="7">
        <v>22</v>
      </c>
      <c r="J164" s="7">
        <v>34</v>
      </c>
      <c r="K164" s="7">
        <v>59.23</v>
      </c>
      <c r="L164" s="7">
        <v>3.69</v>
      </c>
      <c r="M164" s="12">
        <f t="shared" si="2"/>
        <v>16.051490514905147</v>
      </c>
      <c r="N164" s="7">
        <v>0.2</v>
      </c>
      <c r="O164" s="7">
        <v>0.18</v>
      </c>
      <c r="P164" s="7">
        <v>0.39</v>
      </c>
      <c r="Q164" s="3">
        <v>3.83</v>
      </c>
      <c r="R164" s="8">
        <v>10239</v>
      </c>
      <c r="S164" s="7" t="s">
        <v>18</v>
      </c>
      <c r="V164" s="7">
        <v>6.2427600000000041</v>
      </c>
      <c r="W164" s="7">
        <v>49.435940000000002</v>
      </c>
      <c r="Y164" s="7">
        <v>13.88673</v>
      </c>
      <c r="AB164" s="7">
        <v>69.565430000000006</v>
      </c>
    </row>
    <row r="165" spans="1:28" x14ac:dyDescent="0.4">
      <c r="A165" s="7" t="s">
        <v>32</v>
      </c>
      <c r="B165" s="7">
        <v>-122.23</v>
      </c>
      <c r="C165" s="7">
        <v>44.23</v>
      </c>
      <c r="D165" s="6" t="s">
        <v>10</v>
      </c>
      <c r="E165" s="8">
        <v>9.1999999999999993</v>
      </c>
      <c r="F165" s="8">
        <v>2240</v>
      </c>
      <c r="G165" s="7">
        <v>5.6</v>
      </c>
      <c r="H165" s="7">
        <v>0.99</v>
      </c>
      <c r="I165" s="7">
        <v>22</v>
      </c>
      <c r="J165" s="7">
        <v>34</v>
      </c>
      <c r="K165" s="7">
        <v>59.23</v>
      </c>
      <c r="L165" s="7">
        <v>3.69</v>
      </c>
      <c r="M165" s="12">
        <f t="shared" si="2"/>
        <v>16.051490514905147</v>
      </c>
      <c r="N165" s="7">
        <v>0.2</v>
      </c>
      <c r="O165" s="7">
        <v>0.18</v>
      </c>
      <c r="P165" s="7">
        <v>0.39</v>
      </c>
      <c r="Q165" s="3">
        <v>3.83</v>
      </c>
      <c r="R165" s="8">
        <v>10239</v>
      </c>
      <c r="S165" s="7" t="s">
        <v>4</v>
      </c>
      <c r="V165" s="7">
        <v>97.683030000000002</v>
      </c>
      <c r="W165" s="7">
        <v>9.0556400000000004</v>
      </c>
      <c r="AB165" s="7">
        <v>106.73867</v>
      </c>
    </row>
    <row r="166" spans="1:28" x14ac:dyDescent="0.4">
      <c r="A166" s="7" t="s">
        <v>32</v>
      </c>
      <c r="B166" s="7">
        <v>-122.23</v>
      </c>
      <c r="C166" s="7">
        <v>44.23</v>
      </c>
      <c r="D166" s="6" t="s">
        <v>10</v>
      </c>
      <c r="E166" s="8">
        <v>9.1999999999999993</v>
      </c>
      <c r="F166" s="8">
        <v>2240</v>
      </c>
      <c r="G166" s="7">
        <v>5.6</v>
      </c>
      <c r="H166" s="7">
        <v>0.99</v>
      </c>
      <c r="I166" s="7">
        <v>22</v>
      </c>
      <c r="J166" s="7">
        <v>34</v>
      </c>
      <c r="K166" s="7">
        <v>59.23</v>
      </c>
      <c r="L166" s="7">
        <v>3.69</v>
      </c>
      <c r="M166" s="12">
        <f t="shared" si="2"/>
        <v>16.051490514905147</v>
      </c>
      <c r="N166" s="7">
        <v>0.2</v>
      </c>
      <c r="O166" s="7">
        <v>0.18</v>
      </c>
      <c r="P166" s="7">
        <v>0.39</v>
      </c>
      <c r="Q166" s="3">
        <v>3.83</v>
      </c>
      <c r="R166" s="8">
        <v>10239</v>
      </c>
      <c r="S166" s="7" t="s">
        <v>4</v>
      </c>
      <c r="V166" s="7">
        <v>84.226690000000005</v>
      </c>
      <c r="W166" s="7">
        <v>12.37819</v>
      </c>
      <c r="AB166" s="7">
        <v>96.604879999999994</v>
      </c>
    </row>
    <row r="167" spans="1:28" x14ac:dyDescent="0.4">
      <c r="A167" s="7" t="s">
        <v>32</v>
      </c>
      <c r="B167" s="7">
        <v>-122.23</v>
      </c>
      <c r="C167" s="7">
        <v>44.23</v>
      </c>
      <c r="D167" s="6" t="s">
        <v>10</v>
      </c>
      <c r="E167" s="8">
        <v>9.1999999999999993</v>
      </c>
      <c r="F167" s="8">
        <v>2240</v>
      </c>
      <c r="G167" s="7">
        <v>5.6</v>
      </c>
      <c r="H167" s="7">
        <v>0.99</v>
      </c>
      <c r="I167" s="7">
        <v>22</v>
      </c>
      <c r="J167" s="7">
        <v>34</v>
      </c>
      <c r="K167" s="7">
        <v>59.23</v>
      </c>
      <c r="L167" s="7">
        <v>3.69</v>
      </c>
      <c r="M167" s="12">
        <f t="shared" si="2"/>
        <v>16.051490514905147</v>
      </c>
      <c r="N167" s="7">
        <v>0.2</v>
      </c>
      <c r="O167" s="7">
        <v>0.18</v>
      </c>
      <c r="P167" s="7">
        <v>0.39</v>
      </c>
      <c r="Q167" s="3">
        <v>3.83</v>
      </c>
      <c r="R167" s="8">
        <v>10239</v>
      </c>
      <c r="S167" s="7" t="s">
        <v>18</v>
      </c>
      <c r="V167" s="7">
        <v>62.297849999999997</v>
      </c>
      <c r="W167" s="7">
        <v>48.675379999999997</v>
      </c>
      <c r="Y167" s="7">
        <v>3.9056899999999999</v>
      </c>
      <c r="AB167" s="7">
        <v>114.87891999999999</v>
      </c>
    </row>
    <row r="168" spans="1:28" x14ac:dyDescent="0.4">
      <c r="A168" s="7" t="s">
        <v>32</v>
      </c>
      <c r="B168" s="7">
        <v>-122.23</v>
      </c>
      <c r="C168" s="7">
        <v>44.23</v>
      </c>
      <c r="D168" s="6" t="s">
        <v>10</v>
      </c>
      <c r="E168" s="8">
        <v>9.1999999999999993</v>
      </c>
      <c r="F168" s="8">
        <v>2240</v>
      </c>
      <c r="G168" s="7">
        <v>5.6</v>
      </c>
      <c r="H168" s="7">
        <v>0.99</v>
      </c>
      <c r="I168" s="7">
        <v>22</v>
      </c>
      <c r="J168" s="7">
        <v>34</v>
      </c>
      <c r="K168" s="7">
        <v>59.23</v>
      </c>
      <c r="L168" s="7">
        <v>3.69</v>
      </c>
      <c r="M168" s="12">
        <f t="shared" si="2"/>
        <v>16.051490514905147</v>
      </c>
      <c r="N168" s="7">
        <v>0.2</v>
      </c>
      <c r="O168" s="7">
        <v>0.18</v>
      </c>
      <c r="P168" s="7">
        <v>0.39</v>
      </c>
      <c r="Q168" s="3">
        <v>3.83</v>
      </c>
      <c r="R168" s="8">
        <v>10239</v>
      </c>
      <c r="S168" s="7" t="s">
        <v>18</v>
      </c>
      <c r="V168" s="7">
        <v>17.4434</v>
      </c>
      <c r="W168" s="7">
        <v>84.39282</v>
      </c>
      <c r="Y168" s="7">
        <v>13.0427</v>
      </c>
      <c r="AB168" s="7">
        <v>114.87891999999999</v>
      </c>
    </row>
    <row r="169" spans="1:28" x14ac:dyDescent="0.4">
      <c r="A169" s="7" t="s">
        <v>23</v>
      </c>
      <c r="B169" s="6">
        <v>-120.67</v>
      </c>
      <c r="C169" s="6">
        <v>38.869999999999997</v>
      </c>
      <c r="D169" s="6" t="s">
        <v>5</v>
      </c>
      <c r="E169" s="8">
        <v>11.14</v>
      </c>
      <c r="F169" s="7">
        <v>1680</v>
      </c>
      <c r="G169" s="7">
        <v>3.66</v>
      </c>
      <c r="H169" s="7">
        <v>1.07</v>
      </c>
      <c r="I169" s="7">
        <v>19</v>
      </c>
      <c r="J169" s="7">
        <v>28</v>
      </c>
      <c r="K169" s="7">
        <v>13.28</v>
      </c>
      <c r="L169" s="7">
        <v>1.1299999999999999</v>
      </c>
      <c r="M169" s="12">
        <f t="shared" si="2"/>
        <v>11.752212389380531</v>
      </c>
      <c r="N169" s="7">
        <v>0.66</v>
      </c>
      <c r="O169" s="7">
        <v>0.39</v>
      </c>
      <c r="P169" s="7">
        <v>1.04</v>
      </c>
      <c r="Q169" s="3">
        <v>22</v>
      </c>
      <c r="R169" s="8">
        <v>12125</v>
      </c>
      <c r="S169" s="7" t="s">
        <v>4</v>
      </c>
      <c r="T169" s="7">
        <v>4.0999999999999996</v>
      </c>
      <c r="Z169" s="7">
        <v>20.7</v>
      </c>
      <c r="AB169" s="7">
        <v>24.8</v>
      </c>
    </row>
    <row r="170" spans="1:28" x14ac:dyDescent="0.4">
      <c r="A170" s="7" t="s">
        <v>23</v>
      </c>
      <c r="B170" s="6">
        <v>-120.67</v>
      </c>
      <c r="C170" s="6">
        <v>38.869999999999997</v>
      </c>
      <c r="D170" s="6" t="s">
        <v>5</v>
      </c>
      <c r="E170" s="8">
        <v>11.14</v>
      </c>
      <c r="F170" s="7">
        <v>1680</v>
      </c>
      <c r="G170" s="7">
        <v>3.66</v>
      </c>
      <c r="H170" s="7">
        <v>1.07</v>
      </c>
      <c r="I170" s="7">
        <v>19</v>
      </c>
      <c r="J170" s="7">
        <v>28</v>
      </c>
      <c r="K170" s="7">
        <v>13.28</v>
      </c>
      <c r="L170" s="7">
        <v>1.1299999999999999</v>
      </c>
      <c r="M170" s="12">
        <f t="shared" si="2"/>
        <v>11.752212389380531</v>
      </c>
      <c r="N170" s="7">
        <v>0.66</v>
      </c>
      <c r="O170" s="7">
        <v>0.39</v>
      </c>
      <c r="P170" s="7">
        <v>1.04</v>
      </c>
      <c r="Q170" s="3">
        <v>22</v>
      </c>
      <c r="R170" s="8">
        <v>12125</v>
      </c>
      <c r="S170" s="7" t="s">
        <v>4</v>
      </c>
      <c r="T170" s="7">
        <v>5.21</v>
      </c>
      <c r="Z170" s="7">
        <v>27.1</v>
      </c>
      <c r="AB170" s="7">
        <v>32.31</v>
      </c>
    </row>
    <row r="171" spans="1:28" x14ac:dyDescent="0.4">
      <c r="A171" s="7" t="s">
        <v>23</v>
      </c>
      <c r="B171" s="6">
        <v>-120.67</v>
      </c>
      <c r="C171" s="6">
        <v>38.869999999999997</v>
      </c>
      <c r="D171" s="6" t="s">
        <v>5</v>
      </c>
      <c r="E171" s="8">
        <v>11.14</v>
      </c>
      <c r="F171" s="7">
        <v>1680</v>
      </c>
      <c r="G171" s="7">
        <v>3.66</v>
      </c>
      <c r="H171" s="7">
        <v>1.07</v>
      </c>
      <c r="I171" s="7">
        <v>19</v>
      </c>
      <c r="J171" s="7">
        <v>28</v>
      </c>
      <c r="K171" s="7">
        <v>13.28</v>
      </c>
      <c r="L171" s="7">
        <v>1.1299999999999999</v>
      </c>
      <c r="M171" s="12">
        <f t="shared" si="2"/>
        <v>11.752212389380531</v>
      </c>
      <c r="N171" s="7">
        <v>0.66</v>
      </c>
      <c r="O171" s="7">
        <v>0.39</v>
      </c>
      <c r="P171" s="7">
        <v>1.04</v>
      </c>
      <c r="Q171" s="3">
        <v>22</v>
      </c>
      <c r="R171" s="8">
        <v>12125</v>
      </c>
      <c r="S171" s="7" t="s">
        <v>4</v>
      </c>
      <c r="T171" s="7">
        <v>34.9</v>
      </c>
      <c r="Z171" s="7">
        <v>8.9</v>
      </c>
      <c r="AB171" s="7">
        <v>43.8</v>
      </c>
    </row>
    <row r="172" spans="1:28" x14ac:dyDescent="0.4">
      <c r="A172" s="7" t="s">
        <v>23</v>
      </c>
      <c r="B172" s="6">
        <v>-120.67</v>
      </c>
      <c r="C172" s="6">
        <v>38.869999999999997</v>
      </c>
      <c r="D172" s="6" t="s">
        <v>5</v>
      </c>
      <c r="E172" s="8">
        <v>11.14</v>
      </c>
      <c r="F172" s="7">
        <v>1680</v>
      </c>
      <c r="G172" s="7">
        <v>3.66</v>
      </c>
      <c r="H172" s="7">
        <v>1.07</v>
      </c>
      <c r="I172" s="7">
        <v>19</v>
      </c>
      <c r="J172" s="7">
        <v>28</v>
      </c>
      <c r="K172" s="7">
        <v>13.28</v>
      </c>
      <c r="L172" s="7">
        <v>1.1299999999999999</v>
      </c>
      <c r="M172" s="12">
        <f t="shared" si="2"/>
        <v>11.752212389380531</v>
      </c>
      <c r="N172" s="7">
        <v>0.66</v>
      </c>
      <c r="O172" s="7">
        <v>0.39</v>
      </c>
      <c r="P172" s="7">
        <v>1.04</v>
      </c>
      <c r="Q172" s="3">
        <v>22</v>
      </c>
      <c r="R172" s="8">
        <v>12125</v>
      </c>
      <c r="S172" s="7" t="s">
        <v>4</v>
      </c>
      <c r="T172" s="7">
        <v>14.5</v>
      </c>
      <c r="Z172" s="7">
        <v>18.5</v>
      </c>
      <c r="AB172" s="7">
        <v>33</v>
      </c>
    </row>
    <row r="173" spans="1:28" x14ac:dyDescent="0.4">
      <c r="A173" s="7" t="s">
        <v>33</v>
      </c>
      <c r="B173" s="6">
        <v>7.2</v>
      </c>
      <c r="C173" s="6">
        <v>43.87</v>
      </c>
      <c r="D173" s="6" t="s">
        <v>5</v>
      </c>
      <c r="E173" s="9">
        <v>8</v>
      </c>
      <c r="F173" s="9">
        <v>1200</v>
      </c>
      <c r="G173" s="7">
        <v>5.0999999999999996</v>
      </c>
      <c r="H173" s="7">
        <v>1.48</v>
      </c>
      <c r="I173" s="7">
        <v>29</v>
      </c>
      <c r="J173" s="7">
        <v>40</v>
      </c>
      <c r="K173" s="7">
        <v>11.64</v>
      </c>
      <c r="L173" s="7">
        <v>1.1200000000000001</v>
      </c>
      <c r="M173" s="12">
        <f t="shared" si="2"/>
        <v>10.392857142857142</v>
      </c>
      <c r="N173" s="7">
        <v>0.34</v>
      </c>
      <c r="O173" s="7">
        <v>0.42</v>
      </c>
      <c r="P173" s="8">
        <v>1.6</v>
      </c>
      <c r="Q173" s="3"/>
      <c r="R173" s="8">
        <v>7264</v>
      </c>
      <c r="S173" s="7" t="s">
        <v>4</v>
      </c>
      <c r="X173" s="7">
        <v>34.564310000000006</v>
      </c>
      <c r="Y173" s="7">
        <v>49.623289999999997</v>
      </c>
      <c r="AB173" s="7">
        <v>84.187600000000003</v>
      </c>
    </row>
    <row r="174" spans="1:28" x14ac:dyDescent="0.4">
      <c r="A174" s="7" t="s">
        <v>33</v>
      </c>
      <c r="B174" s="6">
        <v>7.2</v>
      </c>
      <c r="C174" s="6">
        <v>43.87</v>
      </c>
      <c r="D174" s="6" t="s">
        <v>5</v>
      </c>
      <c r="E174" s="9">
        <v>8</v>
      </c>
      <c r="F174" s="9">
        <v>1200</v>
      </c>
      <c r="G174" s="7">
        <v>5.0999999999999996</v>
      </c>
      <c r="H174" s="7">
        <v>1.48</v>
      </c>
      <c r="I174" s="7">
        <v>29</v>
      </c>
      <c r="J174" s="7">
        <v>40</v>
      </c>
      <c r="K174" s="7">
        <v>11.64</v>
      </c>
      <c r="L174" s="7">
        <v>1.1200000000000001</v>
      </c>
      <c r="M174" s="12">
        <f t="shared" si="2"/>
        <v>10.392857142857142</v>
      </c>
      <c r="N174" s="7">
        <v>0.34</v>
      </c>
      <c r="O174" s="7">
        <v>0.42</v>
      </c>
      <c r="P174" s="8">
        <v>1.6</v>
      </c>
      <c r="Q174" s="3"/>
      <c r="R174" s="8">
        <v>7264</v>
      </c>
      <c r="S174" s="7" t="s">
        <v>4</v>
      </c>
      <c r="X174" s="10">
        <v>9.2811499999999967</v>
      </c>
      <c r="Y174" s="7">
        <v>72.602159999999998</v>
      </c>
      <c r="AB174" s="7">
        <v>81.883309999999994</v>
      </c>
    </row>
    <row r="175" spans="1:28" x14ac:dyDescent="0.4">
      <c r="A175" s="7" t="s">
        <v>33</v>
      </c>
      <c r="B175" s="6">
        <v>7.2</v>
      </c>
      <c r="C175" s="6">
        <v>43.87</v>
      </c>
      <c r="D175" s="6" t="s">
        <v>5</v>
      </c>
      <c r="E175" s="9">
        <v>8</v>
      </c>
      <c r="F175" s="9">
        <v>1200</v>
      </c>
      <c r="G175" s="7">
        <v>5.0999999999999996</v>
      </c>
      <c r="H175" s="7">
        <v>1.48</v>
      </c>
      <c r="I175" s="7">
        <v>29</v>
      </c>
      <c r="J175" s="7">
        <v>40</v>
      </c>
      <c r="K175" s="7">
        <v>11.64</v>
      </c>
      <c r="L175" s="7">
        <v>1.1200000000000001</v>
      </c>
      <c r="M175" s="12">
        <f t="shared" si="2"/>
        <v>10.392857142857142</v>
      </c>
      <c r="N175" s="7">
        <v>0.34</v>
      </c>
      <c r="O175" s="7">
        <v>0.42</v>
      </c>
      <c r="P175" s="8">
        <v>1.6</v>
      </c>
      <c r="Q175" s="3"/>
      <c r="R175" s="8">
        <v>7264</v>
      </c>
      <c r="S175" s="7" t="s">
        <v>18</v>
      </c>
      <c r="X175" s="10">
        <v>6.4648000000000039</v>
      </c>
      <c r="Y175" s="7">
        <v>52.247619999999998</v>
      </c>
      <c r="AB175" s="7">
        <v>58.712420000000002</v>
      </c>
    </row>
    <row r="176" spans="1:28" x14ac:dyDescent="0.4">
      <c r="A176" s="7" t="s">
        <v>33</v>
      </c>
      <c r="B176" s="6">
        <v>8.7200000000000006</v>
      </c>
      <c r="C176" s="6">
        <v>47.05</v>
      </c>
      <c r="D176" s="6" t="s">
        <v>10</v>
      </c>
      <c r="E176" s="7">
        <v>6</v>
      </c>
      <c r="F176" s="7">
        <v>2300</v>
      </c>
      <c r="G176" s="7">
        <v>6</v>
      </c>
      <c r="H176" s="7">
        <v>1.22</v>
      </c>
      <c r="I176" s="7">
        <v>19</v>
      </c>
      <c r="J176" s="7">
        <v>34</v>
      </c>
      <c r="K176" s="7">
        <v>33.21</v>
      </c>
      <c r="L176" s="7">
        <v>2.4900000000000002</v>
      </c>
      <c r="M176" s="12">
        <f t="shared" si="2"/>
        <v>13.33734939759036</v>
      </c>
      <c r="N176" s="7">
        <v>1.53</v>
      </c>
      <c r="O176" s="7">
        <v>0.55000000000000004</v>
      </c>
      <c r="P176" s="8">
        <v>1.2</v>
      </c>
      <c r="Q176" s="3"/>
      <c r="R176" s="8">
        <v>4938</v>
      </c>
      <c r="S176" s="7" t="s">
        <v>4</v>
      </c>
      <c r="X176" s="10">
        <v>14.017740000000003</v>
      </c>
      <c r="Y176" s="7">
        <v>32.725189999999998</v>
      </c>
      <c r="AB176" s="7">
        <v>46.742930000000001</v>
      </c>
    </row>
    <row r="177" spans="1:28" x14ac:dyDescent="0.4">
      <c r="A177" s="7" t="s">
        <v>33</v>
      </c>
      <c r="B177" s="6">
        <v>8.7200000000000006</v>
      </c>
      <c r="C177" s="6">
        <v>47.05</v>
      </c>
      <c r="D177" s="6" t="s">
        <v>10</v>
      </c>
      <c r="E177" s="7">
        <v>6</v>
      </c>
      <c r="F177" s="7">
        <v>2300</v>
      </c>
      <c r="G177" s="7">
        <v>6</v>
      </c>
      <c r="H177" s="7">
        <v>1.22</v>
      </c>
      <c r="I177" s="7">
        <v>19</v>
      </c>
      <c r="J177" s="7">
        <v>34</v>
      </c>
      <c r="K177" s="7">
        <v>33.21</v>
      </c>
      <c r="L177" s="7">
        <v>2.4900000000000002</v>
      </c>
      <c r="M177" s="12">
        <f t="shared" si="2"/>
        <v>13.33734939759036</v>
      </c>
      <c r="N177" s="7">
        <v>1.53</v>
      </c>
      <c r="O177" s="7">
        <v>0.55000000000000004</v>
      </c>
      <c r="P177" s="8">
        <v>1.2</v>
      </c>
      <c r="Q177" s="3"/>
      <c r="R177" s="8">
        <v>4938</v>
      </c>
      <c r="S177" s="7" t="s">
        <v>4</v>
      </c>
      <c r="X177" s="10">
        <v>13.697699999999999</v>
      </c>
      <c r="Y177" s="7">
        <v>11.21851</v>
      </c>
      <c r="AB177" s="7">
        <v>24.91621</v>
      </c>
    </row>
    <row r="178" spans="1:28" x14ac:dyDescent="0.4">
      <c r="A178" s="7" t="s">
        <v>33</v>
      </c>
      <c r="B178" s="6">
        <v>8.7200000000000006</v>
      </c>
      <c r="C178" s="6">
        <v>47.05</v>
      </c>
      <c r="D178" s="6" t="s">
        <v>10</v>
      </c>
      <c r="E178" s="7">
        <v>6</v>
      </c>
      <c r="F178" s="7">
        <v>2300</v>
      </c>
      <c r="G178" s="7">
        <v>6</v>
      </c>
      <c r="H178" s="7">
        <v>1.22</v>
      </c>
      <c r="I178" s="7">
        <v>19</v>
      </c>
      <c r="J178" s="7">
        <v>34</v>
      </c>
      <c r="K178" s="7">
        <v>33.21</v>
      </c>
      <c r="L178" s="7">
        <v>2.4900000000000002</v>
      </c>
      <c r="M178" s="12">
        <f t="shared" si="2"/>
        <v>13.33734939759036</v>
      </c>
      <c r="N178" s="7">
        <v>1.53</v>
      </c>
      <c r="O178" s="7">
        <v>0.55000000000000004</v>
      </c>
      <c r="P178" s="8">
        <v>1.2</v>
      </c>
      <c r="Q178" s="3"/>
      <c r="R178" s="8">
        <v>4938</v>
      </c>
      <c r="S178" s="7" t="s">
        <v>18</v>
      </c>
      <c r="X178" s="10">
        <v>7.6169499999999992</v>
      </c>
      <c r="Y178" s="7">
        <v>18.067360000000001</v>
      </c>
      <c r="AB178" s="7">
        <v>25.68431</v>
      </c>
    </row>
    <row r="179" spans="1:28" x14ac:dyDescent="0.4">
      <c r="A179" s="7" t="s">
        <v>27</v>
      </c>
      <c r="B179" s="6">
        <v>-76.67</v>
      </c>
      <c r="C179" s="6">
        <v>42.25</v>
      </c>
      <c r="D179" s="6" t="s">
        <v>17</v>
      </c>
      <c r="E179" s="8">
        <v>-4</v>
      </c>
      <c r="F179" s="8">
        <v>900</v>
      </c>
      <c r="G179" s="7">
        <v>4.7</v>
      </c>
      <c r="H179" s="7">
        <v>1.18</v>
      </c>
      <c r="I179" s="7">
        <v>11</v>
      </c>
      <c r="J179" s="7">
        <v>46</v>
      </c>
      <c r="K179" s="7">
        <v>47.08</v>
      </c>
      <c r="L179" s="7">
        <v>3.07</v>
      </c>
      <c r="M179" s="12">
        <f t="shared" si="2"/>
        <v>15.335504885993485</v>
      </c>
      <c r="N179" s="7">
        <v>0.48</v>
      </c>
      <c r="O179" s="7">
        <v>0.72</v>
      </c>
      <c r="P179" s="8">
        <v>1</v>
      </c>
      <c r="Q179" s="3">
        <v>250</v>
      </c>
      <c r="R179" s="8">
        <v>9846</v>
      </c>
      <c r="S179" s="7" t="s">
        <v>18</v>
      </c>
      <c r="X179" s="7">
        <v>51.338009999999997</v>
      </c>
      <c r="Y179" s="7">
        <v>39.830590000000001</v>
      </c>
      <c r="Z179" s="7">
        <v>10.79</v>
      </c>
      <c r="AB179" s="7">
        <v>101.9586</v>
      </c>
    </row>
    <row r="180" spans="1:28" x14ac:dyDescent="0.4">
      <c r="A180" s="7" t="s">
        <v>27</v>
      </c>
      <c r="B180" s="6">
        <v>-76.67</v>
      </c>
      <c r="C180" s="6">
        <v>42.25</v>
      </c>
      <c r="D180" s="6" t="s">
        <v>17</v>
      </c>
      <c r="E180" s="8">
        <v>-4</v>
      </c>
      <c r="F180" s="8">
        <v>900</v>
      </c>
      <c r="G180" s="7">
        <v>4.7</v>
      </c>
      <c r="H180" s="7">
        <v>1.18</v>
      </c>
      <c r="I180" s="7">
        <v>11</v>
      </c>
      <c r="J180" s="7">
        <v>46</v>
      </c>
      <c r="K180" s="7">
        <v>47.08</v>
      </c>
      <c r="L180" s="7">
        <v>3.07</v>
      </c>
      <c r="M180" s="12">
        <f t="shared" si="2"/>
        <v>15.335504885993485</v>
      </c>
      <c r="N180" s="7">
        <v>0.48</v>
      </c>
      <c r="O180" s="7">
        <v>0.72</v>
      </c>
      <c r="P180" s="8">
        <v>1</v>
      </c>
      <c r="Q180" s="3">
        <v>250</v>
      </c>
      <c r="R180" s="8">
        <v>9846</v>
      </c>
      <c r="S180" s="7" t="s">
        <v>18</v>
      </c>
      <c r="X180" s="7">
        <v>33.970230000000001</v>
      </c>
      <c r="Y180" s="7">
        <v>77.057860000000005</v>
      </c>
      <c r="Z180" s="7">
        <v>4.8600000000000003</v>
      </c>
      <c r="AB180" s="7">
        <v>115.88809000000001</v>
      </c>
    </row>
    <row r="181" spans="1:28" x14ac:dyDescent="0.4">
      <c r="A181" s="7" t="s">
        <v>27</v>
      </c>
      <c r="B181" s="6">
        <v>-76.67</v>
      </c>
      <c r="C181" s="6">
        <v>42.25</v>
      </c>
      <c r="D181" s="6" t="s">
        <v>17</v>
      </c>
      <c r="E181" s="8">
        <v>-4</v>
      </c>
      <c r="F181" s="8">
        <v>900</v>
      </c>
      <c r="G181" s="7">
        <v>4.7</v>
      </c>
      <c r="H181" s="7">
        <v>1.18</v>
      </c>
      <c r="I181" s="7">
        <v>11</v>
      </c>
      <c r="J181" s="7">
        <v>46</v>
      </c>
      <c r="K181" s="7">
        <v>47.08</v>
      </c>
      <c r="L181" s="7">
        <v>3.07</v>
      </c>
      <c r="M181" s="12">
        <f t="shared" si="2"/>
        <v>15.335504885993485</v>
      </c>
      <c r="N181" s="7">
        <v>0.48</v>
      </c>
      <c r="O181" s="7">
        <v>0.72</v>
      </c>
      <c r="P181" s="8">
        <v>1</v>
      </c>
      <c r="Q181" s="3">
        <v>250</v>
      </c>
      <c r="R181" s="8">
        <v>9846</v>
      </c>
      <c r="S181" s="7" t="s">
        <v>18</v>
      </c>
      <c r="X181" s="7">
        <v>70.125479999999996</v>
      </c>
      <c r="Y181" s="7">
        <v>27.393799999999999</v>
      </c>
      <c r="Z181" s="7">
        <v>9.8000000000000007</v>
      </c>
      <c r="AB181" s="7">
        <v>107.31928000000001</v>
      </c>
    </row>
    <row r="182" spans="1:28" x14ac:dyDescent="0.4">
      <c r="A182" s="7" t="s">
        <v>27</v>
      </c>
      <c r="B182" s="6">
        <v>-76.67</v>
      </c>
      <c r="C182" s="6">
        <v>42.25</v>
      </c>
      <c r="D182" s="6" t="s">
        <v>17</v>
      </c>
      <c r="E182" s="8">
        <v>-4</v>
      </c>
      <c r="F182" s="8">
        <v>900</v>
      </c>
      <c r="G182" s="7">
        <v>4.7</v>
      </c>
      <c r="H182" s="7">
        <v>1.18</v>
      </c>
      <c r="I182" s="7">
        <v>11</v>
      </c>
      <c r="J182" s="7">
        <v>46</v>
      </c>
      <c r="K182" s="7">
        <v>47.08</v>
      </c>
      <c r="L182" s="7">
        <v>3.07</v>
      </c>
      <c r="M182" s="12">
        <f t="shared" si="2"/>
        <v>15.335504885993485</v>
      </c>
      <c r="N182" s="7">
        <v>0.48</v>
      </c>
      <c r="O182" s="7">
        <v>0.72</v>
      </c>
      <c r="P182" s="8">
        <v>1</v>
      </c>
      <c r="Q182" s="3">
        <v>250</v>
      </c>
      <c r="R182" s="8">
        <v>9846</v>
      </c>
      <c r="S182" s="7" t="s">
        <v>18</v>
      </c>
      <c r="X182" s="7">
        <v>16.400919999999999</v>
      </c>
      <c r="Y182" s="7">
        <v>76.791659999999993</v>
      </c>
      <c r="Z182" s="7">
        <v>5.26</v>
      </c>
      <c r="AB182" s="7">
        <v>98.452579999999998</v>
      </c>
    </row>
    <row r="183" spans="1:28" x14ac:dyDescent="0.4">
      <c r="A183" s="7" t="s">
        <v>27</v>
      </c>
      <c r="B183" s="6">
        <v>-120.67</v>
      </c>
      <c r="C183" s="6">
        <v>38.869999999999997</v>
      </c>
      <c r="D183" s="6" t="s">
        <v>10</v>
      </c>
      <c r="E183" s="8">
        <v>11.14</v>
      </c>
      <c r="F183" s="7">
        <v>600</v>
      </c>
      <c r="G183" s="7">
        <v>4.05</v>
      </c>
      <c r="H183" s="7">
        <v>1.07</v>
      </c>
      <c r="I183" s="7">
        <v>19</v>
      </c>
      <c r="J183" s="7">
        <v>28</v>
      </c>
      <c r="K183" s="7">
        <v>13.28</v>
      </c>
      <c r="L183" s="7">
        <v>1.1299999999999999</v>
      </c>
      <c r="M183" s="12">
        <f t="shared" si="2"/>
        <v>11.752212389380531</v>
      </c>
      <c r="N183" s="7">
        <v>0.66</v>
      </c>
      <c r="O183" s="7">
        <v>0.39</v>
      </c>
      <c r="P183" s="7">
        <v>1.04</v>
      </c>
      <c r="Q183" s="3">
        <v>6.2</v>
      </c>
      <c r="R183" s="8">
        <v>12125</v>
      </c>
      <c r="S183" s="7" t="s">
        <v>18</v>
      </c>
      <c r="Z183" s="7">
        <v>22.1</v>
      </c>
      <c r="AB183" s="7">
        <v>22.1</v>
      </c>
    </row>
    <row r="184" spans="1:28" x14ac:dyDescent="0.4">
      <c r="A184" s="7" t="s">
        <v>27</v>
      </c>
      <c r="B184" s="6">
        <v>-120.67</v>
      </c>
      <c r="C184" s="6">
        <v>38.869999999999997</v>
      </c>
      <c r="D184" s="6" t="s">
        <v>10</v>
      </c>
      <c r="E184" s="8">
        <v>11.14</v>
      </c>
      <c r="F184" s="7">
        <v>600</v>
      </c>
      <c r="G184" s="7">
        <v>4.05</v>
      </c>
      <c r="H184" s="7">
        <v>1.07</v>
      </c>
      <c r="I184" s="7">
        <v>19</v>
      </c>
      <c r="J184" s="7">
        <v>28</v>
      </c>
      <c r="K184" s="7">
        <v>13.28</v>
      </c>
      <c r="L184" s="7">
        <v>1.1299999999999999</v>
      </c>
      <c r="M184" s="12">
        <f t="shared" si="2"/>
        <v>11.752212389380531</v>
      </c>
      <c r="N184" s="7">
        <v>0.66</v>
      </c>
      <c r="O184" s="7">
        <v>0.39</v>
      </c>
      <c r="P184" s="7">
        <v>1.04</v>
      </c>
      <c r="Q184" s="3">
        <v>6.2</v>
      </c>
      <c r="R184" s="8">
        <v>12125</v>
      </c>
      <c r="S184" s="7" t="s">
        <v>18</v>
      </c>
      <c r="W184" s="10">
        <v>0.1</v>
      </c>
      <c r="Z184" s="7">
        <v>8.6999999999999993</v>
      </c>
      <c r="AB184" s="7">
        <v>8.8000000000000007</v>
      </c>
    </row>
    <row r="185" spans="1:28" x14ac:dyDescent="0.4">
      <c r="A185" s="7" t="s">
        <v>27</v>
      </c>
      <c r="B185" s="6">
        <v>-120.67</v>
      </c>
      <c r="C185" s="6">
        <v>38.869999999999997</v>
      </c>
      <c r="D185" s="6" t="s">
        <v>10</v>
      </c>
      <c r="E185" s="8">
        <v>11.14</v>
      </c>
      <c r="F185" s="7">
        <v>600</v>
      </c>
      <c r="G185" s="7">
        <v>4.05</v>
      </c>
      <c r="H185" s="7">
        <v>1.07</v>
      </c>
      <c r="I185" s="7">
        <v>19</v>
      </c>
      <c r="J185" s="7">
        <v>28</v>
      </c>
      <c r="K185" s="7">
        <v>13.28</v>
      </c>
      <c r="L185" s="7">
        <v>1.1299999999999999</v>
      </c>
      <c r="M185" s="12">
        <f t="shared" si="2"/>
        <v>11.752212389380531</v>
      </c>
      <c r="N185" s="7">
        <v>0.66</v>
      </c>
      <c r="O185" s="7">
        <v>0.39</v>
      </c>
      <c r="P185" s="7">
        <v>1.04</v>
      </c>
      <c r="Q185" s="3">
        <v>6.2</v>
      </c>
      <c r="R185" s="8">
        <v>12125</v>
      </c>
      <c r="S185" s="7" t="s">
        <v>18</v>
      </c>
      <c r="W185" s="7">
        <v>0.1</v>
      </c>
      <c r="Z185" s="7">
        <v>15.4</v>
      </c>
      <c r="AB185" s="7">
        <v>15.5</v>
      </c>
    </row>
    <row r="186" spans="1:28" x14ac:dyDescent="0.4">
      <c r="A186" s="7" t="s">
        <v>27</v>
      </c>
      <c r="B186" s="6">
        <v>-120.67</v>
      </c>
      <c r="C186" s="6">
        <v>38.869999999999997</v>
      </c>
      <c r="D186" s="6" t="s">
        <v>10</v>
      </c>
      <c r="E186" s="8">
        <v>11.14</v>
      </c>
      <c r="F186" s="7">
        <v>600</v>
      </c>
      <c r="G186" s="7">
        <v>4.05</v>
      </c>
      <c r="H186" s="7">
        <v>1.07</v>
      </c>
      <c r="I186" s="7">
        <v>19</v>
      </c>
      <c r="J186" s="7">
        <v>28</v>
      </c>
      <c r="K186" s="7">
        <v>13.28</v>
      </c>
      <c r="L186" s="7">
        <v>1.1299999999999999</v>
      </c>
      <c r="M186" s="12">
        <f t="shared" si="2"/>
        <v>11.752212389380531</v>
      </c>
      <c r="N186" s="7">
        <v>0.66</v>
      </c>
      <c r="O186" s="7">
        <v>0.39</v>
      </c>
      <c r="P186" s="7">
        <v>1.04</v>
      </c>
      <c r="Q186" s="3">
        <v>6.2</v>
      </c>
      <c r="R186" s="8">
        <v>12125</v>
      </c>
      <c r="S186" s="7" t="s">
        <v>18</v>
      </c>
      <c r="W186" s="7">
        <v>0.1</v>
      </c>
      <c r="Z186" s="7">
        <v>3.9</v>
      </c>
      <c r="AB186" s="7">
        <v>4</v>
      </c>
    </row>
    <row r="187" spans="1:28" x14ac:dyDescent="0.4">
      <c r="A187" s="7" t="s">
        <v>27</v>
      </c>
      <c r="B187" s="6">
        <v>-121.28</v>
      </c>
      <c r="C187" s="6">
        <v>39.25</v>
      </c>
      <c r="D187" s="6" t="s">
        <v>13</v>
      </c>
      <c r="E187" s="8">
        <v>15.7</v>
      </c>
      <c r="F187" s="7">
        <v>1700</v>
      </c>
      <c r="G187" s="7">
        <v>4.5</v>
      </c>
      <c r="H187" s="7">
        <v>1.37</v>
      </c>
      <c r="I187" s="7">
        <v>20</v>
      </c>
      <c r="J187" s="7">
        <v>29</v>
      </c>
      <c r="K187" s="7">
        <v>31.63</v>
      </c>
      <c r="L187" s="7">
        <v>1.5</v>
      </c>
      <c r="M187" s="12">
        <f t="shared" si="2"/>
        <v>21.086666666666666</v>
      </c>
      <c r="N187" s="7">
        <v>0.23</v>
      </c>
      <c r="O187" s="7">
        <v>0.23</v>
      </c>
      <c r="P187" s="7">
        <v>0.46</v>
      </c>
      <c r="Q187" s="3">
        <v>6.2</v>
      </c>
      <c r="R187" s="8">
        <v>6949</v>
      </c>
      <c r="S187" s="7" t="s">
        <v>4</v>
      </c>
      <c r="Z187" s="10">
        <v>8.6999999999999993</v>
      </c>
      <c r="AB187" s="7">
        <v>8.6999999999999993</v>
      </c>
    </row>
    <row r="188" spans="1:28" x14ac:dyDescent="0.4">
      <c r="A188" s="7" t="s">
        <v>27</v>
      </c>
      <c r="B188" s="6">
        <v>-121.28</v>
      </c>
      <c r="C188" s="6">
        <v>39.25</v>
      </c>
      <c r="D188" s="6" t="s">
        <v>13</v>
      </c>
      <c r="E188" s="8">
        <v>15.7</v>
      </c>
      <c r="F188" s="7">
        <v>1700</v>
      </c>
      <c r="G188" s="7">
        <v>4.5</v>
      </c>
      <c r="H188" s="7">
        <v>1.37</v>
      </c>
      <c r="I188" s="7">
        <v>20</v>
      </c>
      <c r="J188" s="7">
        <v>29</v>
      </c>
      <c r="K188" s="7">
        <v>31.63</v>
      </c>
      <c r="L188" s="7">
        <v>1.5</v>
      </c>
      <c r="M188" s="12">
        <f t="shared" si="2"/>
        <v>21.086666666666666</v>
      </c>
      <c r="N188" s="7">
        <v>0.23</v>
      </c>
      <c r="O188" s="7">
        <v>0.23</v>
      </c>
      <c r="P188" s="7">
        <v>0.46</v>
      </c>
      <c r="Q188" s="3">
        <v>6.2</v>
      </c>
      <c r="R188" s="8">
        <v>6949</v>
      </c>
      <c r="S188" s="7" t="s">
        <v>18</v>
      </c>
      <c r="W188" s="10">
        <v>0.04</v>
      </c>
      <c r="Z188" s="10">
        <v>15.4</v>
      </c>
      <c r="AB188" s="7">
        <v>15.44</v>
      </c>
    </row>
    <row r="189" spans="1:28" x14ac:dyDescent="0.4">
      <c r="A189" s="7" t="s">
        <v>27</v>
      </c>
      <c r="B189" s="6">
        <v>-121.28</v>
      </c>
      <c r="C189" s="6">
        <v>39.25</v>
      </c>
      <c r="D189" s="6" t="s">
        <v>13</v>
      </c>
      <c r="E189" s="8">
        <v>15.7</v>
      </c>
      <c r="F189" s="7">
        <v>1700</v>
      </c>
      <c r="G189" s="7">
        <v>4.5</v>
      </c>
      <c r="H189" s="7">
        <v>1.37</v>
      </c>
      <c r="I189" s="7">
        <v>20</v>
      </c>
      <c r="J189" s="7">
        <v>29</v>
      </c>
      <c r="K189" s="7">
        <v>31.63</v>
      </c>
      <c r="L189" s="7">
        <v>1.5</v>
      </c>
      <c r="M189" s="12">
        <f t="shared" si="2"/>
        <v>21.086666666666666</v>
      </c>
      <c r="N189" s="7">
        <v>0.23</v>
      </c>
      <c r="O189" s="7">
        <v>0.23</v>
      </c>
      <c r="P189" s="7">
        <v>0.46</v>
      </c>
      <c r="Q189" s="3">
        <v>6.2</v>
      </c>
      <c r="R189" s="8">
        <v>6949</v>
      </c>
      <c r="S189" s="7" t="s">
        <v>18</v>
      </c>
      <c r="V189" s="10">
        <v>6.4</v>
      </c>
      <c r="W189" s="10">
        <v>0.21</v>
      </c>
      <c r="Z189" s="10">
        <v>13.3</v>
      </c>
      <c r="AB189" s="7">
        <v>19.91</v>
      </c>
    </row>
    <row r="190" spans="1:28" x14ac:dyDescent="0.4">
      <c r="A190" s="7" t="s">
        <v>27</v>
      </c>
      <c r="B190" s="6">
        <v>-121.28</v>
      </c>
      <c r="C190" s="6">
        <v>39.25</v>
      </c>
      <c r="D190" s="6" t="s">
        <v>13</v>
      </c>
      <c r="E190" s="8">
        <v>15.7</v>
      </c>
      <c r="F190" s="7">
        <v>1700</v>
      </c>
      <c r="G190" s="7">
        <v>4.5</v>
      </c>
      <c r="H190" s="7">
        <v>1.37</v>
      </c>
      <c r="I190" s="7">
        <v>20</v>
      </c>
      <c r="J190" s="7">
        <v>29</v>
      </c>
      <c r="K190" s="7">
        <v>31.63</v>
      </c>
      <c r="L190" s="7">
        <v>1.5</v>
      </c>
      <c r="M190" s="12">
        <f t="shared" si="2"/>
        <v>21.086666666666666</v>
      </c>
      <c r="N190" s="7">
        <v>0.23</v>
      </c>
      <c r="O190" s="7">
        <v>0.23</v>
      </c>
      <c r="P190" s="7">
        <v>0.46</v>
      </c>
      <c r="Q190" s="3">
        <v>6.2</v>
      </c>
      <c r="R190" s="8">
        <v>6949</v>
      </c>
      <c r="S190" s="7" t="s">
        <v>18</v>
      </c>
      <c r="V190" s="10">
        <v>5.4</v>
      </c>
      <c r="W190" s="10">
        <v>0.19</v>
      </c>
      <c r="Z190" s="10">
        <v>11</v>
      </c>
      <c r="AB190" s="7">
        <v>16.59</v>
      </c>
    </row>
    <row r="191" spans="1:28" x14ac:dyDescent="0.4">
      <c r="A191" s="7" t="s">
        <v>23</v>
      </c>
      <c r="B191" s="6">
        <v>-115.5</v>
      </c>
      <c r="C191" s="6">
        <v>53.33</v>
      </c>
      <c r="D191" s="6" t="s">
        <v>17</v>
      </c>
      <c r="E191" s="7">
        <v>5.0999999999999996</v>
      </c>
      <c r="F191" s="7">
        <v>788</v>
      </c>
      <c r="G191" s="7">
        <v>5.9</v>
      </c>
      <c r="H191" s="7">
        <v>0.19</v>
      </c>
      <c r="I191" s="7">
        <v>23</v>
      </c>
      <c r="J191" s="7">
        <v>41</v>
      </c>
      <c r="K191" s="7">
        <v>466.51</v>
      </c>
      <c r="L191" s="7">
        <v>19.93</v>
      </c>
      <c r="M191" s="12">
        <f t="shared" si="2"/>
        <v>23.407425990968388</v>
      </c>
      <c r="N191" s="7">
        <v>0.47</v>
      </c>
      <c r="O191" s="7">
        <v>0.17</v>
      </c>
      <c r="P191" s="7">
        <v>0.63</v>
      </c>
      <c r="Q191" s="3">
        <v>2910</v>
      </c>
      <c r="R191" s="8">
        <v>9434</v>
      </c>
      <c r="S191" s="7" t="s">
        <v>4</v>
      </c>
      <c r="T191" s="7">
        <v>16.076650000000001</v>
      </c>
      <c r="V191" s="7">
        <v>7.4186699999999988</v>
      </c>
      <c r="Y191" s="7">
        <v>56.953709999999994</v>
      </c>
      <c r="AB191" s="7">
        <v>80.449029999999993</v>
      </c>
    </row>
    <row r="192" spans="1:28" x14ac:dyDescent="0.4">
      <c r="A192" s="7" t="s">
        <v>23</v>
      </c>
      <c r="B192" s="6">
        <v>-115.5</v>
      </c>
      <c r="C192" s="6">
        <v>53.33</v>
      </c>
      <c r="D192" s="6" t="s">
        <v>17</v>
      </c>
      <c r="E192" s="7">
        <v>5.0999999999999996</v>
      </c>
      <c r="F192" s="7">
        <v>788</v>
      </c>
      <c r="G192" s="7">
        <v>5.9</v>
      </c>
      <c r="H192" s="7">
        <v>0.19</v>
      </c>
      <c r="I192" s="7">
        <v>23</v>
      </c>
      <c r="J192" s="7">
        <v>41</v>
      </c>
      <c r="K192" s="7">
        <v>466.51</v>
      </c>
      <c r="L192" s="7">
        <v>19.93</v>
      </c>
      <c r="M192" s="12">
        <f t="shared" si="2"/>
        <v>23.407425990968388</v>
      </c>
      <c r="N192" s="7">
        <v>0.47</v>
      </c>
      <c r="O192" s="7">
        <v>0.17</v>
      </c>
      <c r="P192" s="7">
        <v>0.63</v>
      </c>
      <c r="Q192" s="3">
        <v>2910</v>
      </c>
      <c r="R192" s="8">
        <v>9434</v>
      </c>
      <c r="S192" s="7" t="s">
        <v>4</v>
      </c>
      <c r="T192" s="7">
        <v>40.264589999999998</v>
      </c>
      <c r="V192" s="7">
        <v>8.9255899999999997</v>
      </c>
      <c r="Y192" s="7">
        <v>35.586410000000001</v>
      </c>
      <c r="AB192" s="7">
        <v>84.776589999999999</v>
      </c>
    </row>
    <row r="193" spans="1:28" x14ac:dyDescent="0.4">
      <c r="A193" s="7" t="s">
        <v>35</v>
      </c>
      <c r="B193" s="6">
        <v>18.82</v>
      </c>
      <c r="C193" s="6">
        <v>68.349999999999994</v>
      </c>
      <c r="D193" s="6" t="s">
        <v>17</v>
      </c>
      <c r="E193" s="8">
        <v>-0.5</v>
      </c>
      <c r="F193" s="8">
        <v>300</v>
      </c>
      <c r="G193" s="8">
        <v>7.1</v>
      </c>
      <c r="H193" s="7">
        <v>1.44</v>
      </c>
      <c r="I193" s="7">
        <v>4</v>
      </c>
      <c r="J193" s="7">
        <v>11</v>
      </c>
      <c r="K193" s="7">
        <v>8.02</v>
      </c>
      <c r="L193" s="7">
        <v>0.78</v>
      </c>
      <c r="M193" s="12">
        <f t="shared" si="2"/>
        <v>10.282051282051281</v>
      </c>
      <c r="N193" s="7">
        <v>0.08</v>
      </c>
      <c r="O193" s="7">
        <v>0.14000000000000001</v>
      </c>
      <c r="P193" s="7">
        <v>0.22</v>
      </c>
      <c r="Q193" s="3">
        <v>36</v>
      </c>
      <c r="R193" s="8">
        <v>1769</v>
      </c>
      <c r="S193" s="7" t="s">
        <v>4</v>
      </c>
      <c r="V193" s="7">
        <v>2.4295100000000001</v>
      </c>
      <c r="Y193" s="7">
        <v>46.242429999999999</v>
      </c>
      <c r="Z193" s="7">
        <v>23.303989999999999</v>
      </c>
      <c r="AB193" s="7">
        <v>71.975930000000005</v>
      </c>
    </row>
    <row r="194" spans="1:28" x14ac:dyDescent="0.4">
      <c r="A194" s="7" t="s">
        <v>35</v>
      </c>
      <c r="B194" s="6">
        <v>18.82</v>
      </c>
      <c r="C194" s="6">
        <v>68.349999999999994</v>
      </c>
      <c r="D194" s="6" t="s">
        <v>17</v>
      </c>
      <c r="E194" s="8">
        <v>-0.5</v>
      </c>
      <c r="F194" s="8">
        <v>300</v>
      </c>
      <c r="G194" s="8">
        <v>7.1</v>
      </c>
      <c r="H194" s="7">
        <v>1.44</v>
      </c>
      <c r="I194" s="7">
        <v>4</v>
      </c>
      <c r="J194" s="7">
        <v>11</v>
      </c>
      <c r="K194" s="7">
        <v>8.02</v>
      </c>
      <c r="L194" s="7">
        <v>0.78</v>
      </c>
      <c r="M194" s="12">
        <f t="shared" si="2"/>
        <v>10.282051282051281</v>
      </c>
      <c r="N194" s="7">
        <v>0.08</v>
      </c>
      <c r="O194" s="7">
        <v>0.14000000000000001</v>
      </c>
      <c r="P194" s="7">
        <v>0.22</v>
      </c>
      <c r="Q194" s="3">
        <v>36</v>
      </c>
      <c r="R194" s="8">
        <v>1769</v>
      </c>
      <c r="S194" s="7" t="s">
        <v>4</v>
      </c>
      <c r="V194" s="7">
        <v>2.43147</v>
      </c>
      <c r="Y194" s="7">
        <v>33.569719999999997</v>
      </c>
      <c r="Z194" s="7">
        <v>27.638110000000001</v>
      </c>
      <c r="AB194" s="7">
        <v>63.639299999999999</v>
      </c>
    </row>
    <row r="195" spans="1:28" x14ac:dyDescent="0.4">
      <c r="A195" s="7" t="s">
        <v>36</v>
      </c>
      <c r="B195" s="6">
        <v>34.840000000000003</v>
      </c>
      <c r="C195" s="6">
        <v>31.92</v>
      </c>
      <c r="D195" s="6" t="s">
        <v>20</v>
      </c>
      <c r="E195" s="8">
        <v>19.36</v>
      </c>
      <c r="F195" s="8">
        <v>512.35</v>
      </c>
      <c r="G195" s="7">
        <v>7.6</v>
      </c>
      <c r="H195" s="7">
        <v>1.58</v>
      </c>
      <c r="I195" s="7">
        <v>47</v>
      </c>
      <c r="J195" s="7">
        <v>36</v>
      </c>
      <c r="K195" s="7">
        <v>14.35</v>
      </c>
      <c r="L195" s="7">
        <v>1.44</v>
      </c>
      <c r="M195" s="12">
        <f t="shared" si="2"/>
        <v>9.9652777777777786</v>
      </c>
      <c r="N195" s="7">
        <v>0.34</v>
      </c>
      <c r="O195" s="7">
        <v>0.35</v>
      </c>
      <c r="P195" s="7">
        <v>0.68</v>
      </c>
      <c r="Q195" s="3">
        <v>1120</v>
      </c>
      <c r="R195" s="8">
        <v>1702</v>
      </c>
      <c r="S195" s="7" t="s">
        <v>4</v>
      </c>
      <c r="V195" s="7">
        <v>25.9</v>
      </c>
      <c r="AB195" s="7">
        <v>25.9</v>
      </c>
    </row>
    <row r="196" spans="1:28" x14ac:dyDescent="0.4">
      <c r="A196" s="7" t="s">
        <v>36</v>
      </c>
      <c r="B196" s="6">
        <v>34.840000000000003</v>
      </c>
      <c r="C196" s="6">
        <v>31.92</v>
      </c>
      <c r="D196" s="6" t="s">
        <v>20</v>
      </c>
      <c r="E196" s="8">
        <v>19.36</v>
      </c>
      <c r="F196" s="8">
        <v>512.35</v>
      </c>
      <c r="G196" s="7">
        <v>7.6</v>
      </c>
      <c r="H196" s="7">
        <v>1.58</v>
      </c>
      <c r="I196" s="7">
        <v>47</v>
      </c>
      <c r="J196" s="7">
        <v>36</v>
      </c>
      <c r="K196" s="7">
        <v>14.35</v>
      </c>
      <c r="L196" s="7">
        <v>1.44</v>
      </c>
      <c r="M196" s="12">
        <f t="shared" ref="M196:M259" si="3">K196/L196</f>
        <v>9.9652777777777786</v>
      </c>
      <c r="N196" s="7">
        <v>0.34</v>
      </c>
      <c r="O196" s="7">
        <v>0.35</v>
      </c>
      <c r="P196" s="7">
        <v>0.68</v>
      </c>
      <c r="Q196" s="3">
        <v>1120</v>
      </c>
      <c r="R196" s="8">
        <v>1702</v>
      </c>
      <c r="S196" s="7" t="s">
        <v>4</v>
      </c>
      <c r="V196" s="7">
        <v>9.3000000000000007</v>
      </c>
      <c r="AB196" s="7">
        <v>9.3000000000000007</v>
      </c>
    </row>
    <row r="197" spans="1:28" x14ac:dyDescent="0.4">
      <c r="A197" s="7" t="s">
        <v>36</v>
      </c>
      <c r="B197" s="6">
        <v>34.840000000000003</v>
      </c>
      <c r="C197" s="6">
        <v>31.92</v>
      </c>
      <c r="D197" s="6" t="s">
        <v>20</v>
      </c>
      <c r="E197" s="8">
        <v>19.36</v>
      </c>
      <c r="F197" s="8">
        <v>512.35</v>
      </c>
      <c r="G197" s="7">
        <v>7.6</v>
      </c>
      <c r="H197" s="7">
        <v>1.58</v>
      </c>
      <c r="I197" s="7">
        <v>47</v>
      </c>
      <c r="J197" s="7">
        <v>36</v>
      </c>
      <c r="K197" s="7">
        <v>14.35</v>
      </c>
      <c r="L197" s="7">
        <v>1.44</v>
      </c>
      <c r="M197" s="12">
        <f t="shared" si="3"/>
        <v>9.9652777777777786</v>
      </c>
      <c r="N197" s="7">
        <v>0.34</v>
      </c>
      <c r="O197" s="7">
        <v>0.35</v>
      </c>
      <c r="P197" s="7">
        <v>0.68</v>
      </c>
      <c r="Q197" s="3">
        <v>1120</v>
      </c>
      <c r="R197" s="8">
        <v>1702</v>
      </c>
      <c r="S197" s="7" t="s">
        <v>4</v>
      </c>
      <c r="V197" s="7">
        <v>4.0999999999999996</v>
      </c>
      <c r="AB197" s="7">
        <v>4.0999999999999996</v>
      </c>
    </row>
    <row r="198" spans="1:28" x14ac:dyDescent="0.4">
      <c r="A198" s="7" t="s">
        <v>36</v>
      </c>
      <c r="B198" s="6">
        <v>34.840000000000003</v>
      </c>
      <c r="C198" s="6">
        <v>31.92</v>
      </c>
      <c r="D198" s="6" t="s">
        <v>20</v>
      </c>
      <c r="E198" s="8">
        <v>19.36</v>
      </c>
      <c r="F198" s="8">
        <v>512.35</v>
      </c>
      <c r="G198" s="7">
        <v>7.6</v>
      </c>
      <c r="H198" s="7">
        <v>1.58</v>
      </c>
      <c r="I198" s="7">
        <v>47</v>
      </c>
      <c r="J198" s="7">
        <v>36</v>
      </c>
      <c r="K198" s="7">
        <v>14.35</v>
      </c>
      <c r="L198" s="7">
        <v>1.44</v>
      </c>
      <c r="M198" s="12">
        <f t="shared" si="3"/>
        <v>9.9652777777777786</v>
      </c>
      <c r="N198" s="7">
        <v>0.34</v>
      </c>
      <c r="O198" s="7">
        <v>0.35</v>
      </c>
      <c r="P198" s="7">
        <v>0.68</v>
      </c>
      <c r="Q198" s="3">
        <v>1120</v>
      </c>
      <c r="R198" s="8">
        <v>1702</v>
      </c>
      <c r="S198" s="7" t="s">
        <v>18</v>
      </c>
      <c r="V198" s="7">
        <v>1.1000000000000001</v>
      </c>
      <c r="AB198" s="7">
        <v>1.1000000000000001</v>
      </c>
    </row>
    <row r="199" spans="1:28" x14ac:dyDescent="0.4">
      <c r="A199" s="7" t="s">
        <v>36</v>
      </c>
      <c r="B199" s="6">
        <v>34.840000000000003</v>
      </c>
      <c r="C199" s="6">
        <v>31.92</v>
      </c>
      <c r="D199" s="6" t="s">
        <v>20</v>
      </c>
      <c r="E199" s="8">
        <v>19.36</v>
      </c>
      <c r="F199" s="8">
        <v>512.35</v>
      </c>
      <c r="G199" s="7">
        <v>7.6</v>
      </c>
      <c r="H199" s="7">
        <v>1.58</v>
      </c>
      <c r="I199" s="7">
        <v>47</v>
      </c>
      <c r="J199" s="7">
        <v>36</v>
      </c>
      <c r="K199" s="7">
        <v>14.35</v>
      </c>
      <c r="L199" s="7">
        <v>1.44</v>
      </c>
      <c r="M199" s="12">
        <f t="shared" si="3"/>
        <v>9.9652777777777786</v>
      </c>
      <c r="N199" s="7">
        <v>0.34</v>
      </c>
      <c r="O199" s="7">
        <v>0.35</v>
      </c>
      <c r="P199" s="7">
        <v>0.68</v>
      </c>
      <c r="Q199" s="3">
        <v>1120</v>
      </c>
      <c r="R199" s="8">
        <v>1702</v>
      </c>
      <c r="S199" s="7" t="s">
        <v>18</v>
      </c>
      <c r="V199" s="7">
        <v>2.2999999999999998</v>
      </c>
      <c r="AB199" s="7">
        <v>2.2999999999999998</v>
      </c>
    </row>
    <row r="200" spans="1:28" x14ac:dyDescent="0.4">
      <c r="A200" s="7" t="s">
        <v>36</v>
      </c>
      <c r="B200" s="6">
        <v>34.840000000000003</v>
      </c>
      <c r="C200" s="6">
        <v>31.92</v>
      </c>
      <c r="D200" s="6" t="s">
        <v>20</v>
      </c>
      <c r="E200" s="8">
        <v>19.36</v>
      </c>
      <c r="F200" s="8">
        <v>512.35</v>
      </c>
      <c r="G200" s="7">
        <v>7.6</v>
      </c>
      <c r="H200" s="7">
        <v>1.58</v>
      </c>
      <c r="I200" s="7">
        <v>47</v>
      </c>
      <c r="J200" s="7">
        <v>36</v>
      </c>
      <c r="K200" s="7">
        <v>14.35</v>
      </c>
      <c r="L200" s="7">
        <v>1.44</v>
      </c>
      <c r="M200" s="12">
        <f t="shared" si="3"/>
        <v>9.9652777777777786</v>
      </c>
      <c r="N200" s="7">
        <v>0.34</v>
      </c>
      <c r="O200" s="7">
        <v>0.35</v>
      </c>
      <c r="P200" s="7">
        <v>0.68</v>
      </c>
      <c r="Q200" s="3">
        <v>1120</v>
      </c>
      <c r="R200" s="8">
        <v>1702</v>
      </c>
      <c r="S200" s="7" t="s">
        <v>4</v>
      </c>
      <c r="Y200" s="7">
        <v>50</v>
      </c>
      <c r="AB200" s="7">
        <v>50</v>
      </c>
    </row>
    <row r="201" spans="1:28" x14ac:dyDescent="0.4">
      <c r="A201" s="7" t="s">
        <v>36</v>
      </c>
      <c r="B201" s="6">
        <v>34.840000000000003</v>
      </c>
      <c r="C201" s="6">
        <v>31.92</v>
      </c>
      <c r="D201" s="6" t="s">
        <v>20</v>
      </c>
      <c r="E201" s="8">
        <v>19.36</v>
      </c>
      <c r="F201" s="8">
        <v>512.35</v>
      </c>
      <c r="G201" s="7">
        <v>7.6</v>
      </c>
      <c r="H201" s="7">
        <v>1.58</v>
      </c>
      <c r="I201" s="7">
        <v>47</v>
      </c>
      <c r="J201" s="7">
        <v>36</v>
      </c>
      <c r="K201" s="7">
        <v>14.35</v>
      </c>
      <c r="L201" s="7">
        <v>1.44</v>
      </c>
      <c r="M201" s="12">
        <f t="shared" si="3"/>
        <v>9.9652777777777786</v>
      </c>
      <c r="N201" s="7">
        <v>0.34</v>
      </c>
      <c r="O201" s="7">
        <v>0.35</v>
      </c>
      <c r="P201" s="7">
        <v>0.68</v>
      </c>
      <c r="Q201" s="3">
        <v>1120</v>
      </c>
      <c r="R201" s="8">
        <v>1702</v>
      </c>
      <c r="S201" s="7" t="s">
        <v>4</v>
      </c>
      <c r="Y201" s="7">
        <v>27.2</v>
      </c>
      <c r="AB201" s="7">
        <v>27.2</v>
      </c>
    </row>
    <row r="202" spans="1:28" x14ac:dyDescent="0.4">
      <c r="A202" s="7" t="s">
        <v>36</v>
      </c>
      <c r="B202" s="6">
        <v>34.840000000000003</v>
      </c>
      <c r="C202" s="6">
        <v>31.92</v>
      </c>
      <c r="D202" s="6" t="s">
        <v>20</v>
      </c>
      <c r="E202" s="8">
        <v>19.36</v>
      </c>
      <c r="F202" s="8">
        <v>512.35</v>
      </c>
      <c r="G202" s="7">
        <v>7.6</v>
      </c>
      <c r="H202" s="7">
        <v>1.58</v>
      </c>
      <c r="I202" s="7">
        <v>47</v>
      </c>
      <c r="J202" s="7">
        <v>36</v>
      </c>
      <c r="K202" s="7">
        <v>14.35</v>
      </c>
      <c r="L202" s="7">
        <v>1.44</v>
      </c>
      <c r="M202" s="12">
        <f t="shared" si="3"/>
        <v>9.9652777777777786</v>
      </c>
      <c r="N202" s="7">
        <v>0.34</v>
      </c>
      <c r="O202" s="7">
        <v>0.35</v>
      </c>
      <c r="P202" s="7">
        <v>0.68</v>
      </c>
      <c r="Q202" s="3">
        <v>1120</v>
      </c>
      <c r="R202" s="8">
        <v>1702</v>
      </c>
      <c r="S202" s="7" t="s">
        <v>4</v>
      </c>
      <c r="Y202" s="7">
        <v>8.3000000000000007</v>
      </c>
      <c r="AB202" s="7">
        <v>8.3000000000000007</v>
      </c>
    </row>
    <row r="203" spans="1:28" x14ac:dyDescent="0.4">
      <c r="A203" s="7" t="s">
        <v>36</v>
      </c>
      <c r="B203" s="6">
        <v>34.840000000000003</v>
      </c>
      <c r="C203" s="6">
        <v>31.92</v>
      </c>
      <c r="D203" s="6" t="s">
        <v>20</v>
      </c>
      <c r="E203" s="8">
        <v>19.36</v>
      </c>
      <c r="F203" s="8">
        <v>512.35</v>
      </c>
      <c r="G203" s="7">
        <v>7.6</v>
      </c>
      <c r="H203" s="7">
        <v>1.58</v>
      </c>
      <c r="I203" s="7">
        <v>47</v>
      </c>
      <c r="J203" s="7">
        <v>36</v>
      </c>
      <c r="K203" s="7">
        <v>14.35</v>
      </c>
      <c r="L203" s="7">
        <v>1.44</v>
      </c>
      <c r="M203" s="12">
        <f t="shared" si="3"/>
        <v>9.9652777777777786</v>
      </c>
      <c r="N203" s="7">
        <v>0.34</v>
      </c>
      <c r="O203" s="7">
        <v>0.35</v>
      </c>
      <c r="P203" s="7">
        <v>0.68</v>
      </c>
      <c r="Q203" s="3">
        <v>1120</v>
      </c>
      <c r="R203" s="8">
        <v>1702</v>
      </c>
      <c r="S203" s="7" t="s">
        <v>4</v>
      </c>
      <c r="Y203" s="7">
        <v>6.2</v>
      </c>
      <c r="AB203" s="7">
        <v>6.2</v>
      </c>
    </row>
    <row r="204" spans="1:28" x14ac:dyDescent="0.4">
      <c r="A204" s="7" t="s">
        <v>36</v>
      </c>
      <c r="B204" s="6">
        <v>34.840000000000003</v>
      </c>
      <c r="C204" s="6">
        <v>31.92</v>
      </c>
      <c r="D204" s="6" t="s">
        <v>20</v>
      </c>
      <c r="E204" s="8">
        <v>19.36</v>
      </c>
      <c r="F204" s="8">
        <v>512.35</v>
      </c>
      <c r="G204" s="7">
        <v>7.6</v>
      </c>
      <c r="H204" s="7">
        <v>1.58</v>
      </c>
      <c r="I204" s="7">
        <v>47</v>
      </c>
      <c r="J204" s="7">
        <v>36</v>
      </c>
      <c r="K204" s="7">
        <v>14.35</v>
      </c>
      <c r="L204" s="7">
        <v>1.44</v>
      </c>
      <c r="M204" s="12">
        <f t="shared" si="3"/>
        <v>9.9652777777777786</v>
      </c>
      <c r="N204" s="7">
        <v>0.34</v>
      </c>
      <c r="O204" s="7">
        <v>0.35</v>
      </c>
      <c r="P204" s="7">
        <v>0.68</v>
      </c>
      <c r="Q204" s="3">
        <v>1120</v>
      </c>
      <c r="R204" s="8">
        <v>1702</v>
      </c>
      <c r="S204" s="7" t="s">
        <v>4</v>
      </c>
      <c r="Y204" s="7">
        <v>3.8</v>
      </c>
      <c r="AB204" s="7">
        <v>3.8</v>
      </c>
    </row>
    <row r="205" spans="1:28" x14ac:dyDescent="0.4">
      <c r="A205" s="7" t="s">
        <v>36</v>
      </c>
      <c r="B205" s="6">
        <v>34.840000000000003</v>
      </c>
      <c r="C205" s="6">
        <v>31.92</v>
      </c>
      <c r="D205" s="6" t="s">
        <v>20</v>
      </c>
      <c r="E205" s="8">
        <v>19.36</v>
      </c>
      <c r="F205" s="8">
        <v>512.35</v>
      </c>
      <c r="G205" s="7">
        <v>7.6</v>
      </c>
      <c r="H205" s="7">
        <v>1.58</v>
      </c>
      <c r="I205" s="7">
        <v>47</v>
      </c>
      <c r="J205" s="7">
        <v>36</v>
      </c>
      <c r="K205" s="7">
        <v>14.35</v>
      </c>
      <c r="L205" s="7">
        <v>1.44</v>
      </c>
      <c r="M205" s="12">
        <f t="shared" si="3"/>
        <v>9.9652777777777786</v>
      </c>
      <c r="N205" s="7">
        <v>0.34</v>
      </c>
      <c r="O205" s="7">
        <v>0.35</v>
      </c>
      <c r="P205" s="7">
        <v>0.68</v>
      </c>
      <c r="Q205" s="3">
        <v>1120</v>
      </c>
      <c r="R205" s="8">
        <v>1702</v>
      </c>
      <c r="S205" s="7" t="s">
        <v>4</v>
      </c>
      <c r="Y205" s="7">
        <v>2.4</v>
      </c>
      <c r="AB205" s="7">
        <v>2.4</v>
      </c>
    </row>
    <row r="206" spans="1:28" x14ac:dyDescent="0.4">
      <c r="A206" s="7" t="s">
        <v>36</v>
      </c>
      <c r="B206" s="6">
        <v>34.840000000000003</v>
      </c>
      <c r="C206" s="6">
        <v>31.92</v>
      </c>
      <c r="D206" s="6" t="s">
        <v>20</v>
      </c>
      <c r="E206" s="8">
        <v>19.36</v>
      </c>
      <c r="F206" s="8">
        <v>512.35</v>
      </c>
      <c r="G206" s="7">
        <v>7.6</v>
      </c>
      <c r="H206" s="7">
        <v>1.58</v>
      </c>
      <c r="I206" s="7">
        <v>47</v>
      </c>
      <c r="J206" s="7">
        <v>36</v>
      </c>
      <c r="K206" s="7">
        <v>14.35</v>
      </c>
      <c r="L206" s="7">
        <v>1.44</v>
      </c>
      <c r="M206" s="12">
        <f t="shared" si="3"/>
        <v>9.9652777777777786</v>
      </c>
      <c r="N206" s="7">
        <v>0.34</v>
      </c>
      <c r="O206" s="7">
        <v>0.35</v>
      </c>
      <c r="P206" s="7">
        <v>0.68</v>
      </c>
      <c r="Q206" s="3">
        <v>1120</v>
      </c>
      <c r="R206" s="8">
        <v>1702</v>
      </c>
      <c r="S206" s="7" t="s">
        <v>4</v>
      </c>
      <c r="Y206" s="7">
        <v>3</v>
      </c>
      <c r="AB206" s="7">
        <v>3</v>
      </c>
    </row>
    <row r="207" spans="1:28" x14ac:dyDescent="0.4">
      <c r="A207" s="7" t="s">
        <v>36</v>
      </c>
      <c r="B207" s="6">
        <v>34.840000000000003</v>
      </c>
      <c r="C207" s="6">
        <v>31.92</v>
      </c>
      <c r="D207" s="6" t="s">
        <v>20</v>
      </c>
      <c r="E207" s="8">
        <v>19.36</v>
      </c>
      <c r="F207" s="8">
        <v>512.35</v>
      </c>
      <c r="G207" s="7">
        <v>7.6</v>
      </c>
      <c r="H207" s="7">
        <v>1.58</v>
      </c>
      <c r="I207" s="7">
        <v>47</v>
      </c>
      <c r="J207" s="7">
        <v>36</v>
      </c>
      <c r="K207" s="7">
        <v>14.35</v>
      </c>
      <c r="L207" s="7">
        <v>1.44</v>
      </c>
      <c r="M207" s="12">
        <f t="shared" si="3"/>
        <v>9.9652777777777786</v>
      </c>
      <c r="N207" s="7">
        <v>0.34</v>
      </c>
      <c r="O207" s="7">
        <v>0.35</v>
      </c>
      <c r="P207" s="7">
        <v>0.68</v>
      </c>
      <c r="Q207" s="3">
        <v>1120</v>
      </c>
      <c r="R207" s="8">
        <v>1702</v>
      </c>
      <c r="S207" s="7" t="s">
        <v>4</v>
      </c>
      <c r="V207" s="7">
        <v>20.8</v>
      </c>
      <c r="AB207" s="7">
        <v>20.8</v>
      </c>
    </row>
    <row r="208" spans="1:28" x14ac:dyDescent="0.4">
      <c r="A208" s="7" t="s">
        <v>36</v>
      </c>
      <c r="B208" s="6">
        <v>34.840000000000003</v>
      </c>
      <c r="C208" s="6">
        <v>31.92</v>
      </c>
      <c r="D208" s="6" t="s">
        <v>20</v>
      </c>
      <c r="E208" s="8">
        <v>19.36</v>
      </c>
      <c r="F208" s="8">
        <v>512.35</v>
      </c>
      <c r="G208" s="7">
        <v>7.6</v>
      </c>
      <c r="H208" s="7">
        <v>1.58</v>
      </c>
      <c r="I208" s="7">
        <v>47</v>
      </c>
      <c r="J208" s="7">
        <v>36</v>
      </c>
      <c r="K208" s="7">
        <v>14.35</v>
      </c>
      <c r="L208" s="7">
        <v>1.44</v>
      </c>
      <c r="M208" s="12">
        <f t="shared" si="3"/>
        <v>9.9652777777777786</v>
      </c>
      <c r="N208" s="7">
        <v>0.34</v>
      </c>
      <c r="O208" s="7">
        <v>0.35</v>
      </c>
      <c r="P208" s="7">
        <v>0.68</v>
      </c>
      <c r="Q208" s="3">
        <v>1120</v>
      </c>
      <c r="R208" s="8">
        <v>1702</v>
      </c>
      <c r="S208" s="7" t="s">
        <v>4</v>
      </c>
      <c r="V208" s="7">
        <v>11.6</v>
      </c>
      <c r="AB208" s="7">
        <v>11.6</v>
      </c>
    </row>
    <row r="209" spans="1:28" x14ac:dyDescent="0.4">
      <c r="A209" s="7" t="s">
        <v>36</v>
      </c>
      <c r="B209" s="6">
        <v>34.840000000000003</v>
      </c>
      <c r="C209" s="6">
        <v>31.92</v>
      </c>
      <c r="D209" s="6" t="s">
        <v>20</v>
      </c>
      <c r="E209" s="8">
        <v>19.36</v>
      </c>
      <c r="F209" s="8">
        <v>512.35</v>
      </c>
      <c r="G209" s="7">
        <v>7.6</v>
      </c>
      <c r="H209" s="7">
        <v>1.58</v>
      </c>
      <c r="I209" s="7">
        <v>47</v>
      </c>
      <c r="J209" s="7">
        <v>36</v>
      </c>
      <c r="K209" s="7">
        <v>14.35</v>
      </c>
      <c r="L209" s="7">
        <v>1.44</v>
      </c>
      <c r="M209" s="12">
        <f t="shared" si="3"/>
        <v>9.9652777777777786</v>
      </c>
      <c r="N209" s="7">
        <v>0.34</v>
      </c>
      <c r="O209" s="7">
        <v>0.35</v>
      </c>
      <c r="P209" s="7">
        <v>0.68</v>
      </c>
      <c r="Q209" s="3">
        <v>1120</v>
      </c>
      <c r="R209" s="8">
        <v>1702</v>
      </c>
      <c r="S209" s="7" t="s">
        <v>4</v>
      </c>
      <c r="V209" s="7">
        <v>4.3</v>
      </c>
      <c r="AB209" s="7">
        <v>4.3</v>
      </c>
    </row>
    <row r="210" spans="1:28" x14ac:dyDescent="0.4">
      <c r="A210" s="7" t="s">
        <v>36</v>
      </c>
      <c r="B210" s="6">
        <v>34.840000000000003</v>
      </c>
      <c r="C210" s="6">
        <v>31.92</v>
      </c>
      <c r="D210" s="6" t="s">
        <v>20</v>
      </c>
      <c r="E210" s="8">
        <v>19.36</v>
      </c>
      <c r="F210" s="8">
        <v>512.35</v>
      </c>
      <c r="G210" s="7">
        <v>7.6</v>
      </c>
      <c r="H210" s="7">
        <v>1.58</v>
      </c>
      <c r="I210" s="7">
        <v>47</v>
      </c>
      <c r="J210" s="7">
        <v>36</v>
      </c>
      <c r="K210" s="7">
        <v>14.35</v>
      </c>
      <c r="L210" s="7">
        <v>1.44</v>
      </c>
      <c r="M210" s="12">
        <f t="shared" si="3"/>
        <v>9.9652777777777786</v>
      </c>
      <c r="N210" s="7">
        <v>0.34</v>
      </c>
      <c r="O210" s="7">
        <v>0.35</v>
      </c>
      <c r="P210" s="7">
        <v>0.68</v>
      </c>
      <c r="Q210" s="3">
        <v>1120</v>
      </c>
      <c r="R210" s="8">
        <v>1702</v>
      </c>
      <c r="S210" s="7" t="s">
        <v>18</v>
      </c>
      <c r="V210" s="7">
        <v>1</v>
      </c>
      <c r="AB210" s="7">
        <v>1</v>
      </c>
    </row>
    <row r="211" spans="1:28" x14ac:dyDescent="0.4">
      <c r="A211" s="7" t="s">
        <v>36</v>
      </c>
      <c r="B211" s="6">
        <v>34.840000000000003</v>
      </c>
      <c r="C211" s="6">
        <v>31.92</v>
      </c>
      <c r="D211" s="6" t="s">
        <v>20</v>
      </c>
      <c r="E211" s="8">
        <v>19.36</v>
      </c>
      <c r="F211" s="8">
        <v>512.35</v>
      </c>
      <c r="G211" s="7">
        <v>7.6</v>
      </c>
      <c r="H211" s="7">
        <v>1.58</v>
      </c>
      <c r="I211" s="7">
        <v>47</v>
      </c>
      <c r="J211" s="7">
        <v>36</v>
      </c>
      <c r="K211" s="7">
        <v>14.35</v>
      </c>
      <c r="L211" s="7">
        <v>1.44</v>
      </c>
      <c r="M211" s="12">
        <f t="shared" si="3"/>
        <v>9.9652777777777786</v>
      </c>
      <c r="N211" s="7">
        <v>0.34</v>
      </c>
      <c r="O211" s="7">
        <v>0.35</v>
      </c>
      <c r="P211" s="7">
        <v>0.68</v>
      </c>
      <c r="Q211" s="3">
        <v>1120</v>
      </c>
      <c r="R211" s="8">
        <v>1702</v>
      </c>
      <c r="S211" s="7" t="s">
        <v>18</v>
      </c>
      <c r="V211" s="7">
        <v>2.2999999999999998</v>
      </c>
      <c r="AB211" s="7">
        <v>2.2999999999999998</v>
      </c>
    </row>
    <row r="212" spans="1:28" x14ac:dyDescent="0.4">
      <c r="A212" s="7" t="s">
        <v>36</v>
      </c>
      <c r="B212" s="6">
        <v>34.840000000000003</v>
      </c>
      <c r="C212" s="6">
        <v>31.92</v>
      </c>
      <c r="D212" s="6" t="s">
        <v>20</v>
      </c>
      <c r="E212" s="8">
        <v>19.36</v>
      </c>
      <c r="F212" s="8">
        <v>512.35</v>
      </c>
      <c r="G212" s="7">
        <v>7.6</v>
      </c>
      <c r="H212" s="7">
        <v>1.58</v>
      </c>
      <c r="I212" s="7">
        <v>47</v>
      </c>
      <c r="J212" s="7">
        <v>36</v>
      </c>
      <c r="K212" s="7">
        <v>14.35</v>
      </c>
      <c r="L212" s="7">
        <v>1.44</v>
      </c>
      <c r="M212" s="12">
        <f t="shared" si="3"/>
        <v>9.9652777777777786</v>
      </c>
      <c r="N212" s="7">
        <v>0.34</v>
      </c>
      <c r="O212" s="7">
        <v>0.35</v>
      </c>
      <c r="P212" s="7">
        <v>0.68</v>
      </c>
      <c r="Q212" s="3">
        <v>1120</v>
      </c>
      <c r="R212" s="8">
        <v>1702</v>
      </c>
      <c r="S212" s="7" t="s">
        <v>4</v>
      </c>
      <c r="Y212" s="7">
        <v>58.6</v>
      </c>
      <c r="AB212" s="7">
        <v>58.6</v>
      </c>
    </row>
    <row r="213" spans="1:28" x14ac:dyDescent="0.4">
      <c r="A213" s="7" t="s">
        <v>36</v>
      </c>
      <c r="B213" s="6">
        <v>34.840000000000003</v>
      </c>
      <c r="C213" s="6">
        <v>31.92</v>
      </c>
      <c r="D213" s="6" t="s">
        <v>20</v>
      </c>
      <c r="E213" s="8">
        <v>19.36</v>
      </c>
      <c r="F213" s="8">
        <v>512.35</v>
      </c>
      <c r="G213" s="7">
        <v>7.6</v>
      </c>
      <c r="H213" s="7">
        <v>1.58</v>
      </c>
      <c r="I213" s="7">
        <v>47</v>
      </c>
      <c r="J213" s="7">
        <v>36</v>
      </c>
      <c r="K213" s="7">
        <v>14.35</v>
      </c>
      <c r="L213" s="7">
        <v>1.44</v>
      </c>
      <c r="M213" s="12">
        <f t="shared" si="3"/>
        <v>9.9652777777777786</v>
      </c>
      <c r="N213" s="7">
        <v>0.34</v>
      </c>
      <c r="O213" s="7">
        <v>0.35</v>
      </c>
      <c r="P213" s="7">
        <v>0.68</v>
      </c>
      <c r="Q213" s="3">
        <v>1120</v>
      </c>
      <c r="R213" s="8">
        <v>1702</v>
      </c>
      <c r="S213" s="7" t="s">
        <v>4</v>
      </c>
      <c r="Y213" s="7">
        <v>33.9</v>
      </c>
      <c r="AB213" s="7">
        <v>33.9</v>
      </c>
    </row>
    <row r="214" spans="1:28" x14ac:dyDescent="0.4">
      <c r="A214" s="7" t="s">
        <v>36</v>
      </c>
      <c r="B214" s="6">
        <v>34.840000000000003</v>
      </c>
      <c r="C214" s="6">
        <v>31.92</v>
      </c>
      <c r="D214" s="6" t="s">
        <v>20</v>
      </c>
      <c r="E214" s="8">
        <v>19.36</v>
      </c>
      <c r="F214" s="8">
        <v>512.35</v>
      </c>
      <c r="G214" s="7">
        <v>7.6</v>
      </c>
      <c r="H214" s="7">
        <v>1.58</v>
      </c>
      <c r="I214" s="7">
        <v>47</v>
      </c>
      <c r="J214" s="7">
        <v>36</v>
      </c>
      <c r="K214" s="7">
        <v>14.35</v>
      </c>
      <c r="L214" s="7">
        <v>1.44</v>
      </c>
      <c r="M214" s="12">
        <f t="shared" si="3"/>
        <v>9.9652777777777786</v>
      </c>
      <c r="N214" s="7">
        <v>0.34</v>
      </c>
      <c r="O214" s="7">
        <v>0.35</v>
      </c>
      <c r="P214" s="7">
        <v>0.68</v>
      </c>
      <c r="Q214" s="3">
        <v>1120</v>
      </c>
      <c r="R214" s="8">
        <v>1702</v>
      </c>
      <c r="S214" s="7" t="s">
        <v>4</v>
      </c>
      <c r="Y214" s="7">
        <v>35</v>
      </c>
      <c r="AB214" s="7">
        <v>35</v>
      </c>
    </row>
    <row r="215" spans="1:28" x14ac:dyDescent="0.4">
      <c r="A215" s="7" t="s">
        <v>36</v>
      </c>
      <c r="B215" s="6">
        <v>34.840000000000003</v>
      </c>
      <c r="C215" s="6">
        <v>31.92</v>
      </c>
      <c r="D215" s="6" t="s">
        <v>20</v>
      </c>
      <c r="E215" s="8">
        <v>19.36</v>
      </c>
      <c r="F215" s="8">
        <v>512.35</v>
      </c>
      <c r="G215" s="7">
        <v>7.6</v>
      </c>
      <c r="H215" s="7">
        <v>1.58</v>
      </c>
      <c r="I215" s="7">
        <v>47</v>
      </c>
      <c r="J215" s="7">
        <v>36</v>
      </c>
      <c r="K215" s="7">
        <v>14.35</v>
      </c>
      <c r="L215" s="7">
        <v>1.44</v>
      </c>
      <c r="M215" s="12">
        <f t="shared" si="3"/>
        <v>9.9652777777777786</v>
      </c>
      <c r="N215" s="7">
        <v>0.34</v>
      </c>
      <c r="O215" s="7">
        <v>0.35</v>
      </c>
      <c r="P215" s="7">
        <v>0.68</v>
      </c>
      <c r="Q215" s="3">
        <v>1120</v>
      </c>
      <c r="R215" s="8">
        <v>1702</v>
      </c>
      <c r="S215" s="7" t="s">
        <v>4</v>
      </c>
      <c r="Y215" s="7">
        <v>12.5</v>
      </c>
      <c r="AB215" s="7">
        <v>12.5</v>
      </c>
    </row>
    <row r="216" spans="1:28" x14ac:dyDescent="0.4">
      <c r="A216" s="7" t="s">
        <v>36</v>
      </c>
      <c r="B216" s="6">
        <v>34.840000000000003</v>
      </c>
      <c r="C216" s="6">
        <v>31.92</v>
      </c>
      <c r="D216" s="6" t="s">
        <v>20</v>
      </c>
      <c r="E216" s="8">
        <v>19.36</v>
      </c>
      <c r="F216" s="8">
        <v>512.35</v>
      </c>
      <c r="G216" s="7">
        <v>7.6</v>
      </c>
      <c r="H216" s="7">
        <v>1.58</v>
      </c>
      <c r="I216" s="7">
        <v>47</v>
      </c>
      <c r="J216" s="7">
        <v>36</v>
      </c>
      <c r="K216" s="7">
        <v>14.35</v>
      </c>
      <c r="L216" s="7">
        <v>1.44</v>
      </c>
      <c r="M216" s="12">
        <f t="shared" si="3"/>
        <v>9.9652777777777786</v>
      </c>
      <c r="N216" s="7">
        <v>0.34</v>
      </c>
      <c r="O216" s="7">
        <v>0.35</v>
      </c>
      <c r="P216" s="7">
        <v>0.68</v>
      </c>
      <c r="Q216" s="3">
        <v>1120</v>
      </c>
      <c r="R216" s="8">
        <v>1702</v>
      </c>
      <c r="S216" s="7" t="s">
        <v>4</v>
      </c>
      <c r="Y216" s="7">
        <v>8.9</v>
      </c>
      <c r="AB216" s="7">
        <v>8.9</v>
      </c>
    </row>
    <row r="217" spans="1:28" x14ac:dyDescent="0.4">
      <c r="A217" s="7" t="s">
        <v>36</v>
      </c>
      <c r="B217" s="6">
        <v>34.840000000000003</v>
      </c>
      <c r="C217" s="6">
        <v>31.92</v>
      </c>
      <c r="D217" s="6" t="s">
        <v>20</v>
      </c>
      <c r="E217" s="8">
        <v>19.36</v>
      </c>
      <c r="F217" s="8">
        <v>512.35</v>
      </c>
      <c r="G217" s="7">
        <v>7.6</v>
      </c>
      <c r="H217" s="7">
        <v>1.58</v>
      </c>
      <c r="I217" s="7">
        <v>47</v>
      </c>
      <c r="J217" s="7">
        <v>36</v>
      </c>
      <c r="K217" s="7">
        <v>14.35</v>
      </c>
      <c r="L217" s="7">
        <v>1.44</v>
      </c>
      <c r="M217" s="12">
        <f t="shared" si="3"/>
        <v>9.9652777777777786</v>
      </c>
      <c r="N217" s="7">
        <v>0.34</v>
      </c>
      <c r="O217" s="7">
        <v>0.35</v>
      </c>
      <c r="P217" s="7">
        <v>0.68</v>
      </c>
      <c r="Q217" s="3">
        <v>1120</v>
      </c>
      <c r="R217" s="8">
        <v>1702</v>
      </c>
      <c r="S217" s="7" t="s">
        <v>4</v>
      </c>
      <c r="Y217" s="7">
        <v>2.9</v>
      </c>
      <c r="AB217" s="7">
        <v>2.9</v>
      </c>
    </row>
    <row r="218" spans="1:28" x14ac:dyDescent="0.4">
      <c r="A218" s="7" t="s">
        <v>36</v>
      </c>
      <c r="B218" s="6">
        <v>34.840000000000003</v>
      </c>
      <c r="C218" s="6">
        <v>31.92</v>
      </c>
      <c r="D218" s="6" t="s">
        <v>20</v>
      </c>
      <c r="E218" s="8">
        <v>19.36</v>
      </c>
      <c r="F218" s="8">
        <v>512.35</v>
      </c>
      <c r="G218" s="7">
        <v>7.6</v>
      </c>
      <c r="H218" s="7">
        <v>1.58</v>
      </c>
      <c r="I218" s="7">
        <v>47</v>
      </c>
      <c r="J218" s="7">
        <v>36</v>
      </c>
      <c r="K218" s="7">
        <v>14.35</v>
      </c>
      <c r="L218" s="7">
        <v>1.44</v>
      </c>
      <c r="M218" s="12">
        <f t="shared" si="3"/>
        <v>9.9652777777777786</v>
      </c>
      <c r="N218" s="7">
        <v>0.34</v>
      </c>
      <c r="O218" s="7">
        <v>0.35</v>
      </c>
      <c r="P218" s="7">
        <v>0.68</v>
      </c>
      <c r="Q218" s="3">
        <v>1120</v>
      </c>
      <c r="R218" s="8">
        <v>1702</v>
      </c>
      <c r="S218" s="7" t="s">
        <v>4</v>
      </c>
      <c r="Y218" s="7">
        <v>1.4</v>
      </c>
      <c r="AB218" s="7">
        <v>1.4</v>
      </c>
    </row>
    <row r="219" spans="1:28" x14ac:dyDescent="0.4">
      <c r="A219" s="7" t="s">
        <v>23</v>
      </c>
      <c r="B219" s="6">
        <v>-120.85</v>
      </c>
      <c r="C219" s="6">
        <v>50.88</v>
      </c>
      <c r="D219" s="6" t="s">
        <v>10</v>
      </c>
      <c r="E219" s="8">
        <v>5.07</v>
      </c>
      <c r="F219" s="7">
        <v>520</v>
      </c>
      <c r="G219" s="7">
        <v>4.9000000000000004</v>
      </c>
      <c r="H219" s="7">
        <v>1.29</v>
      </c>
      <c r="I219" s="7">
        <v>23</v>
      </c>
      <c r="J219" s="7">
        <v>44</v>
      </c>
      <c r="K219" s="7">
        <v>32.28</v>
      </c>
      <c r="L219" s="7">
        <v>2.63</v>
      </c>
      <c r="M219" s="12">
        <f t="shared" si="3"/>
        <v>12.273764258555135</v>
      </c>
      <c r="N219" s="7">
        <v>0.33</v>
      </c>
      <c r="O219" s="7">
        <v>0.33</v>
      </c>
      <c r="P219" s="7">
        <v>0.66</v>
      </c>
      <c r="Q219" s="3">
        <v>1851</v>
      </c>
      <c r="R219" s="8">
        <v>6477</v>
      </c>
      <c r="S219" s="7" t="s">
        <v>4</v>
      </c>
      <c r="X219" s="7">
        <v>62.580770000000001</v>
      </c>
      <c r="Y219" s="7">
        <v>62.580770000000001</v>
      </c>
      <c r="AB219" s="7">
        <v>125.16154</v>
      </c>
    </row>
    <row r="220" spans="1:28" x14ac:dyDescent="0.4">
      <c r="A220" s="7" t="s">
        <v>23</v>
      </c>
      <c r="B220" s="6">
        <v>-120.85</v>
      </c>
      <c r="C220" s="6">
        <v>50.88</v>
      </c>
      <c r="D220" s="6" t="s">
        <v>10</v>
      </c>
      <c r="E220" s="8">
        <v>5.07</v>
      </c>
      <c r="F220" s="7">
        <v>520</v>
      </c>
      <c r="G220" s="7">
        <v>4.9000000000000004</v>
      </c>
      <c r="H220" s="7">
        <v>1.29</v>
      </c>
      <c r="I220" s="7">
        <v>23</v>
      </c>
      <c r="J220" s="7">
        <v>44</v>
      </c>
      <c r="K220" s="7">
        <v>32.28</v>
      </c>
      <c r="L220" s="7">
        <v>2.63</v>
      </c>
      <c r="M220" s="12">
        <f t="shared" si="3"/>
        <v>12.273764258555135</v>
      </c>
      <c r="N220" s="7">
        <v>0.33</v>
      </c>
      <c r="O220" s="7">
        <v>0.33</v>
      </c>
      <c r="P220" s="7">
        <v>0.66</v>
      </c>
      <c r="Q220" s="3">
        <v>1851</v>
      </c>
      <c r="R220" s="8">
        <v>6477</v>
      </c>
      <c r="S220" s="7" t="s">
        <v>4</v>
      </c>
      <c r="X220" s="7">
        <v>14.324100000000001</v>
      </c>
      <c r="Y220" s="7">
        <v>15.446439999999996</v>
      </c>
      <c r="AB220" s="7">
        <v>29.77054</v>
      </c>
    </row>
    <row r="221" spans="1:28" x14ac:dyDescent="0.4">
      <c r="A221" s="7" t="s">
        <v>23</v>
      </c>
      <c r="B221" s="6">
        <v>-120.85</v>
      </c>
      <c r="C221" s="6">
        <v>50.88</v>
      </c>
      <c r="D221" s="6" t="s">
        <v>10</v>
      </c>
      <c r="E221" s="8">
        <v>5.07</v>
      </c>
      <c r="F221" s="7">
        <v>520</v>
      </c>
      <c r="G221" s="7">
        <v>4.9000000000000004</v>
      </c>
      <c r="H221" s="7">
        <v>1.29</v>
      </c>
      <c r="I221" s="7">
        <v>23</v>
      </c>
      <c r="J221" s="7">
        <v>44</v>
      </c>
      <c r="K221" s="7">
        <v>32.28</v>
      </c>
      <c r="L221" s="7">
        <v>2.63</v>
      </c>
      <c r="M221" s="12">
        <f t="shared" si="3"/>
        <v>12.273764258555135</v>
      </c>
      <c r="N221" s="7">
        <v>0.33</v>
      </c>
      <c r="O221" s="7">
        <v>0.33</v>
      </c>
      <c r="P221" s="7">
        <v>0.66</v>
      </c>
      <c r="Q221" s="3">
        <v>1851</v>
      </c>
      <c r="R221" s="8">
        <v>6477</v>
      </c>
      <c r="S221" s="7" t="s">
        <v>18</v>
      </c>
      <c r="X221" s="7">
        <v>59.283960000000008</v>
      </c>
      <c r="Y221" s="7">
        <v>28.312580000000001</v>
      </c>
      <c r="AB221" s="7">
        <v>87.596540000000005</v>
      </c>
    </row>
    <row r="222" spans="1:28" x14ac:dyDescent="0.4">
      <c r="A222" s="7" t="s">
        <v>23</v>
      </c>
      <c r="B222" s="6">
        <v>-124.33</v>
      </c>
      <c r="C222" s="6">
        <v>49.05</v>
      </c>
      <c r="D222" s="6" t="s">
        <v>10</v>
      </c>
      <c r="E222" s="8">
        <v>7.01</v>
      </c>
      <c r="F222" s="7">
        <v>1186</v>
      </c>
      <c r="G222" s="7">
        <v>4.9000000000000004</v>
      </c>
      <c r="H222" s="7">
        <v>1.29</v>
      </c>
      <c r="I222" s="7">
        <v>20</v>
      </c>
      <c r="J222" s="7">
        <v>36</v>
      </c>
      <c r="K222" s="7">
        <v>26.44</v>
      </c>
      <c r="L222" s="7">
        <v>2.3199999999999998</v>
      </c>
      <c r="M222" s="12">
        <f t="shared" si="3"/>
        <v>11.396551724137932</v>
      </c>
      <c r="N222" s="7">
        <v>0.18</v>
      </c>
      <c r="O222" s="7">
        <v>0.33</v>
      </c>
      <c r="P222" s="7">
        <v>0.5</v>
      </c>
      <c r="Q222" s="3">
        <v>1851</v>
      </c>
      <c r="R222" s="8">
        <v>8568</v>
      </c>
      <c r="S222" s="7" t="s">
        <v>18</v>
      </c>
      <c r="X222" s="7">
        <v>68.262230000000002</v>
      </c>
      <c r="Y222" s="7">
        <v>14.331160000000001</v>
      </c>
      <c r="AB222" s="7">
        <v>82.593389999999999</v>
      </c>
    </row>
    <row r="223" spans="1:28" x14ac:dyDescent="0.4">
      <c r="A223" s="7" t="s">
        <v>23</v>
      </c>
      <c r="B223" s="6">
        <v>-124.33</v>
      </c>
      <c r="C223" s="6">
        <v>49.05</v>
      </c>
      <c r="D223" s="6" t="s">
        <v>10</v>
      </c>
      <c r="E223" s="8">
        <v>7.01</v>
      </c>
      <c r="F223" s="7">
        <v>1186</v>
      </c>
      <c r="G223" s="7">
        <v>4.9000000000000004</v>
      </c>
      <c r="H223" s="7">
        <v>1.29</v>
      </c>
      <c r="I223" s="7">
        <v>20</v>
      </c>
      <c r="J223" s="7">
        <v>36</v>
      </c>
      <c r="K223" s="7">
        <v>26.44</v>
      </c>
      <c r="L223" s="7">
        <v>2.3199999999999998</v>
      </c>
      <c r="M223" s="12">
        <f t="shared" si="3"/>
        <v>11.396551724137932</v>
      </c>
      <c r="N223" s="7">
        <v>0.18</v>
      </c>
      <c r="O223" s="7">
        <v>0.33</v>
      </c>
      <c r="P223" s="7">
        <v>0.5</v>
      </c>
      <c r="Q223" s="3">
        <v>1851</v>
      </c>
      <c r="R223" s="8">
        <v>8568</v>
      </c>
      <c r="S223" s="7" t="s">
        <v>18</v>
      </c>
      <c r="T223" s="7">
        <v>5.3</v>
      </c>
      <c r="V223" s="7">
        <v>2.9</v>
      </c>
      <c r="X223" s="7">
        <v>73.2</v>
      </c>
      <c r="Y223" s="7">
        <v>13.8</v>
      </c>
      <c r="AB223" s="7">
        <v>95.2</v>
      </c>
    </row>
    <row r="224" spans="1:28" x14ac:dyDescent="0.4">
      <c r="A224" s="7" t="s">
        <v>37</v>
      </c>
      <c r="B224" s="6">
        <v>0.62</v>
      </c>
      <c r="C224" s="6">
        <v>41.93</v>
      </c>
      <c r="D224" s="6" t="s">
        <v>11</v>
      </c>
      <c r="E224" s="8">
        <v>13.5</v>
      </c>
      <c r="F224" s="8">
        <v>516.9</v>
      </c>
      <c r="G224" s="7">
        <v>8.1999999999999993</v>
      </c>
      <c r="H224" s="7">
        <v>1.46</v>
      </c>
      <c r="I224" s="7">
        <v>20</v>
      </c>
      <c r="J224" s="7">
        <v>37</v>
      </c>
      <c r="K224" s="7">
        <v>7.27</v>
      </c>
      <c r="L224" s="7">
        <v>1.01</v>
      </c>
      <c r="M224" s="12">
        <f t="shared" si="3"/>
        <v>7.1980198019801973</v>
      </c>
      <c r="N224" s="7">
        <v>0.57999999999999996</v>
      </c>
      <c r="O224" s="7">
        <v>0.32</v>
      </c>
      <c r="P224" s="7">
        <v>0.9</v>
      </c>
      <c r="Q224" s="3">
        <v>28</v>
      </c>
      <c r="R224" s="8">
        <v>8869</v>
      </c>
      <c r="S224" s="7" t="s">
        <v>4</v>
      </c>
      <c r="Y224" s="7">
        <v>99.669830000000005</v>
      </c>
      <c r="AB224" s="7">
        <v>99.669830000000005</v>
      </c>
    </row>
    <row r="225" spans="1:28" x14ac:dyDescent="0.4">
      <c r="A225" s="7" t="s">
        <v>37</v>
      </c>
      <c r="B225" s="6">
        <v>0.62</v>
      </c>
      <c r="C225" s="6">
        <v>41.93</v>
      </c>
      <c r="D225" s="6" t="s">
        <v>11</v>
      </c>
      <c r="E225" s="8">
        <v>13.5</v>
      </c>
      <c r="F225" s="8">
        <v>516.9</v>
      </c>
      <c r="G225" s="7">
        <v>8.1999999999999993</v>
      </c>
      <c r="H225" s="7">
        <v>1.46</v>
      </c>
      <c r="I225" s="7">
        <v>20</v>
      </c>
      <c r="J225" s="7">
        <v>37</v>
      </c>
      <c r="K225" s="7">
        <v>7.27</v>
      </c>
      <c r="L225" s="7">
        <v>1.01</v>
      </c>
      <c r="M225" s="12">
        <f t="shared" si="3"/>
        <v>7.1980198019801973</v>
      </c>
      <c r="N225" s="7">
        <v>0.57999999999999996</v>
      </c>
      <c r="O225" s="7">
        <v>0.32</v>
      </c>
      <c r="P225" s="7">
        <v>0.9</v>
      </c>
      <c r="Q225" s="3">
        <v>28</v>
      </c>
      <c r="R225" s="8">
        <v>8869</v>
      </c>
      <c r="S225" s="7" t="s">
        <v>18</v>
      </c>
      <c r="Y225" s="7">
        <v>26.31729</v>
      </c>
      <c r="AB225" s="7">
        <v>26.31729</v>
      </c>
    </row>
    <row r="226" spans="1:28" x14ac:dyDescent="0.4">
      <c r="A226" s="7" t="s">
        <v>37</v>
      </c>
      <c r="B226" s="6">
        <v>0.62</v>
      </c>
      <c r="C226" s="6">
        <v>41.93</v>
      </c>
      <c r="D226" s="6" t="s">
        <v>11</v>
      </c>
      <c r="E226" s="8">
        <v>13.5</v>
      </c>
      <c r="F226" s="8">
        <v>516.9</v>
      </c>
      <c r="G226" s="7">
        <v>8.1999999999999993</v>
      </c>
      <c r="H226" s="7">
        <v>1.46</v>
      </c>
      <c r="I226" s="7">
        <v>20</v>
      </c>
      <c r="J226" s="7">
        <v>37</v>
      </c>
      <c r="K226" s="7">
        <v>7.27</v>
      </c>
      <c r="L226" s="7">
        <v>1.01</v>
      </c>
      <c r="M226" s="12">
        <f t="shared" si="3"/>
        <v>7.1980198019801973</v>
      </c>
      <c r="N226" s="7">
        <v>0.57999999999999996</v>
      </c>
      <c r="O226" s="7">
        <v>0.32</v>
      </c>
      <c r="P226" s="7">
        <v>0.9</v>
      </c>
      <c r="Q226" s="3">
        <v>28</v>
      </c>
      <c r="R226" s="8">
        <v>8869</v>
      </c>
      <c r="S226" s="7" t="s">
        <v>9</v>
      </c>
      <c r="Y226" s="7">
        <v>31.422689999999999</v>
      </c>
      <c r="AB226" s="7">
        <v>31.422689999999999</v>
      </c>
    </row>
    <row r="227" spans="1:28" x14ac:dyDescent="0.4">
      <c r="A227" s="7" t="s">
        <v>37</v>
      </c>
      <c r="B227" s="6">
        <v>0.62</v>
      </c>
      <c r="C227" s="6">
        <v>41.93</v>
      </c>
      <c r="D227" s="6" t="s">
        <v>11</v>
      </c>
      <c r="E227" s="8">
        <v>13.5</v>
      </c>
      <c r="F227" s="8">
        <v>516.9</v>
      </c>
      <c r="G227" s="7">
        <v>8.1999999999999993</v>
      </c>
      <c r="H227" s="7">
        <v>1.46</v>
      </c>
      <c r="I227" s="7">
        <v>20</v>
      </c>
      <c r="J227" s="7">
        <v>37</v>
      </c>
      <c r="K227" s="7">
        <v>7.27</v>
      </c>
      <c r="L227" s="7">
        <v>1.01</v>
      </c>
      <c r="M227" s="12">
        <f t="shared" si="3"/>
        <v>7.1980198019801973</v>
      </c>
      <c r="N227" s="7">
        <v>0.57999999999999996</v>
      </c>
      <c r="O227" s="7">
        <v>0.32</v>
      </c>
      <c r="P227" s="7">
        <v>0.9</v>
      </c>
      <c r="Q227" s="3">
        <v>28</v>
      </c>
      <c r="R227" s="8">
        <v>8869</v>
      </c>
      <c r="S227" s="7" t="s">
        <v>9</v>
      </c>
      <c r="V227" s="7">
        <v>0.09</v>
      </c>
      <c r="Y227" s="7">
        <v>47.807920000000003</v>
      </c>
      <c r="AB227" s="7">
        <v>47.897919999999999</v>
      </c>
    </row>
    <row r="228" spans="1:28" x14ac:dyDescent="0.4">
      <c r="A228" s="7" t="s">
        <v>37</v>
      </c>
      <c r="B228" s="6">
        <v>0.62</v>
      </c>
      <c r="C228" s="6">
        <v>41.93</v>
      </c>
      <c r="D228" s="6" t="s">
        <v>11</v>
      </c>
      <c r="E228" s="8">
        <v>13.5</v>
      </c>
      <c r="F228" s="8">
        <v>516.9</v>
      </c>
      <c r="G228" s="7">
        <v>8.1999999999999993</v>
      </c>
      <c r="H228" s="7">
        <v>1.46</v>
      </c>
      <c r="I228" s="7">
        <v>20</v>
      </c>
      <c r="J228" s="7">
        <v>37</v>
      </c>
      <c r="K228" s="7">
        <v>7.27</v>
      </c>
      <c r="L228" s="7">
        <v>1.01</v>
      </c>
      <c r="M228" s="12">
        <f t="shared" si="3"/>
        <v>7.1980198019801973</v>
      </c>
      <c r="N228" s="7">
        <v>0.57999999999999996</v>
      </c>
      <c r="O228" s="7">
        <v>0.32</v>
      </c>
      <c r="P228" s="7">
        <v>0.9</v>
      </c>
      <c r="Q228" s="3">
        <v>28</v>
      </c>
      <c r="R228" s="8">
        <v>8869</v>
      </c>
      <c r="S228" s="7" t="s">
        <v>4</v>
      </c>
      <c r="Y228" s="7">
        <v>99.779510000000002</v>
      </c>
      <c r="AB228" s="7">
        <v>99.779510000000002</v>
      </c>
    </row>
    <row r="229" spans="1:28" x14ac:dyDescent="0.4">
      <c r="A229" s="7" t="s">
        <v>37</v>
      </c>
      <c r="B229" s="6">
        <v>0.62</v>
      </c>
      <c r="C229" s="6">
        <v>41.93</v>
      </c>
      <c r="D229" s="6" t="s">
        <v>11</v>
      </c>
      <c r="E229" s="8">
        <v>13.5</v>
      </c>
      <c r="F229" s="8">
        <v>516.9</v>
      </c>
      <c r="G229" s="7">
        <v>8.1999999999999993</v>
      </c>
      <c r="H229" s="7">
        <v>1.46</v>
      </c>
      <c r="I229" s="7">
        <v>20</v>
      </c>
      <c r="J229" s="7">
        <v>37</v>
      </c>
      <c r="K229" s="7">
        <v>7.27</v>
      </c>
      <c r="L229" s="7">
        <v>1.01</v>
      </c>
      <c r="M229" s="12">
        <f t="shared" si="3"/>
        <v>7.1980198019801973</v>
      </c>
      <c r="N229" s="7">
        <v>0.57999999999999996</v>
      </c>
      <c r="O229" s="7">
        <v>0.32</v>
      </c>
      <c r="P229" s="7">
        <v>0.9</v>
      </c>
      <c r="Q229" s="3">
        <v>28</v>
      </c>
      <c r="R229" s="8">
        <v>8869</v>
      </c>
      <c r="S229" s="7" t="s">
        <v>18</v>
      </c>
      <c r="Y229" s="7">
        <v>13.12499</v>
      </c>
      <c r="AB229" s="7">
        <v>13.12499</v>
      </c>
    </row>
    <row r="230" spans="1:28" x14ac:dyDescent="0.4">
      <c r="A230" s="7" t="s">
        <v>37</v>
      </c>
      <c r="B230" s="6">
        <v>0.62</v>
      </c>
      <c r="C230" s="6">
        <v>41.93</v>
      </c>
      <c r="D230" s="6" t="s">
        <v>11</v>
      </c>
      <c r="E230" s="8">
        <v>13.5</v>
      </c>
      <c r="F230" s="8">
        <v>516.9</v>
      </c>
      <c r="G230" s="7">
        <v>8.1999999999999993</v>
      </c>
      <c r="H230" s="7">
        <v>1.46</v>
      </c>
      <c r="I230" s="7">
        <v>20</v>
      </c>
      <c r="J230" s="7">
        <v>37</v>
      </c>
      <c r="K230" s="7">
        <v>7.27</v>
      </c>
      <c r="L230" s="7">
        <v>1.01</v>
      </c>
      <c r="M230" s="12">
        <f t="shared" si="3"/>
        <v>7.1980198019801973</v>
      </c>
      <c r="N230" s="7">
        <v>0.57999999999999996</v>
      </c>
      <c r="O230" s="7">
        <v>0.32</v>
      </c>
      <c r="P230" s="7">
        <v>0.9</v>
      </c>
      <c r="Q230" s="3">
        <v>28</v>
      </c>
      <c r="R230" s="8">
        <v>8869</v>
      </c>
      <c r="S230" s="7" t="s">
        <v>9</v>
      </c>
      <c r="Y230" s="7">
        <v>34.828789999999998</v>
      </c>
      <c r="AB230" s="7">
        <v>34.828789999999998</v>
      </c>
    </row>
    <row r="231" spans="1:28" x14ac:dyDescent="0.4">
      <c r="A231" s="7" t="s">
        <v>37</v>
      </c>
      <c r="B231" s="6">
        <v>0.62</v>
      </c>
      <c r="C231" s="6">
        <v>41.93</v>
      </c>
      <c r="D231" s="6" t="s">
        <v>11</v>
      </c>
      <c r="E231" s="8">
        <v>13.5</v>
      </c>
      <c r="F231" s="8">
        <v>516.9</v>
      </c>
      <c r="G231" s="7">
        <v>8.1999999999999993</v>
      </c>
      <c r="H231" s="7">
        <v>1.46</v>
      </c>
      <c r="I231" s="7">
        <v>20</v>
      </c>
      <c r="J231" s="7">
        <v>37</v>
      </c>
      <c r="K231" s="7">
        <v>7.27</v>
      </c>
      <c r="L231" s="7">
        <v>1.01</v>
      </c>
      <c r="M231" s="12">
        <f t="shared" si="3"/>
        <v>7.1980198019801973</v>
      </c>
      <c r="N231" s="7">
        <v>0.57999999999999996</v>
      </c>
      <c r="O231" s="7">
        <v>0.32</v>
      </c>
      <c r="P231" s="7">
        <v>0.9</v>
      </c>
      <c r="Q231" s="3">
        <v>28</v>
      </c>
      <c r="R231" s="8">
        <v>8869</v>
      </c>
      <c r="S231" s="7" t="s">
        <v>9</v>
      </c>
      <c r="V231" s="7">
        <v>0.17</v>
      </c>
      <c r="Y231" s="7">
        <v>26.249970000000001</v>
      </c>
      <c r="AB231" s="7">
        <v>26.419969999999999</v>
      </c>
    </row>
    <row r="232" spans="1:28" x14ac:dyDescent="0.4">
      <c r="A232" s="7" t="s">
        <v>37</v>
      </c>
      <c r="B232" s="6">
        <v>0.62</v>
      </c>
      <c r="C232" s="6">
        <v>41.93</v>
      </c>
      <c r="D232" s="6" t="s">
        <v>11</v>
      </c>
      <c r="E232" s="8">
        <v>13.5</v>
      </c>
      <c r="F232" s="8">
        <v>516.9</v>
      </c>
      <c r="G232" s="7">
        <v>8.1999999999999993</v>
      </c>
      <c r="H232" s="7">
        <v>1.46</v>
      </c>
      <c r="I232" s="7">
        <v>20</v>
      </c>
      <c r="J232" s="7">
        <v>37</v>
      </c>
      <c r="K232" s="7">
        <v>7.27</v>
      </c>
      <c r="L232" s="7">
        <v>1.01</v>
      </c>
      <c r="M232" s="12">
        <f t="shared" si="3"/>
        <v>7.1980198019801973</v>
      </c>
      <c r="N232" s="7">
        <v>0.57999999999999996</v>
      </c>
      <c r="O232" s="7">
        <v>0.32</v>
      </c>
      <c r="P232" s="7">
        <v>0.9</v>
      </c>
      <c r="Q232" s="3">
        <v>28</v>
      </c>
      <c r="R232" s="8">
        <v>8869</v>
      </c>
      <c r="S232" s="7" t="s">
        <v>4</v>
      </c>
      <c r="Y232" s="7">
        <v>99.818420000000003</v>
      </c>
      <c r="AB232" s="7">
        <v>99.818420000000003</v>
      </c>
    </row>
    <row r="233" spans="1:28" x14ac:dyDescent="0.4">
      <c r="A233" s="7" t="s">
        <v>37</v>
      </c>
      <c r="B233" s="6">
        <v>0.62</v>
      </c>
      <c r="C233" s="6">
        <v>41.93</v>
      </c>
      <c r="D233" s="6" t="s">
        <v>11</v>
      </c>
      <c r="E233" s="8">
        <v>13.5</v>
      </c>
      <c r="F233" s="8">
        <v>516.9</v>
      </c>
      <c r="G233" s="7">
        <v>8.1999999999999993</v>
      </c>
      <c r="H233" s="7">
        <v>1.46</v>
      </c>
      <c r="I233" s="7">
        <v>20</v>
      </c>
      <c r="J233" s="7">
        <v>37</v>
      </c>
      <c r="K233" s="7">
        <v>7.27</v>
      </c>
      <c r="L233" s="7">
        <v>1.01</v>
      </c>
      <c r="M233" s="12">
        <f t="shared" si="3"/>
        <v>7.1980198019801973</v>
      </c>
      <c r="N233" s="7">
        <v>0.57999999999999996</v>
      </c>
      <c r="O233" s="7">
        <v>0.32</v>
      </c>
      <c r="P233" s="7">
        <v>0.9</v>
      </c>
      <c r="Q233" s="3">
        <v>28</v>
      </c>
      <c r="R233" s="8">
        <v>8869</v>
      </c>
      <c r="S233" s="7" t="s">
        <v>18</v>
      </c>
      <c r="Y233" s="7">
        <v>21.989889999999999</v>
      </c>
      <c r="AB233" s="7">
        <v>21.989889999999999</v>
      </c>
    </row>
    <row r="234" spans="1:28" x14ac:dyDescent="0.4">
      <c r="A234" s="7" t="s">
        <v>37</v>
      </c>
      <c r="B234" s="6">
        <v>0.62</v>
      </c>
      <c r="C234" s="6">
        <v>41.93</v>
      </c>
      <c r="D234" s="6" t="s">
        <v>11</v>
      </c>
      <c r="E234" s="8">
        <v>13.5</v>
      </c>
      <c r="F234" s="8">
        <v>516.9</v>
      </c>
      <c r="G234" s="7">
        <v>8.1999999999999993</v>
      </c>
      <c r="H234" s="7">
        <v>1.46</v>
      </c>
      <c r="I234" s="7">
        <v>20</v>
      </c>
      <c r="J234" s="7">
        <v>37</v>
      </c>
      <c r="K234" s="7">
        <v>7.27</v>
      </c>
      <c r="L234" s="7">
        <v>1.01</v>
      </c>
      <c r="M234" s="12">
        <f t="shared" si="3"/>
        <v>7.1980198019801973</v>
      </c>
      <c r="N234" s="7">
        <v>0.57999999999999996</v>
      </c>
      <c r="O234" s="7">
        <v>0.32</v>
      </c>
      <c r="P234" s="7">
        <v>0.9</v>
      </c>
      <c r="Q234" s="3">
        <v>28</v>
      </c>
      <c r="R234" s="8">
        <v>8869</v>
      </c>
      <c r="S234" s="7" t="s">
        <v>9</v>
      </c>
      <c r="Y234" s="7">
        <v>51.296990000000001</v>
      </c>
      <c r="AB234" s="7">
        <v>51.296990000000001</v>
      </c>
    </row>
    <row r="235" spans="1:28" x14ac:dyDescent="0.4">
      <c r="A235" s="7" t="s">
        <v>37</v>
      </c>
      <c r="B235" s="6">
        <v>0.62</v>
      </c>
      <c r="C235" s="6">
        <v>41.93</v>
      </c>
      <c r="D235" s="6" t="s">
        <v>11</v>
      </c>
      <c r="E235" s="8">
        <v>13.5</v>
      </c>
      <c r="F235" s="8">
        <v>516.9</v>
      </c>
      <c r="G235" s="7">
        <v>8.1999999999999993</v>
      </c>
      <c r="H235" s="7">
        <v>1.46</v>
      </c>
      <c r="I235" s="7">
        <v>20</v>
      </c>
      <c r="J235" s="7">
        <v>37</v>
      </c>
      <c r="K235" s="7">
        <v>7.27</v>
      </c>
      <c r="L235" s="7">
        <v>1.01</v>
      </c>
      <c r="M235" s="12">
        <f t="shared" si="3"/>
        <v>7.1980198019801973</v>
      </c>
      <c r="N235" s="7">
        <v>0.57999999999999996</v>
      </c>
      <c r="O235" s="7">
        <v>0.32</v>
      </c>
      <c r="P235" s="7">
        <v>0.9</v>
      </c>
      <c r="Q235" s="3">
        <v>28</v>
      </c>
      <c r="R235" s="8">
        <v>8869</v>
      </c>
      <c r="S235" s="7" t="s">
        <v>9</v>
      </c>
      <c r="V235" s="7">
        <v>1.7</v>
      </c>
      <c r="Y235" s="7">
        <v>66.940730000000002</v>
      </c>
      <c r="AB235" s="7">
        <v>68.640730000000005</v>
      </c>
    </row>
    <row r="236" spans="1:28" x14ac:dyDescent="0.4">
      <c r="A236" s="7" t="s">
        <v>33</v>
      </c>
      <c r="B236" s="6">
        <v>8.7200000000000006</v>
      </c>
      <c r="C236" s="6">
        <v>47.05</v>
      </c>
      <c r="D236" s="6" t="s">
        <v>10</v>
      </c>
      <c r="E236" s="8">
        <v>6</v>
      </c>
      <c r="F236" s="8">
        <v>2300</v>
      </c>
      <c r="G236" s="7">
        <v>7.5</v>
      </c>
      <c r="H236" s="7">
        <v>1.24</v>
      </c>
      <c r="I236" s="7">
        <v>19</v>
      </c>
      <c r="J236" s="7">
        <v>34</v>
      </c>
      <c r="K236" s="7">
        <v>33.21</v>
      </c>
      <c r="L236" s="7">
        <v>2.4900000000000002</v>
      </c>
      <c r="M236" s="12">
        <f t="shared" si="3"/>
        <v>13.33734939759036</v>
      </c>
      <c r="N236" s="7">
        <v>1.53</v>
      </c>
      <c r="O236" s="7">
        <v>0.55000000000000004</v>
      </c>
      <c r="P236" s="8">
        <v>1.2</v>
      </c>
      <c r="Q236" s="3">
        <v>7</v>
      </c>
      <c r="R236" s="8">
        <v>4938</v>
      </c>
      <c r="S236" s="7" t="s">
        <v>18</v>
      </c>
      <c r="T236" s="7">
        <v>5.6</v>
      </c>
      <c r="U236" s="7">
        <v>1.2</v>
      </c>
      <c r="V236" s="7">
        <v>19.600000000000001</v>
      </c>
      <c r="W236" s="7">
        <v>11.6</v>
      </c>
      <c r="X236" s="7">
        <v>10.199999999999999</v>
      </c>
      <c r="Y236" s="7">
        <v>4.3</v>
      </c>
      <c r="AA236" s="7">
        <v>0.2</v>
      </c>
      <c r="AB236" s="7">
        <v>52.7</v>
      </c>
    </row>
    <row r="237" spans="1:28" x14ac:dyDescent="0.4">
      <c r="A237" s="7" t="s">
        <v>33</v>
      </c>
      <c r="B237" s="6">
        <v>8.7200000000000006</v>
      </c>
      <c r="C237" s="6">
        <v>47.05</v>
      </c>
      <c r="D237" s="6" t="s">
        <v>11</v>
      </c>
      <c r="E237" s="8">
        <v>6</v>
      </c>
      <c r="F237" s="8">
        <v>2300</v>
      </c>
      <c r="G237" s="7">
        <v>6.5</v>
      </c>
      <c r="H237" s="7">
        <v>1.24</v>
      </c>
      <c r="I237" s="7">
        <v>19</v>
      </c>
      <c r="J237" s="7">
        <v>34</v>
      </c>
      <c r="K237" s="7">
        <v>33.21</v>
      </c>
      <c r="L237" s="7">
        <v>2.4900000000000002</v>
      </c>
      <c r="M237" s="12">
        <f t="shared" si="3"/>
        <v>13.33734939759036</v>
      </c>
      <c r="N237" s="7">
        <v>1.53</v>
      </c>
      <c r="O237" s="7">
        <v>0.55000000000000004</v>
      </c>
      <c r="P237" s="8">
        <v>1.2</v>
      </c>
      <c r="Q237" s="3">
        <v>7</v>
      </c>
      <c r="R237" s="8">
        <v>4938</v>
      </c>
      <c r="S237" s="7" t="s">
        <v>18</v>
      </c>
      <c r="T237" s="7">
        <v>5.3</v>
      </c>
      <c r="V237" s="7">
        <v>5.2</v>
      </c>
      <c r="W237" s="7">
        <v>16.7</v>
      </c>
      <c r="X237" s="7">
        <v>17.3</v>
      </c>
      <c r="Y237" s="7">
        <v>7.1</v>
      </c>
      <c r="AA237" s="7">
        <v>0.6</v>
      </c>
      <c r="AB237" s="7">
        <v>52.2</v>
      </c>
    </row>
    <row r="238" spans="1:28" x14ac:dyDescent="0.4">
      <c r="A238" s="7" t="s">
        <v>31</v>
      </c>
      <c r="B238" s="6">
        <v>11.15</v>
      </c>
      <c r="C238" s="6">
        <v>47.52</v>
      </c>
      <c r="D238" s="6" t="s">
        <v>11</v>
      </c>
      <c r="E238" s="8">
        <v>6.4</v>
      </c>
      <c r="F238" s="8">
        <v>1690</v>
      </c>
      <c r="G238" s="8">
        <v>6.1</v>
      </c>
      <c r="H238" s="7">
        <v>1.24</v>
      </c>
      <c r="I238" s="7">
        <v>14</v>
      </c>
      <c r="J238" s="7">
        <v>46</v>
      </c>
      <c r="K238" s="7">
        <v>25.73</v>
      </c>
      <c r="L238" s="7">
        <v>1.91</v>
      </c>
      <c r="M238" s="12">
        <f t="shared" si="3"/>
        <v>13.471204188481677</v>
      </c>
      <c r="N238" s="7">
        <v>1.27</v>
      </c>
      <c r="O238" s="7">
        <v>0.49</v>
      </c>
      <c r="P238" s="7">
        <v>1.76</v>
      </c>
      <c r="Q238" s="3">
        <v>5.7</v>
      </c>
      <c r="R238" s="8">
        <v>8650</v>
      </c>
      <c r="S238" s="7" t="s">
        <v>4</v>
      </c>
      <c r="V238" s="7">
        <v>12.1</v>
      </c>
      <c r="Z238" s="7">
        <v>6.6</v>
      </c>
      <c r="AB238" s="7">
        <v>18.7</v>
      </c>
    </row>
    <row r="239" spans="1:28" x14ac:dyDescent="0.4">
      <c r="A239" s="7" t="s">
        <v>31</v>
      </c>
      <c r="B239" s="6">
        <v>11.15</v>
      </c>
      <c r="C239" s="6">
        <v>47.52</v>
      </c>
      <c r="D239" s="6" t="s">
        <v>11</v>
      </c>
      <c r="E239" s="8">
        <v>6.4</v>
      </c>
      <c r="F239" s="8">
        <v>1690</v>
      </c>
      <c r="G239" s="8">
        <v>6.1</v>
      </c>
      <c r="H239" s="7">
        <v>1.24</v>
      </c>
      <c r="I239" s="7">
        <v>14</v>
      </c>
      <c r="J239" s="7">
        <v>46</v>
      </c>
      <c r="K239" s="7">
        <v>25.73</v>
      </c>
      <c r="L239" s="7">
        <v>1.91</v>
      </c>
      <c r="M239" s="12">
        <f t="shared" si="3"/>
        <v>13.471204188481677</v>
      </c>
      <c r="N239" s="7">
        <v>1.27</v>
      </c>
      <c r="O239" s="7">
        <v>0.49</v>
      </c>
      <c r="P239" s="7">
        <v>1.76</v>
      </c>
      <c r="Q239" s="3">
        <v>5.7</v>
      </c>
      <c r="R239" s="8">
        <v>8650</v>
      </c>
      <c r="S239" s="7" t="s">
        <v>18</v>
      </c>
      <c r="V239" s="7">
        <v>24.7</v>
      </c>
      <c r="Z239" s="7">
        <v>6</v>
      </c>
      <c r="AB239" s="7">
        <v>30.7</v>
      </c>
    </row>
    <row r="240" spans="1:28" x14ac:dyDescent="0.4">
      <c r="A240" s="7" t="s">
        <v>31</v>
      </c>
      <c r="B240" s="6">
        <v>11.15</v>
      </c>
      <c r="C240" s="6">
        <v>47.52</v>
      </c>
      <c r="D240" s="6" t="s">
        <v>11</v>
      </c>
      <c r="E240" s="8">
        <v>6.4</v>
      </c>
      <c r="F240" s="8">
        <v>1690</v>
      </c>
      <c r="G240" s="8">
        <v>6.1</v>
      </c>
      <c r="H240" s="7">
        <v>1.24</v>
      </c>
      <c r="I240" s="7">
        <v>14</v>
      </c>
      <c r="J240" s="7">
        <v>46</v>
      </c>
      <c r="K240" s="7">
        <v>25.73</v>
      </c>
      <c r="L240" s="7">
        <v>1.91</v>
      </c>
      <c r="M240" s="12">
        <f t="shared" si="3"/>
        <v>13.471204188481677</v>
      </c>
      <c r="N240" s="7">
        <v>1.27</v>
      </c>
      <c r="O240" s="7">
        <v>0.49</v>
      </c>
      <c r="P240" s="7">
        <v>1.76</v>
      </c>
      <c r="Q240" s="3">
        <v>5.7</v>
      </c>
      <c r="R240" s="8">
        <v>8650</v>
      </c>
      <c r="S240" s="7" t="s">
        <v>18</v>
      </c>
      <c r="V240" s="7">
        <v>15.9</v>
      </c>
      <c r="Z240" s="7">
        <v>4.3</v>
      </c>
      <c r="AB240" s="7">
        <v>20.2</v>
      </c>
    </row>
    <row r="241" spans="1:28" x14ac:dyDescent="0.4">
      <c r="A241" s="7" t="s">
        <v>31</v>
      </c>
      <c r="B241" s="6">
        <v>11.15</v>
      </c>
      <c r="C241" s="6">
        <v>47.52</v>
      </c>
      <c r="D241" s="6" t="s">
        <v>11</v>
      </c>
      <c r="E241" s="8">
        <v>6.4</v>
      </c>
      <c r="F241" s="8">
        <v>1690</v>
      </c>
      <c r="G241" s="8">
        <v>6.1</v>
      </c>
      <c r="H241" s="7">
        <v>1.24</v>
      </c>
      <c r="I241" s="7">
        <v>14</v>
      </c>
      <c r="J241" s="7">
        <v>46</v>
      </c>
      <c r="K241" s="7">
        <v>25.73</v>
      </c>
      <c r="L241" s="7">
        <v>1.91</v>
      </c>
      <c r="M241" s="12">
        <f t="shared" si="3"/>
        <v>13.471204188481677</v>
      </c>
      <c r="N241" s="7">
        <v>1.27</v>
      </c>
      <c r="O241" s="7">
        <v>0.49</v>
      </c>
      <c r="P241" s="7">
        <v>1.76</v>
      </c>
      <c r="Q241" s="3">
        <v>5.7</v>
      </c>
      <c r="R241" s="8">
        <v>8650</v>
      </c>
      <c r="S241" s="7" t="s">
        <v>18</v>
      </c>
    </row>
    <row r="242" spans="1:28" x14ac:dyDescent="0.4">
      <c r="A242" s="7" t="s">
        <v>31</v>
      </c>
      <c r="B242" s="6">
        <v>11.15</v>
      </c>
      <c r="C242" s="6">
        <v>47.52</v>
      </c>
      <c r="D242" s="6" t="s">
        <v>11</v>
      </c>
      <c r="E242" s="8">
        <v>6.4</v>
      </c>
      <c r="F242" s="8">
        <v>1690</v>
      </c>
      <c r="G242" s="8">
        <v>6.1</v>
      </c>
      <c r="H242" s="7">
        <v>1.24</v>
      </c>
      <c r="I242" s="7">
        <v>14</v>
      </c>
      <c r="J242" s="7">
        <v>46</v>
      </c>
      <c r="K242" s="7">
        <v>25.73</v>
      </c>
      <c r="L242" s="7">
        <v>1.91</v>
      </c>
      <c r="M242" s="12">
        <f t="shared" si="3"/>
        <v>13.471204188481677</v>
      </c>
      <c r="N242" s="7">
        <v>1.27</v>
      </c>
      <c r="O242" s="7">
        <v>0.49</v>
      </c>
      <c r="P242" s="7">
        <v>1.76</v>
      </c>
      <c r="Q242" s="3">
        <v>5.7</v>
      </c>
      <c r="R242" s="8">
        <v>8650</v>
      </c>
      <c r="S242" s="7" t="s">
        <v>18</v>
      </c>
      <c r="V242" s="7">
        <v>17.5</v>
      </c>
      <c r="Z242" s="7">
        <v>3.2</v>
      </c>
      <c r="AB242" s="7">
        <v>20.7</v>
      </c>
    </row>
    <row r="243" spans="1:28" x14ac:dyDescent="0.4">
      <c r="A243" s="7" t="s">
        <v>31</v>
      </c>
      <c r="B243" s="6">
        <v>11.05</v>
      </c>
      <c r="C243" s="6">
        <v>47.95</v>
      </c>
      <c r="D243" s="6" t="s">
        <v>11</v>
      </c>
      <c r="E243" s="7">
        <v>7.4</v>
      </c>
      <c r="F243" s="7">
        <v>1626</v>
      </c>
      <c r="G243" s="8">
        <v>6.1</v>
      </c>
      <c r="H243" s="7">
        <v>1.24</v>
      </c>
      <c r="I243" s="7">
        <v>14</v>
      </c>
      <c r="J243" s="7">
        <v>46</v>
      </c>
      <c r="K243" s="7">
        <v>25.73</v>
      </c>
      <c r="L243" s="7">
        <v>1.91</v>
      </c>
      <c r="M243" s="12">
        <f t="shared" si="3"/>
        <v>13.471204188481677</v>
      </c>
      <c r="N243" s="7">
        <v>1.29</v>
      </c>
      <c r="O243" s="7">
        <v>0.5</v>
      </c>
      <c r="P243" s="7">
        <v>1.79</v>
      </c>
      <c r="Q243" s="3">
        <v>5.7</v>
      </c>
      <c r="R243" s="8">
        <v>10088</v>
      </c>
      <c r="S243" s="7" t="s">
        <v>4</v>
      </c>
      <c r="V243" s="7">
        <v>10.5</v>
      </c>
      <c r="Z243" s="7">
        <v>4.8</v>
      </c>
      <c r="AB243" s="7">
        <v>15.3</v>
      </c>
    </row>
    <row r="244" spans="1:28" x14ac:dyDescent="0.4">
      <c r="A244" s="7" t="s">
        <v>31</v>
      </c>
      <c r="B244" s="6">
        <v>11.05</v>
      </c>
      <c r="C244" s="6">
        <v>47.95</v>
      </c>
      <c r="D244" s="6" t="s">
        <v>11</v>
      </c>
      <c r="E244" s="7">
        <v>7.4</v>
      </c>
      <c r="F244" s="7">
        <v>1626</v>
      </c>
      <c r="G244" s="8">
        <v>6.1</v>
      </c>
      <c r="H244" s="7">
        <v>1.24</v>
      </c>
      <c r="I244" s="7">
        <v>14</v>
      </c>
      <c r="J244" s="7">
        <v>46</v>
      </c>
      <c r="K244" s="7">
        <v>25.73</v>
      </c>
      <c r="L244" s="7">
        <v>1.91</v>
      </c>
      <c r="M244" s="12">
        <f t="shared" si="3"/>
        <v>13.471204188481677</v>
      </c>
      <c r="N244" s="7">
        <v>1.29</v>
      </c>
      <c r="O244" s="7">
        <v>0.5</v>
      </c>
      <c r="P244" s="7">
        <v>1.79</v>
      </c>
      <c r="Q244" s="3">
        <v>5.7</v>
      </c>
      <c r="R244" s="8">
        <v>10088</v>
      </c>
      <c r="S244" s="7" t="s">
        <v>18</v>
      </c>
      <c r="V244" s="7">
        <v>16.2</v>
      </c>
      <c r="Z244" s="7">
        <v>3.7</v>
      </c>
      <c r="AB244" s="7">
        <v>19.899999999999999</v>
      </c>
    </row>
    <row r="245" spans="1:28" x14ac:dyDescent="0.4">
      <c r="A245" s="7" t="s">
        <v>31</v>
      </c>
      <c r="B245" s="6">
        <v>11.05</v>
      </c>
      <c r="C245" s="6">
        <v>47.95</v>
      </c>
      <c r="D245" s="6" t="s">
        <v>11</v>
      </c>
      <c r="E245" s="7">
        <v>7.4</v>
      </c>
      <c r="F245" s="7">
        <v>1626</v>
      </c>
      <c r="G245" s="8">
        <v>6.1</v>
      </c>
      <c r="H245" s="7">
        <v>1.24</v>
      </c>
      <c r="I245" s="7">
        <v>14</v>
      </c>
      <c r="J245" s="7">
        <v>46</v>
      </c>
      <c r="K245" s="7">
        <v>25.73</v>
      </c>
      <c r="L245" s="7">
        <v>1.91</v>
      </c>
      <c r="M245" s="12">
        <f t="shared" si="3"/>
        <v>13.471204188481677</v>
      </c>
      <c r="N245" s="7">
        <v>1.29</v>
      </c>
      <c r="O245" s="7">
        <v>0.5</v>
      </c>
      <c r="P245" s="7">
        <v>1.79</v>
      </c>
      <c r="Q245" s="3">
        <v>5.7</v>
      </c>
      <c r="R245" s="8">
        <v>10088</v>
      </c>
      <c r="S245" s="7" t="s">
        <v>18</v>
      </c>
      <c r="V245" s="7">
        <v>12.8</v>
      </c>
      <c r="Z245" s="7">
        <v>3.2</v>
      </c>
      <c r="AB245" s="7">
        <v>16</v>
      </c>
    </row>
    <row r="246" spans="1:28" x14ac:dyDescent="0.4">
      <c r="A246" s="7" t="s">
        <v>31</v>
      </c>
      <c r="B246" s="6">
        <v>11.05</v>
      </c>
      <c r="C246" s="6">
        <v>47.95</v>
      </c>
      <c r="D246" s="6" t="s">
        <v>11</v>
      </c>
      <c r="E246" s="7">
        <v>7.4</v>
      </c>
      <c r="F246" s="7">
        <v>1626</v>
      </c>
      <c r="G246" s="8">
        <v>6.1</v>
      </c>
      <c r="H246" s="7">
        <v>1.24</v>
      </c>
      <c r="I246" s="7">
        <v>14</v>
      </c>
      <c r="J246" s="7">
        <v>46</v>
      </c>
      <c r="K246" s="7">
        <v>25.73</v>
      </c>
      <c r="L246" s="7">
        <v>1.91</v>
      </c>
      <c r="M246" s="12">
        <f t="shared" si="3"/>
        <v>13.471204188481677</v>
      </c>
      <c r="N246" s="7">
        <v>1.29</v>
      </c>
      <c r="O246" s="7">
        <v>0.5</v>
      </c>
      <c r="P246" s="7">
        <v>1.79</v>
      </c>
      <c r="Q246" s="3">
        <v>5.7</v>
      </c>
      <c r="R246" s="8">
        <v>10088</v>
      </c>
      <c r="S246" s="7" t="s">
        <v>18</v>
      </c>
      <c r="V246" s="7">
        <v>15.7</v>
      </c>
      <c r="Z246" s="7">
        <v>2.4</v>
      </c>
      <c r="AB246" s="7">
        <v>18.100000000000001</v>
      </c>
    </row>
    <row r="247" spans="1:28" x14ac:dyDescent="0.4">
      <c r="A247" s="7" t="s">
        <v>31</v>
      </c>
      <c r="B247" s="6">
        <v>11.05</v>
      </c>
      <c r="C247" s="6">
        <v>47.95</v>
      </c>
      <c r="D247" s="6" t="s">
        <v>11</v>
      </c>
      <c r="E247" s="7">
        <v>7.4</v>
      </c>
      <c r="F247" s="7">
        <v>1626</v>
      </c>
      <c r="G247" s="8">
        <v>6.1</v>
      </c>
      <c r="H247" s="7">
        <v>1.24</v>
      </c>
      <c r="I247" s="7">
        <v>14</v>
      </c>
      <c r="J247" s="7">
        <v>46</v>
      </c>
      <c r="K247" s="7">
        <v>25.73</v>
      </c>
      <c r="L247" s="7">
        <v>1.91</v>
      </c>
      <c r="M247" s="12">
        <f t="shared" si="3"/>
        <v>13.471204188481677</v>
      </c>
      <c r="N247" s="7">
        <v>1.29</v>
      </c>
      <c r="O247" s="7">
        <v>0.5</v>
      </c>
      <c r="P247" s="7">
        <v>1.79</v>
      </c>
      <c r="Q247" s="3">
        <v>5.7</v>
      </c>
      <c r="R247" s="8">
        <v>10088</v>
      </c>
      <c r="S247" s="7" t="s">
        <v>18</v>
      </c>
      <c r="V247" s="7">
        <v>19.3</v>
      </c>
      <c r="Z247" s="7">
        <v>3.2</v>
      </c>
      <c r="AB247" s="7">
        <v>22.5</v>
      </c>
    </row>
    <row r="248" spans="1:28" x14ac:dyDescent="0.4">
      <c r="A248" s="7" t="s">
        <v>31</v>
      </c>
      <c r="B248" s="6">
        <v>11.07</v>
      </c>
      <c r="C248" s="6">
        <v>47.83</v>
      </c>
      <c r="D248" s="6" t="s">
        <v>11</v>
      </c>
      <c r="E248" s="7">
        <v>9.4</v>
      </c>
      <c r="F248" s="7">
        <v>1134</v>
      </c>
      <c r="G248" s="8">
        <v>6.1</v>
      </c>
      <c r="H248" s="7">
        <v>1</v>
      </c>
      <c r="I248" s="7">
        <v>25</v>
      </c>
      <c r="J248" s="7">
        <v>51</v>
      </c>
      <c r="K248" s="7">
        <v>41.77</v>
      </c>
      <c r="L248" s="7">
        <v>3.46</v>
      </c>
      <c r="M248" s="12">
        <f t="shared" si="3"/>
        <v>12.072254335260117</v>
      </c>
      <c r="N248" s="7">
        <v>1.29</v>
      </c>
      <c r="O248" s="7">
        <v>0.5</v>
      </c>
      <c r="P248" s="7">
        <v>1.79</v>
      </c>
      <c r="Q248" s="3">
        <v>5.7</v>
      </c>
      <c r="R248" s="8">
        <v>9682</v>
      </c>
      <c r="S248" s="7" t="s">
        <v>4</v>
      </c>
      <c r="V248" s="7">
        <v>9.6</v>
      </c>
      <c r="Z248" s="7">
        <v>1.4</v>
      </c>
      <c r="AB248" s="7">
        <v>11</v>
      </c>
    </row>
    <row r="249" spans="1:28" x14ac:dyDescent="0.4">
      <c r="A249" s="7" t="s">
        <v>31</v>
      </c>
      <c r="B249" s="6">
        <v>11.07</v>
      </c>
      <c r="C249" s="6">
        <v>47.83</v>
      </c>
      <c r="D249" s="6" t="s">
        <v>11</v>
      </c>
      <c r="E249" s="7">
        <v>9.4</v>
      </c>
      <c r="F249" s="7">
        <v>1134</v>
      </c>
      <c r="G249" s="8">
        <v>6.1</v>
      </c>
      <c r="H249" s="7">
        <v>1</v>
      </c>
      <c r="I249" s="7">
        <v>25</v>
      </c>
      <c r="J249" s="7">
        <v>51</v>
      </c>
      <c r="K249" s="7">
        <v>41.77</v>
      </c>
      <c r="L249" s="7">
        <v>3.46</v>
      </c>
      <c r="M249" s="12">
        <f t="shared" si="3"/>
        <v>12.072254335260117</v>
      </c>
      <c r="N249" s="7">
        <v>1.29</v>
      </c>
      <c r="O249" s="7">
        <v>0.5</v>
      </c>
      <c r="P249" s="7">
        <v>1.79</v>
      </c>
      <c r="Q249" s="3">
        <v>5.7</v>
      </c>
      <c r="R249" s="8">
        <v>9682</v>
      </c>
      <c r="S249" s="7" t="s">
        <v>18</v>
      </c>
      <c r="V249" s="7">
        <v>12.8</v>
      </c>
      <c r="Z249" s="7">
        <v>3.7</v>
      </c>
      <c r="AB249" s="7">
        <v>16.5</v>
      </c>
    </row>
    <row r="250" spans="1:28" x14ac:dyDescent="0.4">
      <c r="A250" s="7" t="s">
        <v>31</v>
      </c>
      <c r="B250" s="6">
        <v>11.07</v>
      </c>
      <c r="C250" s="6">
        <v>47.83</v>
      </c>
      <c r="D250" s="6" t="s">
        <v>11</v>
      </c>
      <c r="E250" s="7">
        <v>9.4</v>
      </c>
      <c r="F250" s="7">
        <v>1134</v>
      </c>
      <c r="G250" s="8">
        <v>6.1</v>
      </c>
      <c r="H250" s="7">
        <v>1</v>
      </c>
      <c r="I250" s="7">
        <v>25</v>
      </c>
      <c r="J250" s="7">
        <v>51</v>
      </c>
      <c r="K250" s="7">
        <v>41.77</v>
      </c>
      <c r="L250" s="7">
        <v>3.46</v>
      </c>
      <c r="M250" s="12">
        <f t="shared" si="3"/>
        <v>12.072254335260117</v>
      </c>
      <c r="N250" s="7">
        <v>1.29</v>
      </c>
      <c r="O250" s="7">
        <v>0.5</v>
      </c>
      <c r="P250" s="7">
        <v>1.79</v>
      </c>
      <c r="Q250" s="3">
        <v>5.7</v>
      </c>
      <c r="R250" s="8">
        <v>9682</v>
      </c>
      <c r="S250" s="7" t="s">
        <v>18</v>
      </c>
      <c r="V250" s="7">
        <v>9.1999999999999993</v>
      </c>
      <c r="Z250" s="7">
        <v>1.7</v>
      </c>
      <c r="AB250" s="7">
        <v>10.9</v>
      </c>
    </row>
    <row r="251" spans="1:28" x14ac:dyDescent="0.4">
      <c r="A251" s="7" t="s">
        <v>31</v>
      </c>
      <c r="B251" s="6">
        <v>11.07</v>
      </c>
      <c r="C251" s="6">
        <v>47.83</v>
      </c>
      <c r="D251" s="6" t="s">
        <v>11</v>
      </c>
      <c r="E251" s="7">
        <v>9.4</v>
      </c>
      <c r="F251" s="7">
        <v>1134</v>
      </c>
      <c r="G251" s="8">
        <v>6.1</v>
      </c>
      <c r="H251" s="7">
        <v>1</v>
      </c>
      <c r="I251" s="7">
        <v>25</v>
      </c>
      <c r="J251" s="7">
        <v>51</v>
      </c>
      <c r="K251" s="7">
        <v>41.77</v>
      </c>
      <c r="L251" s="7">
        <v>3.46</v>
      </c>
      <c r="M251" s="12">
        <f t="shared" si="3"/>
        <v>12.072254335260117</v>
      </c>
      <c r="N251" s="7">
        <v>1.29</v>
      </c>
      <c r="O251" s="7">
        <v>0.5</v>
      </c>
      <c r="P251" s="7">
        <v>1.79</v>
      </c>
      <c r="Q251" s="3">
        <v>5.7</v>
      </c>
      <c r="R251" s="8">
        <v>9682</v>
      </c>
      <c r="S251" s="7" t="s">
        <v>18</v>
      </c>
      <c r="V251" s="7">
        <v>13.7</v>
      </c>
      <c r="Z251" s="7">
        <v>1.5</v>
      </c>
      <c r="AB251" s="7">
        <v>15.2</v>
      </c>
    </row>
    <row r="252" spans="1:28" x14ac:dyDescent="0.4">
      <c r="A252" s="7" t="s">
        <v>31</v>
      </c>
      <c r="B252" s="6">
        <v>11.07</v>
      </c>
      <c r="C252" s="6">
        <v>47.83</v>
      </c>
      <c r="D252" s="6" t="s">
        <v>11</v>
      </c>
      <c r="E252" s="7">
        <v>9.4</v>
      </c>
      <c r="F252" s="7">
        <v>1134</v>
      </c>
      <c r="G252" s="8">
        <v>6.1</v>
      </c>
      <c r="H252" s="7">
        <v>1</v>
      </c>
      <c r="I252" s="7">
        <v>25</v>
      </c>
      <c r="J252" s="7">
        <v>51</v>
      </c>
      <c r="K252" s="7">
        <v>41.77</v>
      </c>
      <c r="L252" s="7">
        <v>3.46</v>
      </c>
      <c r="M252" s="12">
        <f t="shared" si="3"/>
        <v>12.072254335260117</v>
      </c>
      <c r="N252" s="7">
        <v>1.29</v>
      </c>
      <c r="O252" s="7">
        <v>0.5</v>
      </c>
      <c r="P252" s="7">
        <v>1.79</v>
      </c>
      <c r="Q252" s="3">
        <v>5.7</v>
      </c>
      <c r="R252" s="8">
        <v>9682</v>
      </c>
      <c r="S252" s="7" t="s">
        <v>18</v>
      </c>
      <c r="V252" s="7">
        <v>14.1</v>
      </c>
      <c r="Z252" s="7">
        <v>3</v>
      </c>
      <c r="AB252" s="7">
        <v>17.100000000000001</v>
      </c>
    </row>
    <row r="253" spans="1:28" x14ac:dyDescent="0.4">
      <c r="A253" s="7" t="s">
        <v>23</v>
      </c>
      <c r="B253" s="6">
        <v>-127.25</v>
      </c>
      <c r="C253" s="6">
        <v>50.6</v>
      </c>
      <c r="D253" s="6" t="s">
        <v>5</v>
      </c>
      <c r="E253" s="7">
        <v>8.1999999999999993</v>
      </c>
      <c r="F253" s="8">
        <v>1700</v>
      </c>
      <c r="G253" s="8">
        <v>3</v>
      </c>
      <c r="H253" s="7">
        <v>0.54</v>
      </c>
      <c r="I253" s="7">
        <v>40</v>
      </c>
      <c r="J253" s="7">
        <v>36</v>
      </c>
      <c r="K253" s="7">
        <v>358.57</v>
      </c>
      <c r="L253" s="7">
        <v>15.78</v>
      </c>
      <c r="M253" s="12">
        <f t="shared" si="3"/>
        <v>22.723067173637517</v>
      </c>
      <c r="N253" s="7">
        <v>0.1</v>
      </c>
      <c r="O253" s="7">
        <v>0.19</v>
      </c>
      <c r="P253" s="7">
        <v>0.28999999999999998</v>
      </c>
      <c r="Q253" s="3">
        <v>93</v>
      </c>
      <c r="R253" s="8">
        <v>10331</v>
      </c>
      <c r="S253" s="7" t="s">
        <v>7</v>
      </c>
      <c r="T253" s="7">
        <v>3.63</v>
      </c>
      <c r="V253" s="7">
        <v>17.626666666666701</v>
      </c>
      <c r="W253" s="7">
        <v>5.7</v>
      </c>
      <c r="Y253" s="7">
        <v>48.113333333333301</v>
      </c>
      <c r="AB253" s="7">
        <v>75.069999999999993</v>
      </c>
    </row>
    <row r="254" spans="1:28" x14ac:dyDescent="0.4">
      <c r="A254" s="7" t="s">
        <v>23</v>
      </c>
      <c r="B254" s="6">
        <v>-127.25</v>
      </c>
      <c r="C254" s="6">
        <v>50.6</v>
      </c>
      <c r="D254" s="6" t="s">
        <v>5</v>
      </c>
      <c r="E254" s="7">
        <v>8.1999999999999993</v>
      </c>
      <c r="F254" s="8">
        <v>1700</v>
      </c>
      <c r="G254" s="8">
        <v>3</v>
      </c>
      <c r="H254" s="7">
        <v>0.54</v>
      </c>
      <c r="I254" s="7">
        <v>40</v>
      </c>
      <c r="J254" s="7">
        <v>36</v>
      </c>
      <c r="K254" s="7">
        <v>358.57</v>
      </c>
      <c r="L254" s="7">
        <v>15.78</v>
      </c>
      <c r="M254" s="12">
        <f t="shared" si="3"/>
        <v>22.723067173637517</v>
      </c>
      <c r="N254" s="7">
        <v>0.1</v>
      </c>
      <c r="O254" s="7">
        <v>0.19</v>
      </c>
      <c r="P254" s="7">
        <v>0.28999999999999998</v>
      </c>
      <c r="Q254" s="3">
        <v>93</v>
      </c>
      <c r="R254" s="8">
        <v>10331</v>
      </c>
      <c r="S254" s="7" t="s">
        <v>7</v>
      </c>
      <c r="T254" s="7">
        <v>11.91</v>
      </c>
      <c r="V254" s="7">
        <v>2.3466666666666698</v>
      </c>
      <c r="W254" s="7">
        <v>0.46666666666666701</v>
      </c>
      <c r="Y254" s="7">
        <v>55.963333333333338</v>
      </c>
      <c r="AB254" s="7">
        <v>70.686666666666696</v>
      </c>
    </row>
    <row r="255" spans="1:28" x14ac:dyDescent="0.4">
      <c r="A255" s="7" t="s">
        <v>22</v>
      </c>
      <c r="B255" s="6">
        <v>106.69</v>
      </c>
      <c r="C255" s="6">
        <v>29.62</v>
      </c>
      <c r="D255" s="6" t="s">
        <v>5</v>
      </c>
      <c r="E255" s="8">
        <v>18.100000000000001</v>
      </c>
      <c r="F255" s="8">
        <v>1176</v>
      </c>
      <c r="G255" s="8">
        <v>3.66</v>
      </c>
      <c r="H255" s="8">
        <v>1.25</v>
      </c>
      <c r="I255" s="7">
        <v>20</v>
      </c>
      <c r="J255" s="7">
        <v>36</v>
      </c>
      <c r="K255" s="7">
        <v>26.44</v>
      </c>
      <c r="L255" s="7">
        <v>2.3199999999999998</v>
      </c>
      <c r="M255" s="12">
        <f t="shared" si="3"/>
        <v>11.396551724137932</v>
      </c>
      <c r="N255" s="7">
        <v>2.82</v>
      </c>
      <c r="O255" s="7">
        <v>2.2599999999999998</v>
      </c>
      <c r="P255" s="8">
        <v>5.28</v>
      </c>
      <c r="Q255" s="3">
        <v>15</v>
      </c>
      <c r="R255" s="8">
        <v>1535</v>
      </c>
      <c r="S255" s="7" t="s">
        <v>18</v>
      </c>
      <c r="T255" s="7">
        <v>15.122389999999999</v>
      </c>
      <c r="V255" s="7">
        <v>7.8308300000000006</v>
      </c>
      <c r="X255" s="7">
        <v>29.575039999999994</v>
      </c>
      <c r="Y255" s="7">
        <v>32.670949999999998</v>
      </c>
      <c r="AA255" s="7">
        <v>13.843689999999999</v>
      </c>
      <c r="AB255" s="7">
        <v>99.042900000000003</v>
      </c>
    </row>
    <row r="256" spans="1:28" x14ac:dyDescent="0.4">
      <c r="A256" s="7" t="s">
        <v>22</v>
      </c>
      <c r="B256" s="6">
        <v>106.69</v>
      </c>
      <c r="C256" s="6">
        <v>29.62</v>
      </c>
      <c r="D256" s="6" t="s">
        <v>5</v>
      </c>
      <c r="E256" s="8">
        <v>18.100000000000001</v>
      </c>
      <c r="F256" s="8">
        <v>1176</v>
      </c>
      <c r="G256" s="8">
        <v>3.66</v>
      </c>
      <c r="H256" s="8">
        <v>1.25</v>
      </c>
      <c r="I256" s="7">
        <v>20</v>
      </c>
      <c r="J256" s="7">
        <v>36</v>
      </c>
      <c r="K256" s="7">
        <v>26.44</v>
      </c>
      <c r="L256" s="7">
        <v>2.3199999999999998</v>
      </c>
      <c r="M256" s="12">
        <f t="shared" si="3"/>
        <v>11.396551724137932</v>
      </c>
      <c r="N256" s="7">
        <v>2.82</v>
      </c>
      <c r="O256" s="7">
        <v>2.2599999999999998</v>
      </c>
      <c r="P256" s="8">
        <v>5.28</v>
      </c>
      <c r="Q256" s="3">
        <v>15</v>
      </c>
      <c r="R256" s="8">
        <v>1535</v>
      </c>
      <c r="S256" s="7" t="s">
        <v>7</v>
      </c>
      <c r="T256" s="7">
        <v>1.0375099999999999</v>
      </c>
      <c r="V256" s="7">
        <v>8.1222100000000008</v>
      </c>
      <c r="X256" s="7">
        <v>21.962740000000004</v>
      </c>
      <c r="Y256" s="7">
        <v>38.93562</v>
      </c>
      <c r="AA256" s="7">
        <v>13.91653</v>
      </c>
      <c r="AB256" s="7">
        <v>83.974609999999998</v>
      </c>
    </row>
    <row r="257" spans="1:28" x14ac:dyDescent="0.4">
      <c r="A257" s="7" t="s">
        <v>22</v>
      </c>
      <c r="B257" s="6">
        <v>106.69</v>
      </c>
      <c r="C257" s="6">
        <v>29.62</v>
      </c>
      <c r="D257" s="6" t="s">
        <v>5</v>
      </c>
      <c r="E257" s="8">
        <v>18.100000000000001</v>
      </c>
      <c r="F257" s="8">
        <v>1176</v>
      </c>
      <c r="G257" s="8">
        <v>3.66</v>
      </c>
      <c r="H257" s="8">
        <v>1.25</v>
      </c>
      <c r="I257" s="7">
        <v>20</v>
      </c>
      <c r="J257" s="7">
        <v>36</v>
      </c>
      <c r="K257" s="7">
        <v>26.44</v>
      </c>
      <c r="L257" s="7">
        <v>2.3199999999999998</v>
      </c>
      <c r="M257" s="12">
        <f t="shared" si="3"/>
        <v>11.396551724137932</v>
      </c>
      <c r="N257" s="7">
        <v>2.82</v>
      </c>
      <c r="O257" s="7">
        <v>2.2599999999999998</v>
      </c>
      <c r="P257" s="8">
        <v>5.28</v>
      </c>
      <c r="Q257" s="3">
        <v>15</v>
      </c>
      <c r="R257" s="8">
        <v>1535</v>
      </c>
      <c r="S257" s="7" t="s">
        <v>18</v>
      </c>
      <c r="T257" s="7">
        <v>11.47378</v>
      </c>
      <c r="V257" s="7">
        <v>6.7745799999999967</v>
      </c>
      <c r="X257" s="7">
        <v>26.697670000000002</v>
      </c>
      <c r="Y257" s="7">
        <v>26.989040000000003</v>
      </c>
      <c r="AA257" s="7">
        <v>26.9922</v>
      </c>
      <c r="AB257" s="7">
        <v>98.927269999999993</v>
      </c>
    </row>
    <row r="258" spans="1:28" x14ac:dyDescent="0.4">
      <c r="A258" s="7" t="s">
        <v>22</v>
      </c>
      <c r="B258" s="6">
        <v>106.69</v>
      </c>
      <c r="C258" s="6">
        <v>29.62</v>
      </c>
      <c r="D258" s="6" t="s">
        <v>5</v>
      </c>
      <c r="E258" s="8">
        <v>18.100000000000001</v>
      </c>
      <c r="F258" s="8">
        <v>1176</v>
      </c>
      <c r="G258" s="8">
        <v>3.66</v>
      </c>
      <c r="H258" s="8">
        <v>1.25</v>
      </c>
      <c r="I258" s="7">
        <v>20</v>
      </c>
      <c r="J258" s="7">
        <v>36</v>
      </c>
      <c r="K258" s="7">
        <v>26.44</v>
      </c>
      <c r="L258" s="7">
        <v>2.3199999999999998</v>
      </c>
      <c r="M258" s="12">
        <f t="shared" si="3"/>
        <v>11.396551724137932</v>
      </c>
      <c r="N258" s="7">
        <v>2.82</v>
      </c>
      <c r="O258" s="7">
        <v>2.2599999999999998</v>
      </c>
      <c r="P258" s="8">
        <v>5.28</v>
      </c>
      <c r="Q258" s="3">
        <v>15</v>
      </c>
      <c r="R258" s="8">
        <v>1535</v>
      </c>
      <c r="S258" s="7" t="s">
        <v>7</v>
      </c>
      <c r="T258" s="7">
        <v>2.80416</v>
      </c>
      <c r="V258" s="7">
        <v>7.4301800000000036</v>
      </c>
      <c r="X258" s="7">
        <v>13.148510000000002</v>
      </c>
      <c r="Y258" s="7">
        <v>39.336260000000003</v>
      </c>
      <c r="AA258" s="7">
        <v>27.429269999999999</v>
      </c>
      <c r="AB258" s="7">
        <v>90.148380000000003</v>
      </c>
    </row>
    <row r="259" spans="1:28" x14ac:dyDescent="0.4">
      <c r="A259" s="7" t="s">
        <v>33</v>
      </c>
      <c r="B259" s="6">
        <v>8.7200000000000006</v>
      </c>
      <c r="C259" s="6">
        <v>47.05</v>
      </c>
      <c r="D259" s="6" t="s">
        <v>10</v>
      </c>
      <c r="E259" s="8">
        <v>6</v>
      </c>
      <c r="F259" s="8">
        <v>2300</v>
      </c>
      <c r="G259" s="7">
        <v>5.9</v>
      </c>
      <c r="H259" s="8">
        <v>1.22</v>
      </c>
      <c r="I259" s="7">
        <v>19</v>
      </c>
      <c r="J259" s="7">
        <v>34</v>
      </c>
      <c r="K259" s="7">
        <v>33.21</v>
      </c>
      <c r="L259" s="7">
        <v>2.4900000000000002</v>
      </c>
      <c r="M259" s="12">
        <f t="shared" si="3"/>
        <v>13.33734939759036</v>
      </c>
      <c r="N259" s="7">
        <v>1.53</v>
      </c>
      <c r="O259" s="7">
        <v>0.55000000000000004</v>
      </c>
      <c r="P259" s="8">
        <v>1.2</v>
      </c>
      <c r="Q259" s="3">
        <v>33</v>
      </c>
      <c r="R259" s="8">
        <v>4938</v>
      </c>
      <c r="S259" s="7" t="s">
        <v>4</v>
      </c>
      <c r="T259" s="7">
        <v>1.7015199999999999</v>
      </c>
      <c r="W259" s="7">
        <v>13.423110000000001</v>
      </c>
      <c r="X259" s="7">
        <v>9.6419499999999996</v>
      </c>
      <c r="Y259" s="7">
        <v>2.08962</v>
      </c>
      <c r="Z259" s="7">
        <v>5.2317400000000003</v>
      </c>
      <c r="AB259" s="7">
        <v>32.087940000000003</v>
      </c>
    </row>
    <row r="260" spans="1:28" x14ac:dyDescent="0.4">
      <c r="A260" s="7" t="s">
        <v>33</v>
      </c>
      <c r="B260" s="6">
        <v>8.7200000000000006</v>
      </c>
      <c r="C260" s="6">
        <v>47.05</v>
      </c>
      <c r="D260" s="6" t="s">
        <v>10</v>
      </c>
      <c r="E260" s="8">
        <v>6</v>
      </c>
      <c r="F260" s="8">
        <v>2300</v>
      </c>
      <c r="G260" s="7">
        <v>5.9</v>
      </c>
      <c r="H260" s="8">
        <v>1.22</v>
      </c>
      <c r="I260" s="7">
        <v>19</v>
      </c>
      <c r="J260" s="7">
        <v>34</v>
      </c>
      <c r="K260" s="7">
        <v>33.21</v>
      </c>
      <c r="L260" s="7">
        <v>2.4900000000000002</v>
      </c>
      <c r="M260" s="12">
        <f t="shared" ref="M260:M323" si="4">K260/L260</f>
        <v>13.33734939759036</v>
      </c>
      <c r="N260" s="7">
        <v>1.53</v>
      </c>
      <c r="O260" s="7">
        <v>0.55000000000000004</v>
      </c>
      <c r="P260" s="8">
        <v>1.2</v>
      </c>
      <c r="Q260" s="3">
        <v>33</v>
      </c>
      <c r="R260" s="8">
        <v>4938</v>
      </c>
      <c r="S260" s="7" t="s">
        <v>4</v>
      </c>
      <c r="T260" s="7">
        <v>0</v>
      </c>
      <c r="W260" s="7">
        <v>8.3815600000000003</v>
      </c>
      <c r="X260" s="7">
        <v>17.204270000000001</v>
      </c>
      <c r="Y260" s="7">
        <v>3.9171800000000001</v>
      </c>
      <c r="Z260" s="7">
        <v>15.119249999999999</v>
      </c>
      <c r="AB260" s="7">
        <v>44.622259999999997</v>
      </c>
    </row>
    <row r="261" spans="1:28" x14ac:dyDescent="0.4">
      <c r="A261" s="7" t="s">
        <v>33</v>
      </c>
      <c r="B261" s="6">
        <v>8.7200000000000006</v>
      </c>
      <c r="C261" s="6">
        <v>47.05</v>
      </c>
      <c r="D261" s="6" t="s">
        <v>10</v>
      </c>
      <c r="E261" s="8">
        <v>6</v>
      </c>
      <c r="F261" s="8">
        <v>2300</v>
      </c>
      <c r="G261" s="7">
        <v>5.9</v>
      </c>
      <c r="H261" s="8">
        <v>1.22</v>
      </c>
      <c r="I261" s="7">
        <v>19</v>
      </c>
      <c r="J261" s="7">
        <v>34</v>
      </c>
      <c r="K261" s="7">
        <v>33.21</v>
      </c>
      <c r="L261" s="7">
        <v>2.4900000000000002</v>
      </c>
      <c r="M261" s="12">
        <f t="shared" si="4"/>
        <v>13.33734939759036</v>
      </c>
      <c r="N261" s="7">
        <v>1.53</v>
      </c>
      <c r="O261" s="7">
        <v>0.55000000000000004</v>
      </c>
      <c r="P261" s="8">
        <v>1.2</v>
      </c>
      <c r="Q261" s="3">
        <v>33</v>
      </c>
      <c r="R261" s="8">
        <v>4938</v>
      </c>
      <c r="S261" s="7" t="s">
        <v>4</v>
      </c>
      <c r="T261" s="7">
        <v>1.0713299999999999</v>
      </c>
      <c r="W261" s="7">
        <v>16.448029999999996</v>
      </c>
      <c r="X261" s="7">
        <v>10.713270000000001</v>
      </c>
      <c r="Y261" s="7">
        <v>8.7066499999999998</v>
      </c>
      <c r="Z261" s="7">
        <v>10.687939999999999</v>
      </c>
      <c r="AB261" s="7">
        <v>47.627220000000001</v>
      </c>
    </row>
    <row r="262" spans="1:28" x14ac:dyDescent="0.4">
      <c r="A262" s="7" t="s">
        <v>33</v>
      </c>
      <c r="B262" s="6">
        <v>8.7200000000000006</v>
      </c>
      <c r="C262" s="6">
        <v>47.05</v>
      </c>
      <c r="D262" s="6" t="s">
        <v>10</v>
      </c>
      <c r="E262" s="8">
        <v>6</v>
      </c>
      <c r="F262" s="8">
        <v>2300</v>
      </c>
      <c r="G262" s="7">
        <v>5.9</v>
      </c>
      <c r="H262" s="8">
        <v>1.22</v>
      </c>
      <c r="I262" s="7">
        <v>19</v>
      </c>
      <c r="J262" s="7">
        <v>34</v>
      </c>
      <c r="K262" s="7">
        <v>33.21</v>
      </c>
      <c r="L262" s="7">
        <v>2.4900000000000002</v>
      </c>
      <c r="M262" s="12">
        <f t="shared" si="4"/>
        <v>13.33734939759036</v>
      </c>
      <c r="N262" s="7">
        <v>1.53</v>
      </c>
      <c r="O262" s="7">
        <v>0.55000000000000004</v>
      </c>
      <c r="P262" s="8">
        <v>1.2</v>
      </c>
      <c r="Q262" s="3">
        <v>33</v>
      </c>
      <c r="R262" s="8">
        <v>4938</v>
      </c>
      <c r="S262" s="7" t="s">
        <v>4</v>
      </c>
      <c r="T262" s="7">
        <v>2.9718900000000001</v>
      </c>
      <c r="W262" s="7">
        <v>8.8857200000000027</v>
      </c>
      <c r="X262" s="7">
        <v>19.788049999999998</v>
      </c>
      <c r="Y262" s="7">
        <v>1.9535999999999998</v>
      </c>
      <c r="Z262" s="7">
        <v>2.7439399999999998</v>
      </c>
      <c r="AB262" s="7">
        <v>36.343200000000003</v>
      </c>
    </row>
    <row r="263" spans="1:28" x14ac:dyDescent="0.4">
      <c r="A263" s="7" t="s">
        <v>33</v>
      </c>
      <c r="B263" s="6">
        <v>8.7200000000000006</v>
      </c>
      <c r="C263" s="6">
        <v>47.05</v>
      </c>
      <c r="D263" s="6" t="s">
        <v>10</v>
      </c>
      <c r="E263" s="8">
        <v>6</v>
      </c>
      <c r="F263" s="8">
        <v>2300</v>
      </c>
      <c r="G263" s="7">
        <v>5.9</v>
      </c>
      <c r="H263" s="8">
        <v>1.22</v>
      </c>
      <c r="I263" s="7">
        <v>19</v>
      </c>
      <c r="J263" s="7">
        <v>34</v>
      </c>
      <c r="K263" s="7">
        <v>33.21</v>
      </c>
      <c r="L263" s="7">
        <v>2.4900000000000002</v>
      </c>
      <c r="M263" s="12">
        <f t="shared" si="4"/>
        <v>13.33734939759036</v>
      </c>
      <c r="N263" s="7">
        <v>1.53</v>
      </c>
      <c r="O263" s="7">
        <v>0.55000000000000004</v>
      </c>
      <c r="P263" s="8">
        <v>1.2</v>
      </c>
      <c r="Q263" s="3">
        <v>33</v>
      </c>
      <c r="R263" s="8">
        <v>4938</v>
      </c>
      <c r="S263" s="7" t="s">
        <v>4</v>
      </c>
      <c r="T263" s="7">
        <v>2.5307599999999999</v>
      </c>
      <c r="W263" s="7">
        <v>15.061610000000002</v>
      </c>
      <c r="X263" s="7">
        <v>28.736789999999999</v>
      </c>
      <c r="Y263" s="7">
        <v>4.0962499999999995</v>
      </c>
      <c r="Z263" s="7">
        <v>2.7838599999999998</v>
      </c>
      <c r="AB263" s="7">
        <v>53.209269999999997</v>
      </c>
    </row>
    <row r="264" spans="1:28" x14ac:dyDescent="0.4">
      <c r="A264" s="7" t="s">
        <v>33</v>
      </c>
      <c r="B264" s="6">
        <v>8.7200000000000006</v>
      </c>
      <c r="C264" s="6">
        <v>47.05</v>
      </c>
      <c r="D264" s="6" t="s">
        <v>10</v>
      </c>
      <c r="E264" s="8">
        <v>6</v>
      </c>
      <c r="F264" s="8">
        <v>2300</v>
      </c>
      <c r="G264" s="7">
        <v>5.9</v>
      </c>
      <c r="H264" s="8">
        <v>1.22</v>
      </c>
      <c r="I264" s="7">
        <v>19</v>
      </c>
      <c r="J264" s="7">
        <v>34</v>
      </c>
      <c r="K264" s="7">
        <v>33.21</v>
      </c>
      <c r="L264" s="7">
        <v>2.4900000000000002</v>
      </c>
      <c r="M264" s="12">
        <f t="shared" si="4"/>
        <v>13.33734939759036</v>
      </c>
      <c r="N264" s="7">
        <v>1.53</v>
      </c>
      <c r="O264" s="7">
        <v>0.55000000000000004</v>
      </c>
      <c r="P264" s="8">
        <v>1.2</v>
      </c>
      <c r="Q264" s="3">
        <v>33</v>
      </c>
      <c r="R264" s="8">
        <v>4938</v>
      </c>
      <c r="S264" s="7" t="s">
        <v>4</v>
      </c>
      <c r="T264" s="7">
        <v>5.2936199999999998</v>
      </c>
      <c r="U264" s="7">
        <v>0.70706000000000202</v>
      </c>
      <c r="V264" s="7">
        <v>46.878819999999997</v>
      </c>
      <c r="W264" s="7">
        <v>18.338609999999999</v>
      </c>
      <c r="X264" s="7">
        <v>22.308820000000001</v>
      </c>
      <c r="Y264" s="7">
        <v>2.3416999999999999</v>
      </c>
      <c r="Z264" s="7">
        <v>2.0064600000000001</v>
      </c>
      <c r="AB264" s="7">
        <v>97.87509</v>
      </c>
    </row>
    <row r="265" spans="1:28" x14ac:dyDescent="0.4">
      <c r="A265" s="7" t="s">
        <v>33</v>
      </c>
      <c r="B265" s="6">
        <v>8.7200000000000006</v>
      </c>
      <c r="C265" s="6">
        <v>47.05</v>
      </c>
      <c r="D265" s="6" t="s">
        <v>10</v>
      </c>
      <c r="E265" s="8">
        <v>6</v>
      </c>
      <c r="F265" s="8">
        <v>2300</v>
      </c>
      <c r="G265" s="7">
        <v>5.9</v>
      </c>
      <c r="H265" s="8">
        <v>1.22</v>
      </c>
      <c r="I265" s="7">
        <v>19</v>
      </c>
      <c r="J265" s="7">
        <v>34</v>
      </c>
      <c r="K265" s="7">
        <v>33.21</v>
      </c>
      <c r="L265" s="7">
        <v>2.4900000000000002</v>
      </c>
      <c r="M265" s="12">
        <f t="shared" si="4"/>
        <v>13.33734939759036</v>
      </c>
      <c r="N265" s="7">
        <v>1.53</v>
      </c>
      <c r="O265" s="7">
        <v>0.55000000000000004</v>
      </c>
      <c r="P265" s="8">
        <v>1.2</v>
      </c>
      <c r="Q265" s="3">
        <v>33</v>
      </c>
      <c r="R265" s="8">
        <v>4938</v>
      </c>
      <c r="S265" s="7" t="s">
        <v>4</v>
      </c>
      <c r="T265" s="7">
        <v>5.1775700000000002</v>
      </c>
      <c r="W265" s="7">
        <v>13.675190000000001</v>
      </c>
      <c r="X265" s="7">
        <v>9.5159099999999981</v>
      </c>
      <c r="Y265" s="7">
        <v>2.2056699999999996</v>
      </c>
      <c r="Z265" s="7">
        <v>0.93530999999999997</v>
      </c>
      <c r="AB265" s="7">
        <v>31.509650000000001</v>
      </c>
    </row>
    <row r="266" spans="1:28" x14ac:dyDescent="0.4">
      <c r="A266" s="7" t="s">
        <v>33</v>
      </c>
      <c r="B266" s="6">
        <v>8.7200000000000006</v>
      </c>
      <c r="C266" s="6">
        <v>47.05</v>
      </c>
      <c r="D266" s="6" t="s">
        <v>10</v>
      </c>
      <c r="E266" s="8">
        <v>6</v>
      </c>
      <c r="F266" s="8">
        <v>2300</v>
      </c>
      <c r="G266" s="7">
        <v>5.9</v>
      </c>
      <c r="H266" s="8">
        <v>1.22</v>
      </c>
      <c r="I266" s="7">
        <v>19</v>
      </c>
      <c r="J266" s="7">
        <v>34</v>
      </c>
      <c r="K266" s="7">
        <v>33.21</v>
      </c>
      <c r="L266" s="7">
        <v>2.4900000000000002</v>
      </c>
      <c r="M266" s="12">
        <f t="shared" si="4"/>
        <v>13.33734939759036</v>
      </c>
      <c r="N266" s="7">
        <v>1.53</v>
      </c>
      <c r="O266" s="7">
        <v>0.55000000000000004</v>
      </c>
      <c r="P266" s="8">
        <v>1.2</v>
      </c>
      <c r="Q266" s="3">
        <v>33</v>
      </c>
      <c r="R266" s="8">
        <v>4938</v>
      </c>
      <c r="S266" s="7" t="s">
        <v>18</v>
      </c>
      <c r="T266" s="7">
        <v>5.4296499999999996</v>
      </c>
      <c r="U266" s="7">
        <v>0.56565000000000154</v>
      </c>
      <c r="V266" s="7">
        <v>43.880809999999997</v>
      </c>
      <c r="W266" s="7">
        <v>7.8143899999999995</v>
      </c>
      <c r="X266" s="7">
        <v>15.628780000000001</v>
      </c>
      <c r="Y266" s="7">
        <v>2.9619</v>
      </c>
      <c r="Z266" s="7">
        <v>0.81713999999999998</v>
      </c>
      <c r="AB266" s="7">
        <v>77.098320000000001</v>
      </c>
    </row>
    <row r="267" spans="1:28" x14ac:dyDescent="0.4">
      <c r="A267" s="7" t="s">
        <v>33</v>
      </c>
      <c r="B267" s="6">
        <v>8.7200000000000006</v>
      </c>
      <c r="C267" s="6">
        <v>47.05</v>
      </c>
      <c r="D267" s="6" t="s">
        <v>11</v>
      </c>
      <c r="E267" s="8">
        <v>6</v>
      </c>
      <c r="F267" s="8">
        <v>2300</v>
      </c>
      <c r="G267" s="7">
        <v>5.9</v>
      </c>
      <c r="H267" s="8">
        <v>1.22</v>
      </c>
      <c r="I267" s="7">
        <v>19</v>
      </c>
      <c r="J267" s="7">
        <v>34</v>
      </c>
      <c r="K267" s="7">
        <v>33.21</v>
      </c>
      <c r="L267" s="7">
        <v>2.4900000000000002</v>
      </c>
      <c r="M267" s="12">
        <f t="shared" si="4"/>
        <v>13.33734939759036</v>
      </c>
      <c r="N267" s="7">
        <v>1.53</v>
      </c>
      <c r="O267" s="7">
        <v>0.55000000000000004</v>
      </c>
      <c r="P267" s="8">
        <v>1.2</v>
      </c>
      <c r="Q267" s="3">
        <v>33</v>
      </c>
      <c r="R267" s="8">
        <v>4938</v>
      </c>
      <c r="S267" s="7" t="s">
        <v>4</v>
      </c>
      <c r="T267" s="7">
        <v>3.1816599999999999</v>
      </c>
      <c r="W267" s="7">
        <v>13.567070000000001</v>
      </c>
      <c r="X267" s="7">
        <v>20.770820000000001</v>
      </c>
      <c r="Y267" s="7">
        <v>11.5929</v>
      </c>
      <c r="Z267" s="7">
        <v>7.4350899999999998</v>
      </c>
      <c r="AB267" s="7">
        <v>56.547539999999998</v>
      </c>
    </row>
    <row r="268" spans="1:28" x14ac:dyDescent="0.4">
      <c r="A268" s="7" t="s">
        <v>33</v>
      </c>
      <c r="B268" s="6">
        <v>8.7200000000000006</v>
      </c>
      <c r="C268" s="6">
        <v>47.05</v>
      </c>
      <c r="D268" s="6" t="s">
        <v>11</v>
      </c>
      <c r="E268" s="8">
        <v>6</v>
      </c>
      <c r="F268" s="8">
        <v>2300</v>
      </c>
      <c r="G268" s="7">
        <v>5.9</v>
      </c>
      <c r="H268" s="8">
        <v>1.22</v>
      </c>
      <c r="I268" s="7">
        <v>19</v>
      </c>
      <c r="J268" s="7">
        <v>34</v>
      </c>
      <c r="K268" s="7">
        <v>33.21</v>
      </c>
      <c r="L268" s="7">
        <v>2.4900000000000002</v>
      </c>
      <c r="M268" s="12">
        <f t="shared" si="4"/>
        <v>13.33734939759036</v>
      </c>
      <c r="N268" s="7">
        <v>1.53</v>
      </c>
      <c r="O268" s="7">
        <v>0.55000000000000004</v>
      </c>
      <c r="P268" s="8">
        <v>1.2</v>
      </c>
      <c r="Q268" s="3">
        <v>33</v>
      </c>
      <c r="R268" s="8">
        <v>4938</v>
      </c>
      <c r="S268" s="7" t="s">
        <v>4</v>
      </c>
      <c r="T268" s="7">
        <v>3.7888299999999999</v>
      </c>
      <c r="W268" s="7">
        <v>14.46754</v>
      </c>
      <c r="X268" s="7">
        <v>14.587600000000002</v>
      </c>
      <c r="Y268" s="7">
        <v>12.666599999999999</v>
      </c>
      <c r="AB268" s="7">
        <v>45.510570000000001</v>
      </c>
    </row>
    <row r="269" spans="1:28" x14ac:dyDescent="0.4">
      <c r="A269" s="7" t="s">
        <v>33</v>
      </c>
      <c r="B269" s="6">
        <v>8.7200000000000006</v>
      </c>
      <c r="C269" s="6">
        <v>47.05</v>
      </c>
      <c r="D269" s="6" t="s">
        <v>11</v>
      </c>
      <c r="E269" s="8">
        <v>6</v>
      </c>
      <c r="F269" s="8">
        <v>2300</v>
      </c>
      <c r="G269" s="7">
        <v>5.9</v>
      </c>
      <c r="H269" s="8">
        <v>1.22</v>
      </c>
      <c r="I269" s="7">
        <v>19</v>
      </c>
      <c r="J269" s="7">
        <v>34</v>
      </c>
      <c r="K269" s="7">
        <v>33.21</v>
      </c>
      <c r="L269" s="7">
        <v>2.4900000000000002</v>
      </c>
      <c r="M269" s="12">
        <f t="shared" si="4"/>
        <v>13.33734939759036</v>
      </c>
      <c r="N269" s="7">
        <v>1.53</v>
      </c>
      <c r="O269" s="7">
        <v>0.55000000000000004</v>
      </c>
      <c r="P269" s="8">
        <v>1.2</v>
      </c>
      <c r="Q269" s="3">
        <v>33</v>
      </c>
      <c r="R269" s="8">
        <v>4938</v>
      </c>
      <c r="S269" s="7" t="s">
        <v>4</v>
      </c>
      <c r="T269" s="7">
        <v>1.74777</v>
      </c>
      <c r="W269" s="7">
        <v>8.9446599999999989</v>
      </c>
      <c r="X269" s="7">
        <v>14.827729999999999</v>
      </c>
      <c r="Y269" s="7">
        <v>11.405939999999999</v>
      </c>
      <c r="AB269" s="7">
        <v>36.926099999999998</v>
      </c>
    </row>
    <row r="270" spans="1:28" x14ac:dyDescent="0.4">
      <c r="A270" s="7" t="s">
        <v>33</v>
      </c>
      <c r="B270" s="6">
        <v>8.7200000000000006</v>
      </c>
      <c r="C270" s="6">
        <v>47.05</v>
      </c>
      <c r="D270" s="6" t="s">
        <v>11</v>
      </c>
      <c r="E270" s="8">
        <v>6</v>
      </c>
      <c r="F270" s="8">
        <v>2300</v>
      </c>
      <c r="G270" s="7">
        <v>5.9</v>
      </c>
      <c r="H270" s="8">
        <v>1.22</v>
      </c>
      <c r="I270" s="7">
        <v>19</v>
      </c>
      <c r="J270" s="7">
        <v>34</v>
      </c>
      <c r="K270" s="7">
        <v>33.21</v>
      </c>
      <c r="L270" s="7">
        <v>2.4900000000000002</v>
      </c>
      <c r="M270" s="12">
        <f t="shared" si="4"/>
        <v>13.33734939759036</v>
      </c>
      <c r="N270" s="7">
        <v>1.53</v>
      </c>
      <c r="O270" s="7">
        <v>0.55000000000000004</v>
      </c>
      <c r="P270" s="8">
        <v>1.2</v>
      </c>
      <c r="Q270" s="3">
        <v>33</v>
      </c>
      <c r="R270" s="8">
        <v>4938</v>
      </c>
      <c r="S270" s="7" t="s">
        <v>4</v>
      </c>
      <c r="T270" s="7">
        <v>1.5608200000000001</v>
      </c>
      <c r="W270" s="7">
        <v>10.265349999999998</v>
      </c>
      <c r="X270" s="7">
        <v>8.5244400000000002</v>
      </c>
      <c r="Y270" s="7">
        <v>2.88836</v>
      </c>
      <c r="AB270" s="7">
        <v>23.238969999999998</v>
      </c>
    </row>
    <row r="271" spans="1:28" x14ac:dyDescent="0.4">
      <c r="A271" s="7" t="s">
        <v>33</v>
      </c>
      <c r="B271" s="6">
        <v>8.7200000000000006</v>
      </c>
      <c r="C271" s="6">
        <v>47.05</v>
      </c>
      <c r="D271" s="6" t="s">
        <v>11</v>
      </c>
      <c r="E271" s="8">
        <v>6</v>
      </c>
      <c r="F271" s="8">
        <v>2300</v>
      </c>
      <c r="G271" s="7">
        <v>5.9</v>
      </c>
      <c r="H271" s="8">
        <v>1.22</v>
      </c>
      <c r="I271" s="7">
        <v>19</v>
      </c>
      <c r="J271" s="7">
        <v>34</v>
      </c>
      <c r="K271" s="7">
        <v>33.21</v>
      </c>
      <c r="L271" s="7">
        <v>2.4900000000000002</v>
      </c>
      <c r="M271" s="12">
        <f t="shared" si="4"/>
        <v>13.33734939759036</v>
      </c>
      <c r="N271" s="7">
        <v>1.53</v>
      </c>
      <c r="O271" s="7">
        <v>0.55000000000000004</v>
      </c>
      <c r="P271" s="8">
        <v>1.2</v>
      </c>
      <c r="Q271" s="3">
        <v>33</v>
      </c>
      <c r="R271" s="8">
        <v>4938</v>
      </c>
      <c r="S271" s="7" t="s">
        <v>4</v>
      </c>
      <c r="T271" s="7">
        <v>5.1095199999999998</v>
      </c>
      <c r="W271" s="7">
        <v>18.909850000000006</v>
      </c>
      <c r="X271" s="7">
        <v>7.2637799999999997</v>
      </c>
      <c r="Y271" s="7">
        <v>1.6208500000000001</v>
      </c>
      <c r="AB271" s="7">
        <v>32.904000000000003</v>
      </c>
    </row>
    <row r="272" spans="1:28" x14ac:dyDescent="0.4">
      <c r="A272" s="7" t="s">
        <v>33</v>
      </c>
      <c r="B272" s="6">
        <v>8.7200000000000006</v>
      </c>
      <c r="C272" s="6">
        <v>47.05</v>
      </c>
      <c r="D272" s="6" t="s">
        <v>11</v>
      </c>
      <c r="E272" s="8">
        <v>6</v>
      </c>
      <c r="F272" s="8">
        <v>2300</v>
      </c>
      <c r="G272" s="7">
        <v>5.9</v>
      </c>
      <c r="H272" s="8">
        <v>1.22</v>
      </c>
      <c r="I272" s="7">
        <v>19</v>
      </c>
      <c r="J272" s="7">
        <v>34</v>
      </c>
      <c r="K272" s="7">
        <v>33.21</v>
      </c>
      <c r="L272" s="7">
        <v>2.4900000000000002</v>
      </c>
      <c r="M272" s="12">
        <f t="shared" si="4"/>
        <v>13.33734939759036</v>
      </c>
      <c r="N272" s="7">
        <v>1.53</v>
      </c>
      <c r="O272" s="7">
        <v>0.55000000000000004</v>
      </c>
      <c r="P272" s="8">
        <v>1.2</v>
      </c>
      <c r="Q272" s="3">
        <v>33</v>
      </c>
      <c r="R272" s="8">
        <v>4938</v>
      </c>
      <c r="S272" s="7" t="s">
        <v>4</v>
      </c>
      <c r="T272" s="7">
        <v>13.754020000000001</v>
      </c>
      <c r="V272" s="7">
        <v>23.225670000000001</v>
      </c>
      <c r="W272" s="7">
        <v>21.971449999999997</v>
      </c>
      <c r="X272" s="7">
        <v>17.769260000000003</v>
      </c>
      <c r="Y272" s="7">
        <v>1.6808799999999997</v>
      </c>
      <c r="Z272" s="7">
        <v>1.17431</v>
      </c>
      <c r="AB272" s="7">
        <v>79.575590000000005</v>
      </c>
    </row>
    <row r="273" spans="1:28" x14ac:dyDescent="0.4">
      <c r="A273" s="7" t="s">
        <v>33</v>
      </c>
      <c r="B273" s="6">
        <v>8.7200000000000006</v>
      </c>
      <c r="C273" s="6">
        <v>47.05</v>
      </c>
      <c r="D273" s="6" t="s">
        <v>11</v>
      </c>
      <c r="E273" s="8">
        <v>6</v>
      </c>
      <c r="F273" s="8">
        <v>2300</v>
      </c>
      <c r="G273" s="7">
        <v>5.9</v>
      </c>
      <c r="H273" s="8">
        <v>1.22</v>
      </c>
      <c r="I273" s="7">
        <v>19</v>
      </c>
      <c r="J273" s="7">
        <v>34</v>
      </c>
      <c r="K273" s="7">
        <v>33.21</v>
      </c>
      <c r="L273" s="7">
        <v>2.4900000000000002</v>
      </c>
      <c r="M273" s="12">
        <f t="shared" si="4"/>
        <v>13.33734939759036</v>
      </c>
      <c r="N273" s="7">
        <v>1.53</v>
      </c>
      <c r="O273" s="7">
        <v>0.55000000000000004</v>
      </c>
      <c r="P273" s="8">
        <v>1.2</v>
      </c>
      <c r="Q273" s="3">
        <v>33</v>
      </c>
      <c r="R273" s="8">
        <v>4938</v>
      </c>
      <c r="S273" s="7" t="s">
        <v>4</v>
      </c>
      <c r="T273" s="7">
        <v>10.632400000000001</v>
      </c>
      <c r="W273" s="7">
        <v>16.62866</v>
      </c>
      <c r="X273" s="7">
        <v>11.526009999999999</v>
      </c>
      <c r="Y273" s="7">
        <v>1.921</v>
      </c>
      <c r="Z273" s="7">
        <v>1.2865899999999999</v>
      </c>
      <c r="AB273" s="7">
        <v>41.994660000000003</v>
      </c>
    </row>
    <row r="274" spans="1:28" x14ac:dyDescent="0.4">
      <c r="A274" s="7" t="s">
        <v>33</v>
      </c>
      <c r="B274" s="6">
        <v>8.7200000000000006</v>
      </c>
      <c r="C274" s="6">
        <v>47.05</v>
      </c>
      <c r="D274" s="6" t="s">
        <v>11</v>
      </c>
      <c r="E274" s="8">
        <v>6</v>
      </c>
      <c r="F274" s="8">
        <v>2300</v>
      </c>
      <c r="G274" s="7">
        <v>5.9</v>
      </c>
      <c r="H274" s="8">
        <v>1.22</v>
      </c>
      <c r="I274" s="7">
        <v>19</v>
      </c>
      <c r="J274" s="7">
        <v>34</v>
      </c>
      <c r="K274" s="7">
        <v>33.21</v>
      </c>
      <c r="L274" s="7">
        <v>2.4900000000000002</v>
      </c>
      <c r="M274" s="12">
        <f t="shared" si="4"/>
        <v>13.33734939759036</v>
      </c>
      <c r="N274" s="7">
        <v>1.53</v>
      </c>
      <c r="O274" s="7">
        <v>0.55000000000000004</v>
      </c>
      <c r="P274" s="8">
        <v>1.2</v>
      </c>
      <c r="Q274" s="3">
        <v>33</v>
      </c>
      <c r="R274" s="8">
        <v>4938</v>
      </c>
      <c r="S274" s="7" t="s">
        <v>18</v>
      </c>
      <c r="T274" s="7">
        <v>20.77769</v>
      </c>
      <c r="V274" s="7">
        <v>23.105609999999999</v>
      </c>
      <c r="W274" s="7">
        <v>19.089939999999999</v>
      </c>
      <c r="X274" s="7">
        <v>22.511730000000004</v>
      </c>
      <c r="Y274" s="7">
        <v>3.4818099999999994</v>
      </c>
      <c r="Z274" s="7">
        <v>1.64131</v>
      </c>
      <c r="AB274" s="7">
        <v>90.608090000000004</v>
      </c>
    </row>
    <row r="275" spans="1:28" x14ac:dyDescent="0.4">
      <c r="A275" s="7" t="s">
        <v>22</v>
      </c>
      <c r="B275" s="6">
        <v>116.7</v>
      </c>
      <c r="C275" s="6">
        <v>43.63</v>
      </c>
      <c r="D275" s="6" t="s">
        <v>11</v>
      </c>
      <c r="E275" s="8">
        <v>0.9</v>
      </c>
      <c r="F275" s="8">
        <v>334</v>
      </c>
      <c r="G275" s="7">
        <v>4.9800000000000004</v>
      </c>
      <c r="H275" s="8">
        <v>1.62</v>
      </c>
      <c r="I275" s="7">
        <v>6</v>
      </c>
      <c r="J275" s="7">
        <v>6</v>
      </c>
      <c r="K275" s="7">
        <v>2.5499999999999998</v>
      </c>
      <c r="L275" s="7">
        <v>0.26</v>
      </c>
      <c r="M275" s="12">
        <f t="shared" si="4"/>
        <v>9.8076923076923066</v>
      </c>
      <c r="N275" s="7">
        <v>1.24</v>
      </c>
      <c r="O275" s="7">
        <v>0.61</v>
      </c>
      <c r="P275" s="7">
        <v>1.86</v>
      </c>
      <c r="Q275" s="3">
        <v>129</v>
      </c>
      <c r="R275" s="8">
        <v>2870</v>
      </c>
      <c r="S275" s="7" t="s">
        <v>4</v>
      </c>
      <c r="V275" s="7">
        <v>0.95252000000000003</v>
      </c>
      <c r="W275" s="7">
        <v>0.54770000000000607</v>
      </c>
      <c r="Y275" s="7">
        <v>30.222760000000001</v>
      </c>
      <c r="Z275" s="7">
        <v>22.527119999999996</v>
      </c>
      <c r="AB275" s="7">
        <v>54.250100000000003</v>
      </c>
    </row>
    <row r="276" spans="1:28" x14ac:dyDescent="0.4">
      <c r="A276" s="7" t="s">
        <v>22</v>
      </c>
      <c r="B276" s="6">
        <v>116.7</v>
      </c>
      <c r="C276" s="6">
        <v>43.63</v>
      </c>
      <c r="D276" s="6" t="s">
        <v>11</v>
      </c>
      <c r="E276" s="8">
        <v>0.9</v>
      </c>
      <c r="F276" s="8">
        <v>334</v>
      </c>
      <c r="G276" s="7">
        <v>4.9800000000000004</v>
      </c>
      <c r="H276" s="8">
        <v>1.62</v>
      </c>
      <c r="I276" s="7">
        <v>6</v>
      </c>
      <c r="J276" s="7">
        <v>6</v>
      </c>
      <c r="K276" s="7">
        <v>2.5499999999999998</v>
      </c>
      <c r="L276" s="7">
        <v>0.26</v>
      </c>
      <c r="M276" s="12">
        <f t="shared" si="4"/>
        <v>9.8076923076923066</v>
      </c>
      <c r="N276" s="7">
        <v>1.24</v>
      </c>
      <c r="O276" s="7">
        <v>0.61</v>
      </c>
      <c r="P276" s="7">
        <v>1.86</v>
      </c>
      <c r="Q276" s="3">
        <v>129</v>
      </c>
      <c r="R276" s="8">
        <v>2870</v>
      </c>
      <c r="S276" s="7" t="s">
        <v>18</v>
      </c>
      <c r="V276" s="7">
        <v>3.0480700000000001</v>
      </c>
      <c r="W276" s="7">
        <v>1.0715799999999973</v>
      </c>
      <c r="Y276" s="7">
        <v>15.363429999999999</v>
      </c>
      <c r="Z276" s="7">
        <v>12.573280000000002</v>
      </c>
      <c r="AB276" s="7">
        <v>32.056359999999998</v>
      </c>
    </row>
    <row r="277" spans="1:28" x14ac:dyDescent="0.4">
      <c r="A277" s="7" t="s">
        <v>22</v>
      </c>
      <c r="B277" s="6">
        <v>116.7</v>
      </c>
      <c r="C277" s="6">
        <v>43.63</v>
      </c>
      <c r="D277" s="6" t="s">
        <v>11</v>
      </c>
      <c r="E277" s="8">
        <v>0.9</v>
      </c>
      <c r="F277" s="8">
        <v>334</v>
      </c>
      <c r="G277" s="7">
        <v>4.9800000000000004</v>
      </c>
      <c r="H277" s="8">
        <v>1.62</v>
      </c>
      <c r="I277" s="7">
        <v>6</v>
      </c>
      <c r="J277" s="7">
        <v>6</v>
      </c>
      <c r="K277" s="7">
        <v>2.5499999999999998</v>
      </c>
      <c r="L277" s="7">
        <v>0.26</v>
      </c>
      <c r="M277" s="12">
        <f t="shared" si="4"/>
        <v>9.8076923076923066</v>
      </c>
      <c r="N277" s="7">
        <v>1.24</v>
      </c>
      <c r="O277" s="7">
        <v>0.61</v>
      </c>
      <c r="P277" s="7">
        <v>1.86</v>
      </c>
      <c r="Q277" s="3">
        <v>129</v>
      </c>
      <c r="R277" s="8">
        <v>2870</v>
      </c>
      <c r="S277" s="7" t="s">
        <v>18</v>
      </c>
      <c r="V277" s="7">
        <v>11.001620000000001</v>
      </c>
      <c r="W277" s="7">
        <v>0.47626000000000002</v>
      </c>
      <c r="Y277" s="7">
        <v>12.60112</v>
      </c>
      <c r="Z277" s="7">
        <v>6.7629000000000001</v>
      </c>
      <c r="AB277" s="7">
        <v>30.841900000000003</v>
      </c>
    </row>
    <row r="278" spans="1:28" x14ac:dyDescent="0.4">
      <c r="A278" s="7" t="s">
        <v>22</v>
      </c>
      <c r="B278" s="6">
        <v>116.7</v>
      </c>
      <c r="C278" s="6">
        <v>43.63</v>
      </c>
      <c r="D278" s="6" t="s">
        <v>11</v>
      </c>
      <c r="E278" s="8">
        <v>0.9</v>
      </c>
      <c r="F278" s="8">
        <v>334</v>
      </c>
      <c r="G278" s="7">
        <v>4.9800000000000004</v>
      </c>
      <c r="H278" s="8">
        <v>1.62</v>
      </c>
      <c r="I278" s="7">
        <v>6</v>
      </c>
      <c r="J278" s="7">
        <v>6</v>
      </c>
      <c r="K278" s="7">
        <v>2.5499999999999998</v>
      </c>
      <c r="L278" s="7">
        <v>0.26</v>
      </c>
      <c r="M278" s="12">
        <f t="shared" si="4"/>
        <v>9.8076923076923066</v>
      </c>
      <c r="N278" s="7">
        <v>1.24</v>
      </c>
      <c r="O278" s="7">
        <v>0.61</v>
      </c>
      <c r="P278" s="7">
        <v>1.86</v>
      </c>
      <c r="Q278" s="3">
        <v>129</v>
      </c>
      <c r="R278" s="8">
        <v>2870</v>
      </c>
      <c r="S278" s="7" t="s">
        <v>18</v>
      </c>
      <c r="V278" s="7">
        <v>26.241949999999999</v>
      </c>
      <c r="W278" s="7">
        <v>2.4289299999999994</v>
      </c>
      <c r="Y278" s="7">
        <v>13.02976</v>
      </c>
      <c r="Z278" s="7">
        <v>1.3811499999999999</v>
      </c>
      <c r="AB278" s="7">
        <v>43.081789999999991</v>
      </c>
    </row>
    <row r="279" spans="1:28" x14ac:dyDescent="0.4">
      <c r="A279" s="7" t="s">
        <v>22</v>
      </c>
      <c r="B279" s="6">
        <v>116.7</v>
      </c>
      <c r="C279" s="6">
        <v>43.63</v>
      </c>
      <c r="D279" s="6" t="s">
        <v>11</v>
      </c>
      <c r="E279" s="8">
        <v>0.9</v>
      </c>
      <c r="F279" s="8">
        <v>334</v>
      </c>
      <c r="G279" s="7">
        <v>4.9800000000000004</v>
      </c>
      <c r="H279" s="8">
        <v>1.62</v>
      </c>
      <c r="I279" s="7">
        <v>6</v>
      </c>
      <c r="J279" s="7">
        <v>6</v>
      </c>
      <c r="K279" s="7">
        <v>2.5499999999999998</v>
      </c>
      <c r="L279" s="7">
        <v>0.26</v>
      </c>
      <c r="M279" s="12">
        <f t="shared" si="4"/>
        <v>9.8076923076923066</v>
      </c>
      <c r="N279" s="7">
        <v>1.24</v>
      </c>
      <c r="O279" s="7">
        <v>0.61</v>
      </c>
      <c r="P279" s="7">
        <v>1.86</v>
      </c>
      <c r="Q279" s="3">
        <v>129</v>
      </c>
      <c r="R279" s="8">
        <v>2870</v>
      </c>
      <c r="S279" s="7" t="s">
        <v>18</v>
      </c>
      <c r="V279" s="7">
        <v>7.4534700000000003</v>
      </c>
      <c r="W279" s="7">
        <v>2.5956200000000003</v>
      </c>
      <c r="Y279" s="7">
        <v>10.386509999999999</v>
      </c>
      <c r="Z279" s="7">
        <v>0.92871000000000059</v>
      </c>
      <c r="AB279" s="7">
        <v>21.364310000000003</v>
      </c>
    </row>
    <row r="280" spans="1:28" x14ac:dyDescent="0.4">
      <c r="A280" s="7" t="s">
        <v>22</v>
      </c>
      <c r="B280" s="6">
        <v>116.7</v>
      </c>
      <c r="C280" s="6">
        <v>43.63</v>
      </c>
      <c r="D280" s="6" t="s">
        <v>11</v>
      </c>
      <c r="E280" s="8">
        <v>0.9</v>
      </c>
      <c r="F280" s="8">
        <v>334</v>
      </c>
      <c r="G280" s="7">
        <v>4.9800000000000004</v>
      </c>
      <c r="H280" s="8">
        <v>1.62</v>
      </c>
      <c r="I280" s="7">
        <v>6</v>
      </c>
      <c r="J280" s="7">
        <v>6</v>
      </c>
      <c r="K280" s="7">
        <v>2.5499999999999998</v>
      </c>
      <c r="L280" s="7">
        <v>0.26</v>
      </c>
      <c r="M280" s="12">
        <f t="shared" si="4"/>
        <v>9.8076923076923066</v>
      </c>
      <c r="N280" s="7">
        <v>1.24</v>
      </c>
      <c r="O280" s="7">
        <v>0.61</v>
      </c>
      <c r="P280" s="7">
        <v>1.86</v>
      </c>
      <c r="Q280" s="3">
        <v>129</v>
      </c>
      <c r="R280" s="8">
        <v>2870</v>
      </c>
      <c r="S280" s="7" t="s">
        <v>4</v>
      </c>
      <c r="V280" s="7">
        <v>1.7621599999999999</v>
      </c>
      <c r="W280" s="7">
        <v>1.7621699999999976</v>
      </c>
      <c r="Y280" s="7">
        <v>20.245100000000001</v>
      </c>
      <c r="Z280" s="7">
        <v>24.122590000000002</v>
      </c>
      <c r="AB280" s="7">
        <v>47.892020000000002</v>
      </c>
    </row>
    <row r="281" spans="1:28" x14ac:dyDescent="0.4">
      <c r="A281" s="7" t="s">
        <v>22</v>
      </c>
      <c r="B281" s="6">
        <v>116.7</v>
      </c>
      <c r="C281" s="6">
        <v>43.63</v>
      </c>
      <c r="D281" s="6" t="s">
        <v>11</v>
      </c>
      <c r="E281" s="8">
        <v>0.9</v>
      </c>
      <c r="F281" s="8">
        <v>334</v>
      </c>
      <c r="G281" s="7">
        <v>4.9800000000000004</v>
      </c>
      <c r="H281" s="8">
        <v>1.62</v>
      </c>
      <c r="I281" s="7">
        <v>6</v>
      </c>
      <c r="J281" s="7">
        <v>6</v>
      </c>
      <c r="K281" s="7">
        <v>2.5499999999999998</v>
      </c>
      <c r="L281" s="7">
        <v>0.26</v>
      </c>
      <c r="M281" s="12">
        <f t="shared" si="4"/>
        <v>9.8076923076923066</v>
      </c>
      <c r="N281" s="7">
        <v>1.24</v>
      </c>
      <c r="O281" s="7">
        <v>0.61</v>
      </c>
      <c r="P281" s="7">
        <v>1.86</v>
      </c>
      <c r="Q281" s="3">
        <v>129</v>
      </c>
      <c r="R281" s="8">
        <v>2870</v>
      </c>
      <c r="S281" s="7" t="s">
        <v>18</v>
      </c>
      <c r="V281" s="7">
        <v>2.6908699999999999</v>
      </c>
      <c r="W281" s="7">
        <v>1.3097199999999987</v>
      </c>
      <c r="Y281" s="7">
        <v>7.2431900000000002</v>
      </c>
      <c r="Z281" s="7">
        <v>6.1437600000000003</v>
      </c>
      <c r="AB281" s="7">
        <v>17.387540000000001</v>
      </c>
    </row>
    <row r="282" spans="1:28" x14ac:dyDescent="0.4">
      <c r="A282" s="7" t="s">
        <v>22</v>
      </c>
      <c r="B282" s="6">
        <v>116.7</v>
      </c>
      <c r="C282" s="6">
        <v>43.63</v>
      </c>
      <c r="D282" s="6" t="s">
        <v>11</v>
      </c>
      <c r="E282" s="8">
        <v>0.9</v>
      </c>
      <c r="F282" s="8">
        <v>334</v>
      </c>
      <c r="G282" s="7">
        <v>4.9800000000000004</v>
      </c>
      <c r="H282" s="8">
        <v>1.62</v>
      </c>
      <c r="I282" s="7">
        <v>6</v>
      </c>
      <c r="J282" s="7">
        <v>6</v>
      </c>
      <c r="K282" s="7">
        <v>2.5499999999999998</v>
      </c>
      <c r="L282" s="7">
        <v>0.26</v>
      </c>
      <c r="M282" s="12">
        <f t="shared" si="4"/>
        <v>9.8076923076923066</v>
      </c>
      <c r="N282" s="7">
        <v>1.24</v>
      </c>
      <c r="O282" s="7">
        <v>0.61</v>
      </c>
      <c r="P282" s="7">
        <v>1.86</v>
      </c>
      <c r="Q282" s="3">
        <v>129</v>
      </c>
      <c r="R282" s="8">
        <v>2870</v>
      </c>
      <c r="S282" s="7" t="s">
        <v>18</v>
      </c>
      <c r="V282" s="7">
        <v>9.3823000000000008</v>
      </c>
      <c r="W282" s="7">
        <v>1.2144700000000004</v>
      </c>
      <c r="Y282" s="7">
        <v>8.10046</v>
      </c>
      <c r="Z282" s="7">
        <v>2.2146100000000004</v>
      </c>
      <c r="AB282" s="7">
        <v>20.911840000000002</v>
      </c>
    </row>
    <row r="283" spans="1:28" x14ac:dyDescent="0.4">
      <c r="A283" s="7" t="s">
        <v>22</v>
      </c>
      <c r="B283" s="6">
        <v>116.7</v>
      </c>
      <c r="C283" s="6">
        <v>43.63</v>
      </c>
      <c r="D283" s="6" t="s">
        <v>11</v>
      </c>
      <c r="E283" s="8">
        <v>0.9</v>
      </c>
      <c r="F283" s="8">
        <v>334</v>
      </c>
      <c r="G283" s="7">
        <v>4.9800000000000004</v>
      </c>
      <c r="H283" s="8">
        <v>1.62</v>
      </c>
      <c r="I283" s="7">
        <v>6</v>
      </c>
      <c r="J283" s="7">
        <v>6</v>
      </c>
      <c r="K283" s="7">
        <v>2.5499999999999998</v>
      </c>
      <c r="L283" s="7">
        <v>0.26</v>
      </c>
      <c r="M283" s="12">
        <f t="shared" si="4"/>
        <v>9.8076923076923066</v>
      </c>
      <c r="N283" s="7">
        <v>1.24</v>
      </c>
      <c r="O283" s="7">
        <v>0.61</v>
      </c>
      <c r="P283" s="7">
        <v>1.86</v>
      </c>
      <c r="Q283" s="3">
        <v>129</v>
      </c>
      <c r="R283" s="8">
        <v>2870</v>
      </c>
      <c r="S283" s="7" t="s">
        <v>18</v>
      </c>
      <c r="V283" s="7">
        <v>7.3820300000000003</v>
      </c>
      <c r="W283" s="7">
        <v>1.3573500000000003</v>
      </c>
      <c r="Y283" s="7">
        <v>9.1006099999999996</v>
      </c>
      <c r="Z283" s="7">
        <v>1.00014</v>
      </c>
      <c r="AB283" s="7">
        <v>18.840130000000002</v>
      </c>
    </row>
    <row r="284" spans="1:28" x14ac:dyDescent="0.4">
      <c r="A284" s="7" t="s">
        <v>22</v>
      </c>
      <c r="B284" s="6">
        <v>116.7</v>
      </c>
      <c r="C284" s="6">
        <v>43.63</v>
      </c>
      <c r="D284" s="6" t="s">
        <v>11</v>
      </c>
      <c r="E284" s="8">
        <v>0.9</v>
      </c>
      <c r="F284" s="8">
        <v>334</v>
      </c>
      <c r="G284" s="7">
        <v>4.9800000000000004</v>
      </c>
      <c r="H284" s="8">
        <v>1.62</v>
      </c>
      <c r="I284" s="7">
        <v>6</v>
      </c>
      <c r="J284" s="7">
        <v>6</v>
      </c>
      <c r="K284" s="7">
        <v>2.5499999999999998</v>
      </c>
      <c r="L284" s="7">
        <v>0.26</v>
      </c>
      <c r="M284" s="12">
        <f t="shared" si="4"/>
        <v>9.8076923076923066</v>
      </c>
      <c r="N284" s="7">
        <v>1.24</v>
      </c>
      <c r="O284" s="7">
        <v>0.61</v>
      </c>
      <c r="P284" s="7">
        <v>1.86</v>
      </c>
      <c r="Q284" s="3">
        <v>129</v>
      </c>
      <c r="R284" s="8">
        <v>2870</v>
      </c>
      <c r="S284" s="7" t="s">
        <v>18</v>
      </c>
      <c r="V284" s="7">
        <v>3.4528799999999999</v>
      </c>
      <c r="W284" s="7">
        <v>2.0002999999999993</v>
      </c>
      <c r="Y284" s="7">
        <v>8.2909600000000001</v>
      </c>
      <c r="Z284" s="7">
        <v>1.4049700000000005</v>
      </c>
      <c r="AB284" s="7">
        <v>15.14911</v>
      </c>
    </row>
    <row r="285" spans="1:28" x14ac:dyDescent="0.4">
      <c r="A285" s="7" t="s">
        <v>32</v>
      </c>
      <c r="B285" s="6">
        <v>89.625</v>
      </c>
      <c r="C285" s="6">
        <v>49.674999999999997</v>
      </c>
      <c r="D285" s="6" t="s">
        <v>8</v>
      </c>
      <c r="E285" s="8">
        <v>4.9000000000000004</v>
      </c>
      <c r="F285" s="8">
        <v>810</v>
      </c>
      <c r="G285" s="7">
        <v>5.7</v>
      </c>
      <c r="H285" s="8">
        <v>1.48</v>
      </c>
      <c r="I285" s="7">
        <v>18</v>
      </c>
      <c r="J285" s="7">
        <v>18</v>
      </c>
      <c r="K285" s="7">
        <v>3.27</v>
      </c>
      <c r="L285" s="7">
        <v>0.3</v>
      </c>
      <c r="M285" s="12">
        <f t="shared" si="4"/>
        <v>10.9</v>
      </c>
      <c r="N285" s="7">
        <v>0.35</v>
      </c>
      <c r="O285" s="7">
        <v>0.24</v>
      </c>
      <c r="P285" s="7">
        <v>0.46</v>
      </c>
      <c r="Q285" s="3">
        <v>15</v>
      </c>
      <c r="R285" s="8">
        <v>1349</v>
      </c>
      <c r="S285" s="7" t="s">
        <v>18</v>
      </c>
      <c r="T285" s="7">
        <v>14.8</v>
      </c>
      <c r="V285" s="7">
        <v>13</v>
      </c>
      <c r="X285" s="7">
        <v>60.2</v>
      </c>
      <c r="Z285" s="7">
        <v>0.8</v>
      </c>
      <c r="AB285" s="7">
        <v>88.8</v>
      </c>
    </row>
    <row r="286" spans="1:28" x14ac:dyDescent="0.4">
      <c r="A286" s="7" t="s">
        <v>32</v>
      </c>
      <c r="B286" s="6">
        <v>89.625</v>
      </c>
      <c r="C286" s="6">
        <v>49.674999999999997</v>
      </c>
      <c r="D286" s="6" t="s">
        <v>8</v>
      </c>
      <c r="E286" s="8">
        <v>4.9000000000000004</v>
      </c>
      <c r="F286" s="8">
        <v>810</v>
      </c>
      <c r="G286" s="7">
        <v>5.7</v>
      </c>
      <c r="H286" s="8">
        <v>1.48</v>
      </c>
      <c r="I286" s="7">
        <v>18</v>
      </c>
      <c r="J286" s="7">
        <v>18</v>
      </c>
      <c r="K286" s="7">
        <v>3.27</v>
      </c>
      <c r="L286" s="7">
        <v>0.3</v>
      </c>
      <c r="M286" s="12">
        <f t="shared" si="4"/>
        <v>10.9</v>
      </c>
      <c r="N286" s="7">
        <v>0.35</v>
      </c>
      <c r="O286" s="7">
        <v>0.24</v>
      </c>
      <c r="P286" s="7">
        <v>0.46</v>
      </c>
      <c r="Q286" s="3">
        <v>15</v>
      </c>
      <c r="R286" s="8">
        <v>1349</v>
      </c>
      <c r="S286" s="7" t="s">
        <v>18</v>
      </c>
      <c r="T286" s="7">
        <v>20.059999999999999</v>
      </c>
      <c r="V286" s="7">
        <v>16.399999999999999</v>
      </c>
      <c r="X286" s="7">
        <v>63.7</v>
      </c>
      <c r="Z286" s="7">
        <v>0.9</v>
      </c>
      <c r="AB286" s="7">
        <v>101.06</v>
      </c>
    </row>
    <row r="287" spans="1:28" x14ac:dyDescent="0.4">
      <c r="A287" s="7" t="s">
        <v>32</v>
      </c>
      <c r="B287" s="6">
        <v>89.625</v>
      </c>
      <c r="C287" s="6">
        <v>49.674999999999997</v>
      </c>
      <c r="D287" s="6" t="s">
        <v>8</v>
      </c>
      <c r="E287" s="8">
        <v>4.9000000000000004</v>
      </c>
      <c r="F287" s="8">
        <v>810</v>
      </c>
      <c r="G287" s="7">
        <v>5.7</v>
      </c>
      <c r="H287" s="8">
        <v>1.48</v>
      </c>
      <c r="I287" s="7">
        <v>18</v>
      </c>
      <c r="J287" s="7">
        <v>18</v>
      </c>
      <c r="K287" s="7">
        <v>3.27</v>
      </c>
      <c r="L287" s="7">
        <v>0.3</v>
      </c>
      <c r="M287" s="12">
        <f t="shared" si="4"/>
        <v>10.9</v>
      </c>
      <c r="N287" s="7">
        <v>0.35</v>
      </c>
      <c r="O287" s="7">
        <v>0.24</v>
      </c>
      <c r="P287" s="7">
        <v>0.46</v>
      </c>
      <c r="Q287" s="3">
        <v>15</v>
      </c>
      <c r="R287" s="8">
        <v>1349</v>
      </c>
      <c r="S287" s="7" t="s">
        <v>18</v>
      </c>
      <c r="T287" s="7">
        <v>18.7</v>
      </c>
      <c r="V287" s="7">
        <v>15</v>
      </c>
      <c r="X287" s="7">
        <v>64.400000000000006</v>
      </c>
      <c r="Z287" s="7">
        <v>0.9</v>
      </c>
      <c r="AB287" s="7">
        <v>99</v>
      </c>
    </row>
    <row r="288" spans="1:28" x14ac:dyDescent="0.4">
      <c r="A288" s="7" t="s">
        <v>32</v>
      </c>
      <c r="B288" s="6">
        <v>89.625</v>
      </c>
      <c r="C288" s="6">
        <v>49.674999999999997</v>
      </c>
      <c r="D288" s="6" t="s">
        <v>8</v>
      </c>
      <c r="E288" s="8">
        <v>4.9000000000000004</v>
      </c>
      <c r="F288" s="8">
        <v>810</v>
      </c>
      <c r="G288" s="7">
        <v>5.7</v>
      </c>
      <c r="H288" s="8">
        <v>1.48</v>
      </c>
      <c r="I288" s="7">
        <v>18</v>
      </c>
      <c r="J288" s="7">
        <v>18</v>
      </c>
      <c r="K288" s="7">
        <v>3.27</v>
      </c>
      <c r="L288" s="7">
        <v>0.3</v>
      </c>
      <c r="M288" s="12">
        <f t="shared" si="4"/>
        <v>10.9</v>
      </c>
      <c r="N288" s="7">
        <v>0.35</v>
      </c>
      <c r="O288" s="7">
        <v>0.24</v>
      </c>
      <c r="P288" s="7">
        <v>0.46</v>
      </c>
      <c r="Q288" s="3">
        <v>15</v>
      </c>
      <c r="R288" s="8">
        <v>1349</v>
      </c>
      <c r="S288" s="7" t="s">
        <v>18</v>
      </c>
      <c r="T288" s="7">
        <v>16</v>
      </c>
      <c r="V288" s="7">
        <v>14.5</v>
      </c>
      <c r="X288" s="7">
        <v>59.7</v>
      </c>
      <c r="Z288" s="7">
        <v>0.7</v>
      </c>
      <c r="AB288" s="7">
        <v>90.9</v>
      </c>
    </row>
    <row r="289" spans="1:28" x14ac:dyDescent="0.4">
      <c r="A289" s="7" t="s">
        <v>38</v>
      </c>
      <c r="B289" s="6">
        <v>122.65</v>
      </c>
      <c r="C289" s="6">
        <v>11.44</v>
      </c>
      <c r="D289" s="6" t="s">
        <v>20</v>
      </c>
      <c r="E289" s="8">
        <v>26.89</v>
      </c>
      <c r="F289" s="8">
        <v>2592.1</v>
      </c>
      <c r="G289" s="7">
        <v>7</v>
      </c>
      <c r="H289" s="8">
        <v>1.37</v>
      </c>
      <c r="I289" s="7">
        <v>23</v>
      </c>
      <c r="J289" s="7">
        <v>18</v>
      </c>
      <c r="K289" s="7">
        <v>12.04</v>
      </c>
      <c r="L289" s="7">
        <v>1.03</v>
      </c>
      <c r="M289" s="12">
        <f t="shared" si="4"/>
        <v>11.689320388349513</v>
      </c>
      <c r="N289" s="7">
        <v>0.46</v>
      </c>
      <c r="O289" s="7">
        <v>0.19</v>
      </c>
      <c r="P289" s="7">
        <v>0.65</v>
      </c>
      <c r="Q289" s="3">
        <v>690</v>
      </c>
      <c r="R289" s="8">
        <v>14912</v>
      </c>
      <c r="S289" s="7" t="s">
        <v>18</v>
      </c>
      <c r="Y289" s="7">
        <v>40.97</v>
      </c>
      <c r="AB289" s="7">
        <v>40.97</v>
      </c>
    </row>
    <row r="290" spans="1:28" x14ac:dyDescent="0.4">
      <c r="A290" s="7" t="s">
        <v>38</v>
      </c>
      <c r="B290" s="6">
        <v>122.65</v>
      </c>
      <c r="C290" s="6">
        <v>11.44</v>
      </c>
      <c r="D290" s="6" t="s">
        <v>20</v>
      </c>
      <c r="E290" s="8">
        <v>26.89</v>
      </c>
      <c r="F290" s="8">
        <v>2592.1</v>
      </c>
      <c r="G290" s="7">
        <v>7</v>
      </c>
      <c r="H290" s="8">
        <v>1.37</v>
      </c>
      <c r="I290" s="7">
        <v>23</v>
      </c>
      <c r="J290" s="7">
        <v>18</v>
      </c>
      <c r="K290" s="7">
        <v>12.04</v>
      </c>
      <c r="L290" s="7">
        <v>1.03</v>
      </c>
      <c r="M290" s="12">
        <f t="shared" si="4"/>
        <v>11.689320388349513</v>
      </c>
      <c r="N290" s="7">
        <v>0.46</v>
      </c>
      <c r="O290" s="7">
        <v>0.19</v>
      </c>
      <c r="P290" s="7">
        <v>0.65</v>
      </c>
      <c r="Q290" s="3">
        <v>690</v>
      </c>
      <c r="R290" s="8">
        <v>14912</v>
      </c>
      <c r="S290" s="7" t="s">
        <v>18</v>
      </c>
      <c r="Y290" s="7">
        <v>73.94</v>
      </c>
      <c r="AB290" s="7">
        <v>73.94</v>
      </c>
    </row>
    <row r="291" spans="1:28" x14ac:dyDescent="0.4">
      <c r="A291" s="7" t="s">
        <v>38</v>
      </c>
      <c r="B291" s="6">
        <v>122.65</v>
      </c>
      <c r="C291" s="6">
        <v>11.44</v>
      </c>
      <c r="D291" s="6" t="s">
        <v>20</v>
      </c>
      <c r="E291" s="8">
        <v>26.89</v>
      </c>
      <c r="F291" s="8">
        <v>2592.1</v>
      </c>
      <c r="G291" s="7">
        <v>7</v>
      </c>
      <c r="H291" s="8">
        <v>1.37</v>
      </c>
      <c r="I291" s="7">
        <v>23</v>
      </c>
      <c r="J291" s="7">
        <v>18</v>
      </c>
      <c r="K291" s="7">
        <v>12.04</v>
      </c>
      <c r="L291" s="7">
        <v>1.03</v>
      </c>
      <c r="M291" s="12">
        <f t="shared" si="4"/>
        <v>11.689320388349513</v>
      </c>
      <c r="N291" s="7">
        <v>0.46</v>
      </c>
      <c r="O291" s="7">
        <v>0.19</v>
      </c>
      <c r="P291" s="7">
        <v>0.65</v>
      </c>
      <c r="Q291" s="3">
        <v>690</v>
      </c>
      <c r="R291" s="8">
        <v>14912</v>
      </c>
      <c r="S291" s="7" t="s">
        <v>18</v>
      </c>
      <c r="Y291" s="7">
        <v>40.86</v>
      </c>
      <c r="AB291" s="7">
        <v>40.86</v>
      </c>
    </row>
    <row r="292" spans="1:28" x14ac:dyDescent="0.4">
      <c r="A292" s="7" t="s">
        <v>38</v>
      </c>
      <c r="B292" s="6">
        <v>122.65</v>
      </c>
      <c r="C292" s="6">
        <v>11.44</v>
      </c>
      <c r="D292" s="6" t="s">
        <v>20</v>
      </c>
      <c r="E292" s="8">
        <v>26.89</v>
      </c>
      <c r="F292" s="8">
        <v>2592.1</v>
      </c>
      <c r="G292" s="7">
        <v>7</v>
      </c>
      <c r="H292" s="8">
        <v>1.37</v>
      </c>
      <c r="I292" s="7">
        <v>23</v>
      </c>
      <c r="J292" s="7">
        <v>18</v>
      </c>
      <c r="K292" s="7">
        <v>12.04</v>
      </c>
      <c r="L292" s="7">
        <v>1.03</v>
      </c>
      <c r="M292" s="12">
        <f t="shared" si="4"/>
        <v>11.689320388349513</v>
      </c>
      <c r="N292" s="7">
        <v>0.46</v>
      </c>
      <c r="O292" s="7">
        <v>0.19</v>
      </c>
      <c r="P292" s="7">
        <v>0.65</v>
      </c>
      <c r="Q292" s="3">
        <v>690</v>
      </c>
      <c r="R292" s="8">
        <v>14912</v>
      </c>
      <c r="S292" s="7" t="s">
        <v>18</v>
      </c>
      <c r="Y292" s="7">
        <v>105.09</v>
      </c>
      <c r="AB292" s="7">
        <v>105.09</v>
      </c>
    </row>
    <row r="293" spans="1:28" x14ac:dyDescent="0.4">
      <c r="A293" s="7" t="s">
        <v>39</v>
      </c>
      <c r="B293" s="6">
        <v>5.65</v>
      </c>
      <c r="C293" s="6">
        <v>52.22</v>
      </c>
      <c r="D293" s="6" t="s">
        <v>10</v>
      </c>
      <c r="E293" s="8">
        <v>10.5</v>
      </c>
      <c r="F293" s="8">
        <v>750</v>
      </c>
      <c r="G293" s="7">
        <v>5.37</v>
      </c>
      <c r="H293" s="8">
        <v>1.1299999999999999</v>
      </c>
      <c r="I293" s="7">
        <v>6</v>
      </c>
      <c r="J293" s="7">
        <v>27</v>
      </c>
      <c r="K293" s="7">
        <v>73.260000000000005</v>
      </c>
      <c r="L293" s="7">
        <v>3.28</v>
      </c>
      <c r="M293" s="12">
        <f t="shared" si="4"/>
        <v>22.335365853658541</v>
      </c>
      <c r="N293" s="7">
        <v>1.01</v>
      </c>
      <c r="O293" s="7">
        <v>0.66</v>
      </c>
      <c r="P293" s="8">
        <v>4.2</v>
      </c>
      <c r="Q293" s="3">
        <v>46</v>
      </c>
      <c r="R293" s="8">
        <v>11190</v>
      </c>
      <c r="S293" s="7" t="s">
        <v>7</v>
      </c>
      <c r="T293" s="7">
        <v>10.455640000000001</v>
      </c>
      <c r="X293" s="7">
        <v>47.84901</v>
      </c>
      <c r="Y293" s="7">
        <v>19.843240000000002</v>
      </c>
      <c r="AB293" s="7">
        <v>78.147890000000004</v>
      </c>
    </row>
    <row r="294" spans="1:28" x14ac:dyDescent="0.4">
      <c r="A294" s="7" t="s">
        <v>39</v>
      </c>
      <c r="B294" s="6">
        <v>5.65</v>
      </c>
      <c r="C294" s="6">
        <v>52.22</v>
      </c>
      <c r="D294" s="6" t="s">
        <v>10</v>
      </c>
      <c r="E294" s="8">
        <v>10.5</v>
      </c>
      <c r="F294" s="8">
        <v>750</v>
      </c>
      <c r="G294" s="7">
        <v>5.37</v>
      </c>
      <c r="H294" s="8">
        <v>1.1299999999999999</v>
      </c>
      <c r="I294" s="7">
        <v>6</v>
      </c>
      <c r="J294" s="7">
        <v>27</v>
      </c>
      <c r="K294" s="7">
        <v>73.260000000000005</v>
      </c>
      <c r="L294" s="7">
        <v>3.28</v>
      </c>
      <c r="M294" s="12">
        <f t="shared" si="4"/>
        <v>22.335365853658541</v>
      </c>
      <c r="N294" s="7">
        <v>1.01</v>
      </c>
      <c r="O294" s="7">
        <v>0.66</v>
      </c>
      <c r="P294" s="8">
        <v>4.2</v>
      </c>
      <c r="Q294" s="3">
        <v>46</v>
      </c>
      <c r="R294" s="8">
        <v>11190</v>
      </c>
      <c r="S294" s="7" t="s">
        <v>9</v>
      </c>
      <c r="T294" s="7">
        <v>4.9424700000000001</v>
      </c>
      <c r="X294" s="7">
        <v>38.729909999999997</v>
      </c>
      <c r="Y294" s="7">
        <v>1.98533</v>
      </c>
      <c r="AB294" s="7">
        <v>45.657710000000002</v>
      </c>
    </row>
    <row r="295" spans="1:28" x14ac:dyDescent="0.4">
      <c r="A295" s="7" t="s">
        <v>39</v>
      </c>
      <c r="B295" s="6">
        <v>5.65</v>
      </c>
      <c r="C295" s="6">
        <v>52.22</v>
      </c>
      <c r="D295" s="6" t="s">
        <v>10</v>
      </c>
      <c r="E295" s="8">
        <v>10.5</v>
      </c>
      <c r="F295" s="8">
        <v>750</v>
      </c>
      <c r="G295" s="7">
        <v>5.37</v>
      </c>
      <c r="H295" s="8">
        <v>1.1299999999999999</v>
      </c>
      <c r="I295" s="7">
        <v>6</v>
      </c>
      <c r="J295" s="7">
        <v>27</v>
      </c>
      <c r="K295" s="7">
        <v>73.260000000000005</v>
      </c>
      <c r="L295" s="7">
        <v>3.28</v>
      </c>
      <c r="M295" s="12">
        <f t="shared" si="4"/>
        <v>22.335365853658541</v>
      </c>
      <c r="N295" s="7">
        <v>1.01</v>
      </c>
      <c r="O295" s="7">
        <v>0.66</v>
      </c>
      <c r="P295" s="8">
        <v>4.2</v>
      </c>
      <c r="Q295" s="3">
        <v>46</v>
      </c>
      <c r="R295" s="8">
        <v>11190</v>
      </c>
      <c r="S295" s="7" t="s">
        <v>9</v>
      </c>
      <c r="T295" s="7">
        <v>5.2786099999999996</v>
      </c>
      <c r="X295" s="7">
        <v>22.989070000000002</v>
      </c>
      <c r="Y295" s="7">
        <v>28.318159999999999</v>
      </c>
      <c r="AB295" s="7">
        <v>56.585839999999997</v>
      </c>
    </row>
    <row r="296" spans="1:28" x14ac:dyDescent="0.4">
      <c r="A296" s="7" t="s">
        <v>39</v>
      </c>
      <c r="B296" s="6">
        <v>5.65</v>
      </c>
      <c r="C296" s="6">
        <v>52.22</v>
      </c>
      <c r="D296" s="6" t="s">
        <v>10</v>
      </c>
      <c r="E296" s="8">
        <v>10.5</v>
      </c>
      <c r="F296" s="8">
        <v>750</v>
      </c>
      <c r="G296" s="7">
        <v>5.37</v>
      </c>
      <c r="H296" s="8">
        <v>1.1299999999999999</v>
      </c>
      <c r="I296" s="7">
        <v>6</v>
      </c>
      <c r="J296" s="7">
        <v>27</v>
      </c>
      <c r="K296" s="7">
        <v>73.260000000000005</v>
      </c>
      <c r="L296" s="7">
        <v>3.28</v>
      </c>
      <c r="M296" s="12">
        <f t="shared" si="4"/>
        <v>22.335365853658541</v>
      </c>
      <c r="N296" s="7">
        <v>1.01</v>
      </c>
      <c r="O296" s="7">
        <v>0.66</v>
      </c>
      <c r="P296" s="8">
        <v>4.2</v>
      </c>
      <c r="Q296" s="3">
        <v>44</v>
      </c>
      <c r="R296" s="8">
        <v>11190</v>
      </c>
      <c r="S296" s="7" t="s">
        <v>7</v>
      </c>
      <c r="T296" s="7">
        <v>16.661539999999999</v>
      </c>
      <c r="X296" s="7">
        <v>21.367799999999999</v>
      </c>
      <c r="Y296" s="7">
        <v>14.964510000000001</v>
      </c>
      <c r="AB296" s="7">
        <v>52.993850000000002</v>
      </c>
    </row>
    <row r="297" spans="1:28" x14ac:dyDescent="0.4">
      <c r="A297" s="7" t="s">
        <v>39</v>
      </c>
      <c r="B297" s="6">
        <v>5.65</v>
      </c>
      <c r="C297" s="6">
        <v>52.22</v>
      </c>
      <c r="D297" s="6" t="s">
        <v>10</v>
      </c>
      <c r="E297" s="8">
        <v>10.5</v>
      </c>
      <c r="F297" s="8">
        <v>750</v>
      </c>
      <c r="G297" s="7">
        <v>5.37</v>
      </c>
      <c r="H297" s="8">
        <v>1.1299999999999999</v>
      </c>
      <c r="I297" s="7">
        <v>6</v>
      </c>
      <c r="J297" s="7">
        <v>27</v>
      </c>
      <c r="K297" s="7">
        <v>73.260000000000005</v>
      </c>
      <c r="L297" s="7">
        <v>3.28</v>
      </c>
      <c r="M297" s="12">
        <f t="shared" si="4"/>
        <v>22.335365853658541</v>
      </c>
      <c r="N297" s="7">
        <v>1.01</v>
      </c>
      <c r="O297" s="7">
        <v>0.66</v>
      </c>
      <c r="P297" s="8">
        <v>4.2</v>
      </c>
      <c r="Q297" s="3">
        <v>44</v>
      </c>
      <c r="R297" s="8">
        <v>11190</v>
      </c>
      <c r="S297" s="7" t="s">
        <v>9</v>
      </c>
      <c r="T297" s="7">
        <v>4.4188400000000003</v>
      </c>
      <c r="X297" s="7">
        <v>30.793060000000001</v>
      </c>
      <c r="Y297" s="7">
        <v>1.58203</v>
      </c>
      <c r="AB297" s="7">
        <v>36.793930000000003</v>
      </c>
    </row>
    <row r="298" spans="1:28" x14ac:dyDescent="0.4">
      <c r="A298" s="7" t="s">
        <v>39</v>
      </c>
      <c r="B298" s="6">
        <v>5.65</v>
      </c>
      <c r="C298" s="6">
        <v>52.22</v>
      </c>
      <c r="D298" s="6" t="s">
        <v>10</v>
      </c>
      <c r="E298" s="8">
        <v>10.5</v>
      </c>
      <c r="F298" s="8">
        <v>750</v>
      </c>
      <c r="G298" s="7">
        <v>5.37</v>
      </c>
      <c r="H298" s="8">
        <v>1.1299999999999999</v>
      </c>
      <c r="I298" s="7">
        <v>6</v>
      </c>
      <c r="J298" s="7">
        <v>27</v>
      </c>
      <c r="K298" s="7">
        <v>73.260000000000005</v>
      </c>
      <c r="L298" s="7">
        <v>3.28</v>
      </c>
      <c r="M298" s="12">
        <f t="shared" si="4"/>
        <v>22.335365853658541</v>
      </c>
      <c r="N298" s="7">
        <v>1.01</v>
      </c>
      <c r="O298" s="7">
        <v>0.66</v>
      </c>
      <c r="P298" s="8">
        <v>4.2</v>
      </c>
      <c r="Q298" s="3">
        <v>44</v>
      </c>
      <c r="R298" s="8">
        <v>11190</v>
      </c>
      <c r="S298" s="7" t="s">
        <v>9</v>
      </c>
      <c r="T298" s="7">
        <v>7.1108399999999996</v>
      </c>
      <c r="X298" s="7">
        <v>23.43385</v>
      </c>
      <c r="Y298" s="7">
        <v>12.430009999999999</v>
      </c>
      <c r="AB298" s="7">
        <v>42.974699999999999</v>
      </c>
    </row>
    <row r="299" spans="1:28" x14ac:dyDescent="0.4">
      <c r="A299" s="6" t="s">
        <v>40</v>
      </c>
      <c r="B299" s="6">
        <v>151.85</v>
      </c>
      <c r="C299" s="6">
        <v>-26.87</v>
      </c>
      <c r="D299" s="6" t="s">
        <v>10</v>
      </c>
      <c r="E299" s="8">
        <v>17.45</v>
      </c>
      <c r="F299" s="8">
        <v>816</v>
      </c>
      <c r="G299" s="7">
        <v>4.2</v>
      </c>
      <c r="H299" s="8">
        <v>1.49</v>
      </c>
      <c r="I299" s="7">
        <v>3</v>
      </c>
      <c r="J299" s="7">
        <v>6</v>
      </c>
      <c r="K299" s="7">
        <v>6.19</v>
      </c>
      <c r="L299" s="7">
        <v>0.54</v>
      </c>
      <c r="M299" s="12">
        <f t="shared" si="4"/>
        <v>11.462962962962964</v>
      </c>
      <c r="N299" s="7">
        <v>0.18</v>
      </c>
      <c r="O299" s="7">
        <v>0.09</v>
      </c>
      <c r="P299" s="7">
        <v>0.27</v>
      </c>
      <c r="Q299" s="3">
        <v>77</v>
      </c>
      <c r="R299" s="8">
        <v>18749</v>
      </c>
      <c r="S299" s="7" t="s">
        <v>4</v>
      </c>
      <c r="W299" s="7">
        <v>18.93</v>
      </c>
      <c r="Y299" s="7">
        <v>60.153959999999998</v>
      </c>
      <c r="AB299" s="7">
        <v>79.083960000000005</v>
      </c>
    </row>
    <row r="300" spans="1:28" x14ac:dyDescent="0.4">
      <c r="A300" s="6" t="s">
        <v>40</v>
      </c>
      <c r="B300" s="6">
        <v>151.85</v>
      </c>
      <c r="C300" s="6">
        <v>-26.87</v>
      </c>
      <c r="D300" s="6" t="s">
        <v>10</v>
      </c>
      <c r="E300" s="8">
        <v>17.45</v>
      </c>
      <c r="F300" s="8">
        <v>816</v>
      </c>
      <c r="G300" s="7">
        <v>4.2</v>
      </c>
      <c r="H300" s="8">
        <v>1.49</v>
      </c>
      <c r="I300" s="7">
        <v>3</v>
      </c>
      <c r="J300" s="7">
        <v>6</v>
      </c>
      <c r="K300" s="7">
        <v>6.19</v>
      </c>
      <c r="L300" s="7">
        <v>0.54</v>
      </c>
      <c r="M300" s="12">
        <f t="shared" si="4"/>
        <v>11.462962962962964</v>
      </c>
      <c r="N300" s="7">
        <v>0.18</v>
      </c>
      <c r="O300" s="7">
        <v>0.09</v>
      </c>
      <c r="P300" s="7">
        <v>0.27</v>
      </c>
      <c r="Q300" s="3">
        <v>77</v>
      </c>
      <c r="R300" s="8">
        <v>18749</v>
      </c>
      <c r="S300" s="7" t="s">
        <v>4</v>
      </c>
      <c r="W300" s="7">
        <v>8.32</v>
      </c>
      <c r="Y300" s="7">
        <v>57.491300000000003</v>
      </c>
      <c r="AB300" s="7">
        <v>65.811300000000003</v>
      </c>
    </row>
    <row r="301" spans="1:28" x14ac:dyDescent="0.4">
      <c r="A301" s="6" t="s">
        <v>40</v>
      </c>
      <c r="B301" s="6">
        <v>151.85</v>
      </c>
      <c r="C301" s="6">
        <v>-26.87</v>
      </c>
      <c r="D301" s="6" t="s">
        <v>10</v>
      </c>
      <c r="E301" s="8">
        <v>17.45</v>
      </c>
      <c r="F301" s="8">
        <v>816</v>
      </c>
      <c r="G301" s="7">
        <v>4.2</v>
      </c>
      <c r="H301" s="8">
        <v>1.49</v>
      </c>
      <c r="I301" s="7">
        <v>3</v>
      </c>
      <c r="J301" s="7">
        <v>6</v>
      </c>
      <c r="K301" s="7">
        <v>6.19</v>
      </c>
      <c r="L301" s="7">
        <v>0.54</v>
      </c>
      <c r="M301" s="12">
        <f t="shared" si="4"/>
        <v>11.462962962962964</v>
      </c>
      <c r="N301" s="7">
        <v>0.18</v>
      </c>
      <c r="O301" s="7">
        <v>0.09</v>
      </c>
      <c r="P301" s="7">
        <v>0.27</v>
      </c>
      <c r="Q301" s="3">
        <v>77</v>
      </c>
      <c r="R301" s="8">
        <v>18749</v>
      </c>
      <c r="S301" s="7" t="s">
        <v>4</v>
      </c>
      <c r="W301" s="7">
        <v>1.74</v>
      </c>
      <c r="Y301" s="7">
        <v>53.513350000000003</v>
      </c>
      <c r="AB301" s="7">
        <v>55.253349999999998</v>
      </c>
    </row>
    <row r="302" spans="1:28" x14ac:dyDescent="0.4">
      <c r="A302" s="6" t="s">
        <v>40</v>
      </c>
      <c r="B302" s="6">
        <v>151.85</v>
      </c>
      <c r="C302" s="6">
        <v>-26.87</v>
      </c>
      <c r="D302" s="6" t="s">
        <v>10</v>
      </c>
      <c r="E302" s="8">
        <v>17.45</v>
      </c>
      <c r="F302" s="8">
        <v>816</v>
      </c>
      <c r="G302" s="7">
        <v>4.2</v>
      </c>
      <c r="H302" s="8">
        <v>1.49</v>
      </c>
      <c r="I302" s="7">
        <v>3</v>
      </c>
      <c r="J302" s="7">
        <v>6</v>
      </c>
      <c r="K302" s="7">
        <v>6.19</v>
      </c>
      <c r="L302" s="7">
        <v>0.54</v>
      </c>
      <c r="M302" s="12">
        <f t="shared" si="4"/>
        <v>11.462962962962964</v>
      </c>
      <c r="N302" s="7">
        <v>0.18</v>
      </c>
      <c r="O302" s="7">
        <v>0.09</v>
      </c>
      <c r="P302" s="7">
        <v>0.27</v>
      </c>
      <c r="Q302" s="3">
        <v>77</v>
      </c>
      <c r="R302" s="8">
        <v>18749</v>
      </c>
      <c r="S302" s="7" t="s">
        <v>4</v>
      </c>
      <c r="W302" s="7">
        <v>9.99</v>
      </c>
      <c r="Y302" s="7">
        <v>88.480810000000005</v>
      </c>
      <c r="AB302" s="7">
        <v>98.47081</v>
      </c>
    </row>
    <row r="303" spans="1:28" x14ac:dyDescent="0.4">
      <c r="A303" s="6" t="s">
        <v>40</v>
      </c>
      <c r="B303" s="6">
        <v>151.85</v>
      </c>
      <c r="C303" s="6">
        <v>-26.87</v>
      </c>
      <c r="D303" s="6" t="s">
        <v>10</v>
      </c>
      <c r="E303" s="8">
        <v>17.45</v>
      </c>
      <c r="F303" s="8">
        <v>816</v>
      </c>
      <c r="G303" s="7">
        <v>4.2</v>
      </c>
      <c r="H303" s="8">
        <v>1.49</v>
      </c>
      <c r="I303" s="7">
        <v>3</v>
      </c>
      <c r="J303" s="7">
        <v>6</v>
      </c>
      <c r="K303" s="7">
        <v>6.19</v>
      </c>
      <c r="L303" s="7">
        <v>0.54</v>
      </c>
      <c r="M303" s="12">
        <f t="shared" si="4"/>
        <v>11.462962962962964</v>
      </c>
      <c r="N303" s="7">
        <v>0.18</v>
      </c>
      <c r="O303" s="7">
        <v>0.09</v>
      </c>
      <c r="P303" s="7">
        <v>0.27</v>
      </c>
      <c r="Q303" s="3">
        <v>77</v>
      </c>
      <c r="R303" s="8">
        <v>18749</v>
      </c>
      <c r="S303" s="7" t="s">
        <v>4</v>
      </c>
      <c r="W303" s="7">
        <v>3.55</v>
      </c>
      <c r="Y303" s="7">
        <v>83.508369999999999</v>
      </c>
      <c r="AB303" s="7">
        <v>87.058369999999996</v>
      </c>
    </row>
    <row r="304" spans="1:28" x14ac:dyDescent="0.4">
      <c r="A304" s="6" t="s">
        <v>40</v>
      </c>
      <c r="B304" s="6">
        <v>151.85</v>
      </c>
      <c r="C304" s="6">
        <v>-26.87</v>
      </c>
      <c r="D304" s="6" t="s">
        <v>10</v>
      </c>
      <c r="E304" s="8">
        <v>17.45</v>
      </c>
      <c r="F304" s="8">
        <v>816</v>
      </c>
      <c r="G304" s="7">
        <v>4.2</v>
      </c>
      <c r="H304" s="8">
        <v>1.49</v>
      </c>
      <c r="I304" s="7">
        <v>3</v>
      </c>
      <c r="J304" s="7">
        <v>6</v>
      </c>
      <c r="K304" s="7">
        <v>6.19</v>
      </c>
      <c r="L304" s="7">
        <v>0.54</v>
      </c>
      <c r="M304" s="12">
        <f t="shared" si="4"/>
        <v>11.462962962962964</v>
      </c>
      <c r="N304" s="7">
        <v>0.18</v>
      </c>
      <c r="O304" s="7">
        <v>0.09</v>
      </c>
      <c r="P304" s="7">
        <v>0.27</v>
      </c>
      <c r="Q304" s="3">
        <v>77</v>
      </c>
      <c r="R304" s="8">
        <v>18749</v>
      </c>
      <c r="S304" s="7" t="s">
        <v>4</v>
      </c>
      <c r="W304" s="7">
        <v>1.1299999999999999</v>
      </c>
      <c r="Y304" s="7">
        <v>79.498339999999999</v>
      </c>
      <c r="AB304" s="7">
        <v>80.628339999999994</v>
      </c>
    </row>
    <row r="305" spans="1:28" x14ac:dyDescent="0.4">
      <c r="A305" s="6" t="s">
        <v>40</v>
      </c>
      <c r="B305" s="6">
        <v>151.85</v>
      </c>
      <c r="C305" s="6">
        <v>-26.87</v>
      </c>
      <c r="D305" s="6" t="s">
        <v>10</v>
      </c>
      <c r="E305" s="8">
        <v>17.45</v>
      </c>
      <c r="F305" s="8">
        <v>816</v>
      </c>
      <c r="G305" s="7">
        <v>4.2</v>
      </c>
      <c r="H305" s="8">
        <v>1.49</v>
      </c>
      <c r="I305" s="7">
        <v>3</v>
      </c>
      <c r="J305" s="7">
        <v>6</v>
      </c>
      <c r="K305" s="7">
        <v>6.19</v>
      </c>
      <c r="L305" s="7">
        <v>0.54</v>
      </c>
      <c r="M305" s="12">
        <f t="shared" si="4"/>
        <v>11.462962962962964</v>
      </c>
      <c r="N305" s="7">
        <v>0.18</v>
      </c>
      <c r="O305" s="7">
        <v>0.09</v>
      </c>
      <c r="P305" s="7">
        <v>0.27</v>
      </c>
      <c r="Q305" s="3">
        <v>77</v>
      </c>
      <c r="R305" s="8">
        <v>18749</v>
      </c>
      <c r="S305" s="7" t="s">
        <v>4</v>
      </c>
      <c r="W305" s="7">
        <v>8.07</v>
      </c>
      <c r="Y305" s="7">
        <v>57.900320000000001</v>
      </c>
      <c r="AB305" s="7">
        <v>65.970320000000001</v>
      </c>
    </row>
    <row r="306" spans="1:28" x14ac:dyDescent="0.4">
      <c r="A306" s="6" t="s">
        <v>40</v>
      </c>
      <c r="B306" s="6">
        <v>151.85</v>
      </c>
      <c r="C306" s="6">
        <v>-26.87</v>
      </c>
      <c r="D306" s="6" t="s">
        <v>10</v>
      </c>
      <c r="E306" s="8">
        <v>17.45</v>
      </c>
      <c r="F306" s="8">
        <v>816</v>
      </c>
      <c r="G306" s="7">
        <v>4.2</v>
      </c>
      <c r="H306" s="8">
        <v>1.49</v>
      </c>
      <c r="I306" s="7">
        <v>3</v>
      </c>
      <c r="J306" s="7">
        <v>6</v>
      </c>
      <c r="K306" s="7">
        <v>6.19</v>
      </c>
      <c r="L306" s="7">
        <v>0.54</v>
      </c>
      <c r="M306" s="12">
        <f t="shared" si="4"/>
        <v>11.462962962962964</v>
      </c>
      <c r="N306" s="7">
        <v>0.18</v>
      </c>
      <c r="O306" s="7">
        <v>0.09</v>
      </c>
      <c r="P306" s="7">
        <v>0.27</v>
      </c>
      <c r="Q306" s="3">
        <v>77</v>
      </c>
      <c r="R306" s="8">
        <v>18749</v>
      </c>
      <c r="S306" s="7" t="s">
        <v>4</v>
      </c>
      <c r="W306" s="7">
        <v>11.16</v>
      </c>
      <c r="Y306" s="7">
        <v>54.260019999999997</v>
      </c>
      <c r="AB306" s="7">
        <v>65.420019999999994</v>
      </c>
    </row>
    <row r="307" spans="1:28" x14ac:dyDescent="0.4">
      <c r="A307" s="6" t="s">
        <v>40</v>
      </c>
      <c r="B307" s="6">
        <v>151.85</v>
      </c>
      <c r="C307" s="6">
        <v>-26.87</v>
      </c>
      <c r="D307" s="6" t="s">
        <v>10</v>
      </c>
      <c r="E307" s="8">
        <v>17.45</v>
      </c>
      <c r="F307" s="8">
        <v>816</v>
      </c>
      <c r="G307" s="7">
        <v>4.2</v>
      </c>
      <c r="H307" s="8">
        <v>1.49</v>
      </c>
      <c r="I307" s="7">
        <v>3</v>
      </c>
      <c r="J307" s="7">
        <v>6</v>
      </c>
      <c r="K307" s="7">
        <v>6.19</v>
      </c>
      <c r="L307" s="7">
        <v>0.54</v>
      </c>
      <c r="M307" s="12">
        <f t="shared" si="4"/>
        <v>11.462962962962964</v>
      </c>
      <c r="N307" s="7">
        <v>0.18</v>
      </c>
      <c r="O307" s="7">
        <v>0.09</v>
      </c>
      <c r="P307" s="7">
        <v>0.27</v>
      </c>
      <c r="Q307" s="3">
        <v>77</v>
      </c>
      <c r="R307" s="8">
        <v>18749</v>
      </c>
      <c r="S307" s="7" t="s">
        <v>4</v>
      </c>
      <c r="W307" s="7">
        <v>4.54</v>
      </c>
      <c r="Y307" s="7">
        <v>81.485759999999999</v>
      </c>
      <c r="AB307" s="7">
        <v>86.025760000000005</v>
      </c>
    </row>
    <row r="308" spans="1:28" x14ac:dyDescent="0.4">
      <c r="A308" s="6" t="s">
        <v>40</v>
      </c>
      <c r="B308" s="6">
        <v>151.85</v>
      </c>
      <c r="C308" s="6">
        <v>-26.87</v>
      </c>
      <c r="D308" s="6" t="s">
        <v>10</v>
      </c>
      <c r="E308" s="8">
        <v>17.45</v>
      </c>
      <c r="F308" s="8">
        <v>816</v>
      </c>
      <c r="G308" s="7">
        <v>4.2</v>
      </c>
      <c r="H308" s="8">
        <v>1.49</v>
      </c>
      <c r="I308" s="7">
        <v>3</v>
      </c>
      <c r="J308" s="7">
        <v>6</v>
      </c>
      <c r="K308" s="7">
        <v>6.19</v>
      </c>
      <c r="L308" s="7">
        <v>0.54</v>
      </c>
      <c r="M308" s="12">
        <f t="shared" si="4"/>
        <v>11.462962962962964</v>
      </c>
      <c r="N308" s="7">
        <v>0.18</v>
      </c>
      <c r="O308" s="7">
        <v>0.09</v>
      </c>
      <c r="P308" s="7">
        <v>0.27</v>
      </c>
      <c r="Q308" s="3">
        <v>77</v>
      </c>
      <c r="R308" s="8">
        <v>18749</v>
      </c>
      <c r="S308" s="7" t="s">
        <v>4</v>
      </c>
      <c r="W308" s="7">
        <v>5.24</v>
      </c>
      <c r="Y308" s="7">
        <v>85.248419999999996</v>
      </c>
      <c r="AB308" s="7">
        <v>90.488420000000005</v>
      </c>
    </row>
    <row r="309" spans="1:28" x14ac:dyDescent="0.4">
      <c r="A309" s="7" t="s">
        <v>32</v>
      </c>
      <c r="B309" s="6">
        <v>-98.35</v>
      </c>
      <c r="C309" s="6">
        <v>38.24</v>
      </c>
      <c r="D309" s="6" t="s">
        <v>11</v>
      </c>
      <c r="E309" s="8">
        <v>13</v>
      </c>
      <c r="F309" s="8">
        <v>665</v>
      </c>
      <c r="G309" s="8">
        <v>5.9</v>
      </c>
      <c r="H309" s="8">
        <v>1.48</v>
      </c>
      <c r="I309" s="7">
        <v>26</v>
      </c>
      <c r="J309" s="7">
        <v>46</v>
      </c>
      <c r="K309" s="7">
        <v>20.6</v>
      </c>
      <c r="L309" s="7">
        <v>1.94</v>
      </c>
      <c r="M309" s="12">
        <f t="shared" si="4"/>
        <v>10.618556701030929</v>
      </c>
      <c r="N309" s="7">
        <v>0.92</v>
      </c>
      <c r="O309" s="7">
        <v>0.42</v>
      </c>
      <c r="P309" s="7">
        <v>1.34</v>
      </c>
      <c r="Q309" s="3">
        <v>14</v>
      </c>
      <c r="R309" s="8">
        <v>6249</v>
      </c>
      <c r="S309" s="7" t="s">
        <v>4</v>
      </c>
      <c r="V309" s="7">
        <v>20.399999999999999</v>
      </c>
      <c r="X309" s="10">
        <v>70.400000000000006</v>
      </c>
      <c r="Y309" s="10">
        <v>10.6</v>
      </c>
      <c r="Z309" s="10"/>
      <c r="AB309" s="7">
        <v>101.4</v>
      </c>
    </row>
    <row r="310" spans="1:28" x14ac:dyDescent="0.4">
      <c r="A310" s="7" t="s">
        <v>32</v>
      </c>
      <c r="B310" s="6">
        <v>-98.35</v>
      </c>
      <c r="C310" s="6">
        <v>38.24</v>
      </c>
      <c r="D310" s="6" t="s">
        <v>11</v>
      </c>
      <c r="E310" s="8">
        <v>13</v>
      </c>
      <c r="F310" s="8">
        <v>665</v>
      </c>
      <c r="G310" s="8">
        <v>5.9</v>
      </c>
      <c r="H310" s="8">
        <v>1.48</v>
      </c>
      <c r="I310" s="7">
        <v>26</v>
      </c>
      <c r="J310" s="7">
        <v>46</v>
      </c>
      <c r="K310" s="7">
        <v>20.6</v>
      </c>
      <c r="L310" s="7">
        <v>1.94</v>
      </c>
      <c r="M310" s="12">
        <f t="shared" si="4"/>
        <v>10.618556701030929</v>
      </c>
      <c r="N310" s="7">
        <v>0.92</v>
      </c>
      <c r="O310" s="7">
        <v>0.42</v>
      </c>
      <c r="P310" s="7">
        <v>1.34</v>
      </c>
      <c r="Q310" s="3">
        <v>14</v>
      </c>
      <c r="R310" s="8">
        <v>6249</v>
      </c>
      <c r="S310" s="7" t="s">
        <v>3</v>
      </c>
      <c r="V310" s="7">
        <v>18.600000000000001</v>
      </c>
      <c r="W310" s="7">
        <v>1.1000000000000001</v>
      </c>
      <c r="X310" s="7">
        <v>33.5</v>
      </c>
      <c r="Y310" s="7">
        <v>3.4</v>
      </c>
      <c r="AB310" s="7">
        <v>56.6</v>
      </c>
    </row>
    <row r="311" spans="1:28" x14ac:dyDescent="0.4">
      <c r="A311" s="7" t="s">
        <v>32</v>
      </c>
      <c r="B311" s="6">
        <v>-98.35</v>
      </c>
      <c r="C311" s="6">
        <v>38.24</v>
      </c>
      <c r="D311" s="6" t="s">
        <v>11</v>
      </c>
      <c r="E311" s="8">
        <v>13</v>
      </c>
      <c r="F311" s="8">
        <v>665</v>
      </c>
      <c r="G311" s="8">
        <v>5.9</v>
      </c>
      <c r="H311" s="8">
        <v>1.48</v>
      </c>
      <c r="I311" s="7">
        <v>26</v>
      </c>
      <c r="J311" s="7">
        <v>46</v>
      </c>
      <c r="K311" s="7">
        <v>20.6</v>
      </c>
      <c r="L311" s="7">
        <v>1.94</v>
      </c>
      <c r="M311" s="12">
        <f t="shared" si="4"/>
        <v>10.618556701030929</v>
      </c>
      <c r="N311" s="7">
        <v>0.92</v>
      </c>
      <c r="O311" s="7">
        <v>0.42</v>
      </c>
      <c r="P311" s="7">
        <v>1.34</v>
      </c>
      <c r="Q311" s="3">
        <v>14</v>
      </c>
      <c r="R311" s="8">
        <v>6249</v>
      </c>
      <c r="S311" s="7" t="s">
        <v>7</v>
      </c>
      <c r="V311" s="7">
        <v>22</v>
      </c>
      <c r="W311" s="7">
        <v>2.7</v>
      </c>
      <c r="X311" s="7">
        <v>37.4</v>
      </c>
      <c r="Y311" s="7">
        <v>0.4</v>
      </c>
      <c r="AB311" s="7">
        <v>62.5</v>
      </c>
    </row>
    <row r="312" spans="1:28" x14ac:dyDescent="0.4">
      <c r="A312" s="7" t="s">
        <v>32</v>
      </c>
      <c r="B312" s="6">
        <v>-98.35</v>
      </c>
      <c r="C312" s="6">
        <v>38.24</v>
      </c>
      <c r="D312" s="6" t="s">
        <v>11</v>
      </c>
      <c r="E312" s="8">
        <v>13</v>
      </c>
      <c r="F312" s="8">
        <v>665</v>
      </c>
      <c r="G312" s="8">
        <v>5.9</v>
      </c>
      <c r="H312" s="8">
        <v>1.48</v>
      </c>
      <c r="I312" s="7">
        <v>26</v>
      </c>
      <c r="J312" s="7">
        <v>46</v>
      </c>
      <c r="K312" s="7">
        <v>20.6</v>
      </c>
      <c r="L312" s="7">
        <v>1.94</v>
      </c>
      <c r="M312" s="12">
        <f t="shared" si="4"/>
        <v>10.618556701030929</v>
      </c>
      <c r="N312" s="7">
        <v>0.92</v>
      </c>
      <c r="O312" s="7">
        <v>0.42</v>
      </c>
      <c r="P312" s="7">
        <v>1.34</v>
      </c>
      <c r="Q312" s="3">
        <v>14</v>
      </c>
      <c r="R312" s="8">
        <v>6249</v>
      </c>
      <c r="S312" s="7" t="s">
        <v>9</v>
      </c>
      <c r="V312" s="7">
        <v>3.6</v>
      </c>
      <c r="W312" s="7">
        <v>0.1</v>
      </c>
      <c r="X312" s="7">
        <v>48.1</v>
      </c>
      <c r="Y312" s="7">
        <v>0.1</v>
      </c>
      <c r="AB312" s="7">
        <v>51.9</v>
      </c>
    </row>
    <row r="313" spans="1:28" x14ac:dyDescent="0.4">
      <c r="A313" s="7" t="s">
        <v>32</v>
      </c>
      <c r="B313" s="6">
        <v>-98.35</v>
      </c>
      <c r="C313" s="6">
        <v>38.24</v>
      </c>
      <c r="D313" s="6" t="s">
        <v>11</v>
      </c>
      <c r="E313" s="8">
        <v>13</v>
      </c>
      <c r="F313" s="8">
        <v>665</v>
      </c>
      <c r="G313" s="8">
        <v>5.9</v>
      </c>
      <c r="H313" s="8">
        <v>1.48</v>
      </c>
      <c r="I313" s="7">
        <v>26</v>
      </c>
      <c r="J313" s="7">
        <v>46</v>
      </c>
      <c r="K313" s="7">
        <v>20.6</v>
      </c>
      <c r="L313" s="7">
        <v>1.94</v>
      </c>
      <c r="M313" s="12">
        <f t="shared" si="4"/>
        <v>10.618556701030929</v>
      </c>
      <c r="N313" s="7">
        <v>0.92</v>
      </c>
      <c r="O313" s="7">
        <v>0.42</v>
      </c>
      <c r="P313" s="7">
        <v>1.34</v>
      </c>
      <c r="Q313" s="3">
        <v>14</v>
      </c>
      <c r="R313" s="8">
        <v>6249</v>
      </c>
      <c r="S313" s="7" t="s">
        <v>4</v>
      </c>
      <c r="V313" s="7">
        <v>19</v>
      </c>
      <c r="X313" s="7">
        <v>79</v>
      </c>
      <c r="Y313" s="7">
        <v>1.9</v>
      </c>
      <c r="AB313" s="7">
        <v>99.9</v>
      </c>
    </row>
    <row r="314" spans="1:28" x14ac:dyDescent="0.4">
      <c r="A314" s="7" t="s">
        <v>32</v>
      </c>
      <c r="B314" s="6">
        <v>-98.35</v>
      </c>
      <c r="C314" s="6">
        <v>38.24</v>
      </c>
      <c r="D314" s="6" t="s">
        <v>11</v>
      </c>
      <c r="E314" s="8">
        <v>13</v>
      </c>
      <c r="F314" s="8">
        <v>665</v>
      </c>
      <c r="G314" s="8">
        <v>5.9</v>
      </c>
      <c r="H314" s="8">
        <v>1.48</v>
      </c>
      <c r="I314" s="7">
        <v>26</v>
      </c>
      <c r="J314" s="7">
        <v>46</v>
      </c>
      <c r="K314" s="7">
        <v>20.6</v>
      </c>
      <c r="L314" s="7">
        <v>1.94</v>
      </c>
      <c r="M314" s="12">
        <f t="shared" si="4"/>
        <v>10.618556701030929</v>
      </c>
      <c r="N314" s="7">
        <v>0.92</v>
      </c>
      <c r="O314" s="7">
        <v>0.42</v>
      </c>
      <c r="P314" s="7">
        <v>1.34</v>
      </c>
      <c r="Q314" s="3">
        <v>14</v>
      </c>
      <c r="R314" s="8">
        <v>6249</v>
      </c>
      <c r="S314" s="7" t="s">
        <v>3</v>
      </c>
      <c r="V314" s="7">
        <v>31.7</v>
      </c>
      <c r="W314" s="7">
        <v>1.4</v>
      </c>
      <c r="X314" s="7">
        <v>52</v>
      </c>
      <c r="Y314" s="7">
        <v>3.6</v>
      </c>
      <c r="AB314" s="7">
        <v>88.7</v>
      </c>
    </row>
    <row r="315" spans="1:28" x14ac:dyDescent="0.4">
      <c r="A315" s="7" t="s">
        <v>32</v>
      </c>
      <c r="B315" s="6">
        <v>-98.35</v>
      </c>
      <c r="C315" s="6">
        <v>38.24</v>
      </c>
      <c r="D315" s="6" t="s">
        <v>11</v>
      </c>
      <c r="E315" s="8">
        <v>13</v>
      </c>
      <c r="F315" s="8">
        <v>665</v>
      </c>
      <c r="G315" s="8">
        <v>5.9</v>
      </c>
      <c r="H315" s="8">
        <v>1.48</v>
      </c>
      <c r="I315" s="7">
        <v>26</v>
      </c>
      <c r="J315" s="7">
        <v>46</v>
      </c>
      <c r="K315" s="7">
        <v>20.6</v>
      </c>
      <c r="L315" s="7">
        <v>1.94</v>
      </c>
      <c r="M315" s="12">
        <f t="shared" si="4"/>
        <v>10.618556701030929</v>
      </c>
      <c r="N315" s="7">
        <v>0.92</v>
      </c>
      <c r="O315" s="7">
        <v>0.42</v>
      </c>
      <c r="P315" s="7">
        <v>1.34</v>
      </c>
      <c r="Q315" s="3">
        <v>14</v>
      </c>
      <c r="R315" s="8">
        <v>6249</v>
      </c>
      <c r="S315" s="7" t="s">
        <v>7</v>
      </c>
      <c r="V315" s="7">
        <v>21.5</v>
      </c>
      <c r="W315" s="7">
        <v>12.44243</v>
      </c>
      <c r="X315" s="7">
        <v>2.9</v>
      </c>
      <c r="Y315" s="7">
        <v>52</v>
      </c>
      <c r="AB315" s="7">
        <v>88.842429999999993</v>
      </c>
    </row>
    <row r="316" spans="1:28" x14ac:dyDescent="0.4">
      <c r="A316" s="7" t="s">
        <v>32</v>
      </c>
      <c r="B316" s="6">
        <v>-98.35</v>
      </c>
      <c r="C316" s="6">
        <v>38.24</v>
      </c>
      <c r="D316" s="6" t="s">
        <v>11</v>
      </c>
      <c r="E316" s="8">
        <v>13</v>
      </c>
      <c r="F316" s="8">
        <v>665</v>
      </c>
      <c r="G316" s="8">
        <v>5.9</v>
      </c>
      <c r="H316" s="8">
        <v>1.48</v>
      </c>
      <c r="I316" s="7">
        <v>26</v>
      </c>
      <c r="J316" s="7">
        <v>46</v>
      </c>
      <c r="K316" s="7">
        <v>20.6</v>
      </c>
      <c r="L316" s="7">
        <v>1.94</v>
      </c>
      <c r="M316" s="12">
        <f t="shared" si="4"/>
        <v>10.618556701030929</v>
      </c>
      <c r="N316" s="7">
        <v>0.92</v>
      </c>
      <c r="O316" s="7">
        <v>0.42</v>
      </c>
      <c r="P316" s="7">
        <v>1.34</v>
      </c>
      <c r="Q316" s="3">
        <v>14</v>
      </c>
      <c r="R316" s="8">
        <v>6249</v>
      </c>
      <c r="S316" s="7" t="s">
        <v>9</v>
      </c>
      <c r="V316" s="7">
        <v>4.5999999999999996</v>
      </c>
      <c r="W316" s="7">
        <v>0.1</v>
      </c>
      <c r="X316" s="7">
        <v>73.3</v>
      </c>
      <c r="Y316" s="7">
        <v>0.1</v>
      </c>
      <c r="AB316" s="7">
        <v>78.099999999999994</v>
      </c>
    </row>
    <row r="317" spans="1:28" x14ac:dyDescent="0.4">
      <c r="A317" s="6" t="s">
        <v>41</v>
      </c>
      <c r="B317" s="6">
        <v>12</v>
      </c>
      <c r="C317" s="6">
        <v>64</v>
      </c>
      <c r="D317" s="6" t="s">
        <v>12</v>
      </c>
      <c r="E317" s="7">
        <v>-2.5</v>
      </c>
      <c r="F317" s="8">
        <v>758</v>
      </c>
      <c r="G317" s="7">
        <v>6.93</v>
      </c>
      <c r="H317" s="8">
        <v>0.11</v>
      </c>
      <c r="I317" s="7">
        <v>35</v>
      </c>
      <c r="J317" s="7">
        <v>38</v>
      </c>
      <c r="K317" s="7">
        <v>496.8</v>
      </c>
      <c r="L317" s="7">
        <v>12.82</v>
      </c>
      <c r="M317" s="12">
        <f t="shared" si="4"/>
        <v>38.751950078003119</v>
      </c>
      <c r="N317" s="7">
        <v>0.09</v>
      </c>
      <c r="O317" s="7">
        <v>0.21</v>
      </c>
      <c r="P317" s="8">
        <v>0.1</v>
      </c>
      <c r="Q317" s="3">
        <v>73</v>
      </c>
      <c r="R317" s="8">
        <v>3351</v>
      </c>
      <c r="S317" s="7" t="s">
        <v>4</v>
      </c>
      <c r="V317" s="7">
        <v>73.184139999999999</v>
      </c>
      <c r="W317" s="7">
        <v>10.75066</v>
      </c>
      <c r="X317" s="7">
        <v>2.7842600000000002</v>
      </c>
      <c r="Y317" s="7">
        <v>1.0149300000000001</v>
      </c>
      <c r="AB317" s="7">
        <v>87.733990000000006</v>
      </c>
    </row>
    <row r="318" spans="1:28" x14ac:dyDescent="0.4">
      <c r="A318" s="6" t="s">
        <v>41</v>
      </c>
      <c r="B318" s="6">
        <v>12</v>
      </c>
      <c r="C318" s="6">
        <v>64</v>
      </c>
      <c r="D318" s="6" t="s">
        <v>12</v>
      </c>
      <c r="E318" s="7">
        <v>-2.5</v>
      </c>
      <c r="F318" s="8">
        <v>758</v>
      </c>
      <c r="G318" s="7">
        <v>6.93</v>
      </c>
      <c r="H318" s="8">
        <v>0.11</v>
      </c>
      <c r="I318" s="7">
        <v>35</v>
      </c>
      <c r="J318" s="7">
        <v>38</v>
      </c>
      <c r="K318" s="7">
        <v>496.8</v>
      </c>
      <c r="L318" s="7">
        <v>12.82</v>
      </c>
      <c r="M318" s="12">
        <f t="shared" si="4"/>
        <v>38.751950078003119</v>
      </c>
      <c r="N318" s="7">
        <v>0.09</v>
      </c>
      <c r="O318" s="7">
        <v>0.21</v>
      </c>
      <c r="P318" s="8">
        <v>0.1</v>
      </c>
      <c r="Q318" s="3">
        <v>73</v>
      </c>
      <c r="R318" s="8">
        <v>3351</v>
      </c>
      <c r="S318" s="7" t="s">
        <v>4</v>
      </c>
      <c r="V318" s="7">
        <v>42.239319999999999</v>
      </c>
      <c r="W318" s="7">
        <v>11.47611</v>
      </c>
      <c r="X318" s="7">
        <v>14.158519999999999</v>
      </c>
      <c r="Y318" s="7">
        <v>1.84215</v>
      </c>
      <c r="AB318" s="7">
        <v>69.716099999999997</v>
      </c>
    </row>
    <row r="319" spans="1:28" x14ac:dyDescent="0.4">
      <c r="A319" s="6" t="s">
        <v>41</v>
      </c>
      <c r="B319" s="6">
        <v>12</v>
      </c>
      <c r="C319" s="6">
        <v>64</v>
      </c>
      <c r="D319" s="6" t="s">
        <v>12</v>
      </c>
      <c r="E319" s="7">
        <v>-2.5</v>
      </c>
      <c r="F319" s="8">
        <v>534.6</v>
      </c>
      <c r="G319" s="7">
        <v>6.93</v>
      </c>
      <c r="H319" s="8">
        <v>0.11</v>
      </c>
      <c r="I319" s="7">
        <v>35</v>
      </c>
      <c r="J319" s="7">
        <v>38</v>
      </c>
      <c r="K319" s="7">
        <v>496.8</v>
      </c>
      <c r="L319" s="7">
        <v>12.82</v>
      </c>
      <c r="M319" s="12">
        <f t="shared" si="4"/>
        <v>38.751950078003119</v>
      </c>
      <c r="N319" s="7">
        <v>0.09</v>
      </c>
      <c r="O319" s="7">
        <v>0.21</v>
      </c>
      <c r="P319" s="8">
        <v>0.1</v>
      </c>
      <c r="Q319" s="3">
        <v>73</v>
      </c>
      <c r="R319" s="8">
        <v>3351</v>
      </c>
      <c r="S319" s="7" t="s">
        <v>3</v>
      </c>
      <c r="V319" s="7">
        <v>56.393830000000001</v>
      </c>
      <c r="W319" s="7">
        <v>17.545780000000001</v>
      </c>
      <c r="X319" s="7">
        <v>5.8863300000000001</v>
      </c>
      <c r="Y319" s="7">
        <v>0.87705999999999995</v>
      </c>
      <c r="AB319" s="7">
        <v>80.703000000000003</v>
      </c>
    </row>
    <row r="320" spans="1:28" x14ac:dyDescent="0.4">
      <c r="A320" s="6" t="s">
        <v>33</v>
      </c>
      <c r="B320" s="6">
        <v>9.8699999999999992</v>
      </c>
      <c r="C320" s="6">
        <v>46.77</v>
      </c>
      <c r="D320" s="6" t="s">
        <v>10</v>
      </c>
      <c r="E320" s="10">
        <v>2.1</v>
      </c>
      <c r="F320" s="10">
        <v>1165</v>
      </c>
      <c r="G320" s="7">
        <v>4.4000000000000004</v>
      </c>
      <c r="H320" s="8">
        <v>1</v>
      </c>
      <c r="I320" s="7">
        <v>21</v>
      </c>
      <c r="J320" s="7">
        <v>28</v>
      </c>
      <c r="K320" s="7">
        <v>33.99</v>
      </c>
      <c r="L320" s="7">
        <v>3.23</v>
      </c>
      <c r="M320" s="12">
        <f t="shared" si="4"/>
        <v>10.523219814241486</v>
      </c>
      <c r="N320" s="7">
        <v>1.26</v>
      </c>
      <c r="O320" s="7">
        <v>0.5</v>
      </c>
      <c r="P320" s="8">
        <v>0.75</v>
      </c>
      <c r="Q320" s="3">
        <v>14</v>
      </c>
      <c r="R320" s="8">
        <v>1536</v>
      </c>
      <c r="S320" s="7" t="s">
        <v>4</v>
      </c>
      <c r="T320" s="7">
        <v>1.7737799999999999</v>
      </c>
      <c r="V320" s="7">
        <v>4.4675599999999998</v>
      </c>
      <c r="X320" s="7">
        <v>3.1640100000000002</v>
      </c>
      <c r="AB320" s="7">
        <v>9.4053500000000003</v>
      </c>
    </row>
    <row r="321" spans="1:28" x14ac:dyDescent="0.4">
      <c r="A321" s="6" t="s">
        <v>33</v>
      </c>
      <c r="B321" s="6">
        <v>9.8699999999999992</v>
      </c>
      <c r="C321" s="6">
        <v>46.77</v>
      </c>
      <c r="D321" s="6" t="s">
        <v>10</v>
      </c>
      <c r="E321" s="10">
        <v>2.1</v>
      </c>
      <c r="F321" s="10">
        <v>1165</v>
      </c>
      <c r="G321" s="7">
        <v>4.4000000000000004</v>
      </c>
      <c r="H321" s="8">
        <v>1</v>
      </c>
      <c r="I321" s="7">
        <v>21</v>
      </c>
      <c r="J321" s="7">
        <v>28</v>
      </c>
      <c r="K321" s="7">
        <v>33.99</v>
      </c>
      <c r="L321" s="7">
        <v>3.23</v>
      </c>
      <c r="M321" s="12">
        <f t="shared" si="4"/>
        <v>10.523219814241486</v>
      </c>
      <c r="N321" s="7">
        <v>1.26</v>
      </c>
      <c r="O321" s="7">
        <v>0.5</v>
      </c>
      <c r="P321" s="8">
        <v>0.75</v>
      </c>
      <c r="Q321" s="3">
        <v>14</v>
      </c>
      <c r="R321" s="8">
        <v>1536</v>
      </c>
      <c r="S321" s="7" t="s">
        <v>4</v>
      </c>
      <c r="X321" s="7">
        <v>19.736409999999999</v>
      </c>
      <c r="Y321" s="7">
        <v>42.610900000000001</v>
      </c>
      <c r="Z321" s="7">
        <v>7.1639499999999998</v>
      </c>
      <c r="AB321" s="7">
        <v>69.511259999999993</v>
      </c>
    </row>
    <row r="322" spans="1:28" x14ac:dyDescent="0.4">
      <c r="A322" s="6" t="s">
        <v>33</v>
      </c>
      <c r="B322" s="6">
        <v>9.8699999999999992</v>
      </c>
      <c r="C322" s="6">
        <v>46.77</v>
      </c>
      <c r="D322" s="6" t="s">
        <v>10</v>
      </c>
      <c r="E322" s="10">
        <v>2.1</v>
      </c>
      <c r="F322" s="10">
        <v>1165</v>
      </c>
      <c r="G322" s="7">
        <v>4.4000000000000004</v>
      </c>
      <c r="H322" s="8">
        <v>1</v>
      </c>
      <c r="I322" s="7">
        <v>21</v>
      </c>
      <c r="J322" s="7">
        <v>28</v>
      </c>
      <c r="K322" s="7">
        <v>33.99</v>
      </c>
      <c r="L322" s="7">
        <v>3.23</v>
      </c>
      <c r="M322" s="12">
        <f t="shared" si="4"/>
        <v>10.523219814241486</v>
      </c>
      <c r="N322" s="7">
        <v>1.26</v>
      </c>
      <c r="O322" s="7">
        <v>0.5</v>
      </c>
      <c r="P322" s="8">
        <v>0.75</v>
      </c>
      <c r="Q322" s="3">
        <v>14</v>
      </c>
      <c r="R322" s="8">
        <v>1536</v>
      </c>
      <c r="S322" s="7" t="s">
        <v>4</v>
      </c>
      <c r="T322" s="7">
        <v>1.81111</v>
      </c>
      <c r="V322" s="7">
        <v>1.80365</v>
      </c>
      <c r="X322" s="7">
        <v>2.5814300000000001</v>
      </c>
      <c r="AB322" s="7">
        <v>6.1961899999999996</v>
      </c>
    </row>
    <row r="323" spans="1:28" x14ac:dyDescent="0.4">
      <c r="A323" s="6" t="s">
        <v>33</v>
      </c>
      <c r="B323" s="6">
        <v>9.8699999999999992</v>
      </c>
      <c r="C323" s="6">
        <v>46.77</v>
      </c>
      <c r="D323" s="6" t="s">
        <v>10</v>
      </c>
      <c r="E323" s="10">
        <v>2.1</v>
      </c>
      <c r="F323" s="10">
        <v>1165</v>
      </c>
      <c r="G323" s="7">
        <v>4.4000000000000004</v>
      </c>
      <c r="H323" s="8">
        <v>1</v>
      </c>
      <c r="I323" s="7">
        <v>21</v>
      </c>
      <c r="J323" s="7">
        <v>28</v>
      </c>
      <c r="K323" s="7">
        <v>33.99</v>
      </c>
      <c r="L323" s="7">
        <v>3.23</v>
      </c>
      <c r="M323" s="12">
        <f t="shared" si="4"/>
        <v>10.523219814241486</v>
      </c>
      <c r="N323" s="7">
        <v>1.26</v>
      </c>
      <c r="O323" s="7">
        <v>0.5</v>
      </c>
      <c r="P323" s="8">
        <v>0.75</v>
      </c>
      <c r="Q323" s="3">
        <v>14</v>
      </c>
      <c r="R323" s="8">
        <v>1536</v>
      </c>
      <c r="S323" s="7" t="s">
        <v>4</v>
      </c>
      <c r="X323" s="7">
        <v>14.73635</v>
      </c>
      <c r="Y323" s="7">
        <v>35.72531</v>
      </c>
      <c r="Z323" s="7">
        <v>7.2813400000000001</v>
      </c>
      <c r="AB323" s="7">
        <v>57.743000000000002</v>
      </c>
    </row>
    <row r="324" spans="1:28" x14ac:dyDescent="0.4">
      <c r="A324" s="7" t="s">
        <v>27</v>
      </c>
      <c r="B324" s="6">
        <v>-92.81</v>
      </c>
      <c r="C324" s="6">
        <v>45.8</v>
      </c>
      <c r="D324" s="7" t="s">
        <v>2</v>
      </c>
      <c r="E324" s="10">
        <v>4.5</v>
      </c>
      <c r="F324" s="10">
        <v>892</v>
      </c>
      <c r="G324" s="7">
        <v>6.5</v>
      </c>
      <c r="H324" s="8">
        <v>1.1100000000000001</v>
      </c>
      <c r="I324" s="7">
        <v>28</v>
      </c>
      <c r="J324" s="7">
        <v>41</v>
      </c>
      <c r="K324" s="7">
        <v>65.69</v>
      </c>
      <c r="L324" s="7">
        <v>4.5999999999999996</v>
      </c>
      <c r="M324" s="12">
        <f t="shared" ref="M324:M387" si="5">K324/L324</f>
        <v>14.280434782608696</v>
      </c>
      <c r="N324" s="7">
        <v>0.46</v>
      </c>
      <c r="O324" s="7">
        <v>0.41</v>
      </c>
      <c r="P324" s="7">
        <v>0.86</v>
      </c>
      <c r="Q324" s="3">
        <v>7.22</v>
      </c>
      <c r="R324" s="8">
        <v>7231</v>
      </c>
      <c r="S324" s="7" t="s">
        <v>3</v>
      </c>
      <c r="T324" s="7">
        <v>53.6</v>
      </c>
      <c r="Y324" s="7">
        <v>21.7</v>
      </c>
      <c r="AB324" s="7">
        <v>75.3</v>
      </c>
    </row>
    <row r="325" spans="1:28" x14ac:dyDescent="0.4">
      <c r="A325" s="7" t="s">
        <v>42</v>
      </c>
      <c r="B325" s="6">
        <v>5.05</v>
      </c>
      <c r="C325" s="6">
        <v>51.41</v>
      </c>
      <c r="D325" s="6" t="s">
        <v>8</v>
      </c>
      <c r="E325" s="8">
        <v>10.5</v>
      </c>
      <c r="F325" s="8">
        <v>800</v>
      </c>
      <c r="G325" s="8">
        <v>2.9</v>
      </c>
      <c r="H325" s="8">
        <v>1.44</v>
      </c>
      <c r="I325" s="7">
        <v>4</v>
      </c>
      <c r="J325" s="7">
        <v>9</v>
      </c>
      <c r="K325" s="7">
        <v>6.28</v>
      </c>
      <c r="L325" s="7">
        <v>0.52</v>
      </c>
      <c r="M325" s="12">
        <f t="shared" si="5"/>
        <v>12.076923076923077</v>
      </c>
      <c r="N325" s="7">
        <v>0.99</v>
      </c>
      <c r="O325" s="7">
        <v>0.68</v>
      </c>
      <c r="P325" s="8">
        <v>1.8</v>
      </c>
      <c r="Q325" s="3">
        <v>8.51</v>
      </c>
      <c r="R325" s="8">
        <v>8994</v>
      </c>
      <c r="S325" s="7" t="s">
        <v>4</v>
      </c>
      <c r="W325" s="7">
        <v>39.700000000000003</v>
      </c>
      <c r="X325" s="7">
        <v>67.8</v>
      </c>
      <c r="Y325" s="7">
        <v>-7.4</v>
      </c>
      <c r="AB325" s="7">
        <v>100.1</v>
      </c>
    </row>
    <row r="326" spans="1:28" x14ac:dyDescent="0.4">
      <c r="A326" s="7" t="s">
        <v>42</v>
      </c>
      <c r="B326" s="6">
        <v>5.05</v>
      </c>
      <c r="C326" s="6">
        <v>51.41</v>
      </c>
      <c r="D326" s="6" t="s">
        <v>8</v>
      </c>
      <c r="E326" s="8">
        <v>10.5</v>
      </c>
      <c r="F326" s="8">
        <v>800</v>
      </c>
      <c r="G326" s="8">
        <v>2.9</v>
      </c>
      <c r="H326" s="8">
        <v>1.44</v>
      </c>
      <c r="I326" s="7">
        <v>4</v>
      </c>
      <c r="J326" s="7">
        <v>9</v>
      </c>
      <c r="K326" s="7">
        <v>6.28</v>
      </c>
      <c r="L326" s="7">
        <v>0.52</v>
      </c>
      <c r="M326" s="12">
        <f t="shared" si="5"/>
        <v>12.076923076923077</v>
      </c>
      <c r="N326" s="7">
        <v>0.99</v>
      </c>
      <c r="O326" s="7">
        <v>0.68</v>
      </c>
      <c r="P326" s="8">
        <v>1.8</v>
      </c>
      <c r="Q326" s="3">
        <v>8.51</v>
      </c>
      <c r="R326" s="8">
        <v>8994</v>
      </c>
      <c r="S326" s="7" t="s">
        <v>4</v>
      </c>
      <c r="W326" s="7">
        <v>96.1</v>
      </c>
      <c r="X326" s="7">
        <v>19.5</v>
      </c>
      <c r="Y326" s="7">
        <v>-8.1</v>
      </c>
      <c r="AB326" s="7">
        <v>107.5</v>
      </c>
    </row>
    <row r="327" spans="1:28" x14ac:dyDescent="0.4">
      <c r="A327" s="7" t="s">
        <v>42</v>
      </c>
      <c r="B327" s="6">
        <v>5.05</v>
      </c>
      <c r="C327" s="6">
        <v>51.41</v>
      </c>
      <c r="D327" s="6" t="s">
        <v>8</v>
      </c>
      <c r="E327" s="8">
        <v>10.5</v>
      </c>
      <c r="F327" s="8">
        <v>800</v>
      </c>
      <c r="G327" s="8">
        <v>2.9</v>
      </c>
      <c r="H327" s="8">
        <v>1.44</v>
      </c>
      <c r="I327" s="7">
        <v>4</v>
      </c>
      <c r="J327" s="7">
        <v>9</v>
      </c>
      <c r="K327" s="7">
        <v>6.28</v>
      </c>
      <c r="L327" s="7">
        <v>0.52</v>
      </c>
      <c r="M327" s="12">
        <f t="shared" si="5"/>
        <v>12.076923076923077</v>
      </c>
      <c r="N327" s="7">
        <v>0.99</v>
      </c>
      <c r="O327" s="7">
        <v>0.68</v>
      </c>
      <c r="P327" s="8">
        <v>1.8</v>
      </c>
      <c r="Q327" s="3">
        <v>8.51</v>
      </c>
      <c r="R327" s="8">
        <v>8994</v>
      </c>
      <c r="S327" s="7" t="s">
        <v>4</v>
      </c>
      <c r="W327" s="7">
        <v>15.2</v>
      </c>
      <c r="X327" s="7">
        <v>27.4</v>
      </c>
      <c r="Y327" s="7">
        <v>-6.1</v>
      </c>
      <c r="AB327" s="7">
        <v>36.5</v>
      </c>
    </row>
    <row r="328" spans="1:28" x14ac:dyDescent="0.4">
      <c r="A328" s="7" t="s">
        <v>42</v>
      </c>
      <c r="B328" s="6">
        <v>5.05</v>
      </c>
      <c r="C328" s="6">
        <v>51.41</v>
      </c>
      <c r="D328" s="6" t="s">
        <v>8</v>
      </c>
      <c r="E328" s="8">
        <v>10.5</v>
      </c>
      <c r="F328" s="8">
        <v>800</v>
      </c>
      <c r="G328" s="8">
        <v>2.9</v>
      </c>
      <c r="H328" s="8">
        <v>1.44</v>
      </c>
      <c r="I328" s="7">
        <v>4</v>
      </c>
      <c r="J328" s="7">
        <v>9</v>
      </c>
      <c r="K328" s="7">
        <v>6.28</v>
      </c>
      <c r="L328" s="7">
        <v>0.52</v>
      </c>
      <c r="M328" s="12">
        <f t="shared" si="5"/>
        <v>12.076923076923077</v>
      </c>
      <c r="N328" s="7">
        <v>0.99</v>
      </c>
      <c r="O328" s="7">
        <v>0.68</v>
      </c>
      <c r="P328" s="8">
        <v>1.8</v>
      </c>
      <c r="Q328" s="3">
        <v>8.51</v>
      </c>
      <c r="R328" s="8">
        <v>8994</v>
      </c>
      <c r="S328" s="7" t="s">
        <v>4</v>
      </c>
      <c r="W328" s="7">
        <v>44.7</v>
      </c>
      <c r="X328" s="7">
        <v>10.3</v>
      </c>
      <c r="Y328" s="7">
        <v>-7.1</v>
      </c>
      <c r="AB328" s="7">
        <v>47.9</v>
      </c>
    </row>
    <row r="329" spans="1:28" x14ac:dyDescent="0.4">
      <c r="A329" s="7" t="s">
        <v>42</v>
      </c>
      <c r="B329" s="6">
        <v>5.05</v>
      </c>
      <c r="C329" s="6">
        <v>51.41</v>
      </c>
      <c r="D329" s="6" t="s">
        <v>8</v>
      </c>
      <c r="E329" s="8">
        <v>10.5</v>
      </c>
      <c r="F329" s="8">
        <v>800</v>
      </c>
      <c r="G329" s="8">
        <v>2.9</v>
      </c>
      <c r="H329" s="8">
        <v>1.44</v>
      </c>
      <c r="I329" s="7">
        <v>4</v>
      </c>
      <c r="J329" s="7">
        <v>9</v>
      </c>
      <c r="K329" s="7">
        <v>6.28</v>
      </c>
      <c r="L329" s="7">
        <v>0.52</v>
      </c>
      <c r="M329" s="12">
        <f t="shared" si="5"/>
        <v>12.076923076923077</v>
      </c>
      <c r="N329" s="7">
        <v>0.99</v>
      </c>
      <c r="O329" s="7">
        <v>0.68</v>
      </c>
      <c r="P329" s="8">
        <v>1.8</v>
      </c>
      <c r="Q329" s="3">
        <v>8.51</v>
      </c>
      <c r="R329" s="8">
        <v>8994</v>
      </c>
      <c r="S329" s="7" t="s">
        <v>3</v>
      </c>
      <c r="W329" s="7">
        <v>9.8000000000000007</v>
      </c>
      <c r="X329" s="7">
        <v>25.9</v>
      </c>
      <c r="Y329" s="7">
        <v>3.6</v>
      </c>
      <c r="AB329" s="7">
        <v>39.299999999999997</v>
      </c>
    </row>
    <row r="330" spans="1:28" x14ac:dyDescent="0.4">
      <c r="A330" s="7" t="s">
        <v>42</v>
      </c>
      <c r="B330" s="6">
        <v>5.05</v>
      </c>
      <c r="C330" s="6">
        <v>51.41</v>
      </c>
      <c r="D330" s="6" t="s">
        <v>8</v>
      </c>
      <c r="E330" s="8">
        <v>10.5</v>
      </c>
      <c r="F330" s="8">
        <v>800</v>
      </c>
      <c r="G330" s="8">
        <v>2.9</v>
      </c>
      <c r="H330" s="8">
        <v>1.44</v>
      </c>
      <c r="I330" s="7">
        <v>4</v>
      </c>
      <c r="J330" s="7">
        <v>9</v>
      </c>
      <c r="K330" s="7">
        <v>6.28</v>
      </c>
      <c r="L330" s="7">
        <v>0.52</v>
      </c>
      <c r="M330" s="12">
        <f t="shared" si="5"/>
        <v>12.076923076923077</v>
      </c>
      <c r="N330" s="7">
        <v>0.99</v>
      </c>
      <c r="O330" s="7">
        <v>0.68</v>
      </c>
      <c r="P330" s="8">
        <v>1.8</v>
      </c>
      <c r="Q330" s="3">
        <v>8.51</v>
      </c>
      <c r="R330" s="8">
        <v>8412</v>
      </c>
      <c r="S330" s="7" t="s">
        <v>3</v>
      </c>
      <c r="W330" s="7">
        <v>23.5</v>
      </c>
      <c r="X330" s="7">
        <v>10.199999999999999</v>
      </c>
      <c r="Y330" s="7">
        <v>-7.5</v>
      </c>
      <c r="AB330" s="7">
        <v>26.2</v>
      </c>
    </row>
    <row r="331" spans="1:28" x14ac:dyDescent="0.4">
      <c r="A331" s="7" t="s">
        <v>42</v>
      </c>
      <c r="B331" s="6">
        <v>5.09</v>
      </c>
      <c r="C331" s="6">
        <v>51.44</v>
      </c>
      <c r="D331" s="6" t="s">
        <v>10</v>
      </c>
      <c r="E331" s="8">
        <v>10.5</v>
      </c>
      <c r="F331" s="8">
        <v>800</v>
      </c>
      <c r="G331" s="8">
        <v>3.1</v>
      </c>
      <c r="H331" s="8">
        <v>1.44</v>
      </c>
      <c r="I331" s="7">
        <v>4</v>
      </c>
      <c r="J331" s="7">
        <v>9</v>
      </c>
      <c r="K331" s="7">
        <v>6.28</v>
      </c>
      <c r="L331" s="7">
        <v>0.52</v>
      </c>
      <c r="M331" s="12">
        <f t="shared" si="5"/>
        <v>12.076923076923077</v>
      </c>
      <c r="N331" s="7">
        <v>0.99</v>
      </c>
      <c r="O331" s="7">
        <v>0.68</v>
      </c>
      <c r="P331" s="8">
        <v>3.1</v>
      </c>
      <c r="Q331" s="3">
        <v>8.9499999999999993</v>
      </c>
      <c r="R331" s="8">
        <v>8412</v>
      </c>
      <c r="S331" s="7" t="s">
        <v>4</v>
      </c>
      <c r="W331" s="7">
        <v>133.5</v>
      </c>
      <c r="X331" s="7">
        <v>44.7</v>
      </c>
      <c r="Y331" s="7">
        <v>-11.2</v>
      </c>
      <c r="AB331" s="7">
        <v>167</v>
      </c>
    </row>
    <row r="332" spans="1:28" x14ac:dyDescent="0.4">
      <c r="A332" s="7" t="s">
        <v>42</v>
      </c>
      <c r="B332" s="6">
        <v>5.09</v>
      </c>
      <c r="C332" s="6">
        <v>51.44</v>
      </c>
      <c r="D332" s="6" t="s">
        <v>10</v>
      </c>
      <c r="E332" s="8">
        <v>10.5</v>
      </c>
      <c r="F332" s="8">
        <v>800</v>
      </c>
      <c r="G332" s="8">
        <v>3.1</v>
      </c>
      <c r="H332" s="8">
        <v>1.44</v>
      </c>
      <c r="I332" s="7">
        <v>4</v>
      </c>
      <c r="J332" s="7">
        <v>9</v>
      </c>
      <c r="K332" s="7">
        <v>6.28</v>
      </c>
      <c r="L332" s="7">
        <v>0.52</v>
      </c>
      <c r="M332" s="12">
        <f t="shared" si="5"/>
        <v>12.076923076923077</v>
      </c>
      <c r="N332" s="7">
        <v>0.99</v>
      </c>
      <c r="O332" s="7">
        <v>0.68</v>
      </c>
      <c r="P332" s="8">
        <v>3.1</v>
      </c>
      <c r="Q332" s="3">
        <v>8.9499999999999993</v>
      </c>
      <c r="R332" s="8">
        <v>8412</v>
      </c>
      <c r="S332" s="7" t="s">
        <v>4</v>
      </c>
      <c r="W332" s="7">
        <v>75.599999999999994</v>
      </c>
      <c r="X332" s="7">
        <v>19</v>
      </c>
      <c r="Y332" s="7">
        <v>12.3</v>
      </c>
      <c r="AB332" s="7">
        <v>106.9</v>
      </c>
    </row>
    <row r="333" spans="1:28" x14ac:dyDescent="0.4">
      <c r="A333" s="7" t="s">
        <v>42</v>
      </c>
      <c r="B333" s="6">
        <v>5.09</v>
      </c>
      <c r="C333" s="6">
        <v>51.44</v>
      </c>
      <c r="D333" s="6" t="s">
        <v>10</v>
      </c>
      <c r="E333" s="8">
        <v>10.5</v>
      </c>
      <c r="F333" s="8">
        <v>800</v>
      </c>
      <c r="G333" s="8">
        <v>3.1</v>
      </c>
      <c r="H333" s="8">
        <v>1.44</v>
      </c>
      <c r="I333" s="7">
        <v>4</v>
      </c>
      <c r="J333" s="7">
        <v>9</v>
      </c>
      <c r="K333" s="7">
        <v>6.28</v>
      </c>
      <c r="L333" s="7">
        <v>0.52</v>
      </c>
      <c r="M333" s="12">
        <f t="shared" si="5"/>
        <v>12.076923076923077</v>
      </c>
      <c r="N333" s="7">
        <v>0.99</v>
      </c>
      <c r="O333" s="7">
        <v>0.68</v>
      </c>
      <c r="P333" s="8">
        <v>3.1</v>
      </c>
      <c r="Q333" s="3">
        <v>8.9499999999999993</v>
      </c>
      <c r="R333" s="8">
        <v>8412</v>
      </c>
      <c r="S333" s="7" t="s">
        <v>4</v>
      </c>
      <c r="W333" s="7">
        <v>78.5</v>
      </c>
      <c r="X333" s="7">
        <v>28.6</v>
      </c>
      <c r="Y333" s="7">
        <v>-7.9</v>
      </c>
      <c r="AB333" s="7">
        <v>99.2</v>
      </c>
    </row>
    <row r="334" spans="1:28" x14ac:dyDescent="0.4">
      <c r="A334" s="7" t="s">
        <v>42</v>
      </c>
      <c r="B334" s="6">
        <v>5.09</v>
      </c>
      <c r="C334" s="6">
        <v>51.44</v>
      </c>
      <c r="D334" s="6" t="s">
        <v>10</v>
      </c>
      <c r="E334" s="8">
        <v>10.5</v>
      </c>
      <c r="F334" s="8">
        <v>800</v>
      </c>
      <c r="G334" s="8">
        <v>3.1</v>
      </c>
      <c r="H334" s="8">
        <v>1.44</v>
      </c>
      <c r="I334" s="7">
        <v>4</v>
      </c>
      <c r="J334" s="7">
        <v>9</v>
      </c>
      <c r="K334" s="7">
        <v>6.28</v>
      </c>
      <c r="L334" s="7">
        <v>0.52</v>
      </c>
      <c r="M334" s="12">
        <f t="shared" si="5"/>
        <v>12.076923076923077</v>
      </c>
      <c r="N334" s="7">
        <v>0.99</v>
      </c>
      <c r="O334" s="7">
        <v>0.68</v>
      </c>
      <c r="P334" s="8">
        <v>3.1</v>
      </c>
      <c r="Q334" s="3">
        <v>8.9499999999999993</v>
      </c>
      <c r="R334" s="8">
        <v>8412</v>
      </c>
      <c r="S334" s="7" t="s">
        <v>4</v>
      </c>
      <c r="W334" s="7">
        <v>44.6</v>
      </c>
      <c r="X334" s="7">
        <v>11.4</v>
      </c>
      <c r="Y334" s="7">
        <v>6.7</v>
      </c>
      <c r="AB334" s="7">
        <v>62.7</v>
      </c>
    </row>
    <row r="335" spans="1:28" x14ac:dyDescent="0.4">
      <c r="A335" s="7" t="s">
        <v>42</v>
      </c>
      <c r="B335" s="6">
        <v>5.09</v>
      </c>
      <c r="C335" s="6">
        <v>51.44</v>
      </c>
      <c r="D335" s="6" t="s">
        <v>10</v>
      </c>
      <c r="E335" s="8">
        <v>10.5</v>
      </c>
      <c r="F335" s="8">
        <v>800</v>
      </c>
      <c r="G335" s="8">
        <v>3.1</v>
      </c>
      <c r="H335" s="8">
        <v>1.44</v>
      </c>
      <c r="I335" s="7">
        <v>4</v>
      </c>
      <c r="J335" s="7">
        <v>9</v>
      </c>
      <c r="K335" s="7">
        <v>6.28</v>
      </c>
      <c r="L335" s="7">
        <v>0.52</v>
      </c>
      <c r="M335" s="12">
        <f t="shared" si="5"/>
        <v>12.076923076923077</v>
      </c>
      <c r="N335" s="7">
        <v>0.99</v>
      </c>
      <c r="O335" s="7">
        <v>0.68</v>
      </c>
      <c r="P335" s="8">
        <v>3.1</v>
      </c>
      <c r="Q335" s="3">
        <v>8.9499999999999993</v>
      </c>
      <c r="R335" s="8">
        <v>8412</v>
      </c>
      <c r="S335" s="7" t="s">
        <v>3</v>
      </c>
      <c r="W335" s="7">
        <v>31.4</v>
      </c>
      <c r="X335" s="7">
        <v>29.8</v>
      </c>
      <c r="Y335" s="7">
        <v>1.1000000000000001</v>
      </c>
      <c r="AB335" s="7">
        <v>62.3</v>
      </c>
    </row>
    <row r="336" spans="1:28" x14ac:dyDescent="0.4">
      <c r="A336" s="7" t="s">
        <v>42</v>
      </c>
      <c r="B336" s="6">
        <v>5.09</v>
      </c>
      <c r="C336" s="6">
        <v>51.44</v>
      </c>
      <c r="D336" s="6" t="s">
        <v>10</v>
      </c>
      <c r="E336" s="8">
        <v>10.5</v>
      </c>
      <c r="F336" s="8">
        <v>800</v>
      </c>
      <c r="G336" s="8">
        <v>3.1</v>
      </c>
      <c r="H336" s="8">
        <v>1.44</v>
      </c>
      <c r="I336" s="7">
        <v>4</v>
      </c>
      <c r="J336" s="7">
        <v>9</v>
      </c>
      <c r="K336" s="7">
        <v>6.28</v>
      </c>
      <c r="L336" s="7">
        <v>0.52</v>
      </c>
      <c r="M336" s="12">
        <f t="shared" si="5"/>
        <v>12.076923076923077</v>
      </c>
      <c r="N336" s="7">
        <v>0.99</v>
      </c>
      <c r="O336" s="7">
        <v>0.68</v>
      </c>
      <c r="P336" s="8">
        <v>3.1</v>
      </c>
      <c r="Q336" s="3">
        <v>8.9499999999999993</v>
      </c>
      <c r="R336" s="8">
        <v>8412</v>
      </c>
      <c r="S336" s="7" t="s">
        <v>3</v>
      </c>
      <c r="W336" s="7">
        <v>29.5</v>
      </c>
      <c r="X336" s="7">
        <v>18.100000000000001</v>
      </c>
      <c r="Y336" s="7">
        <v>6.2</v>
      </c>
      <c r="AB336" s="7">
        <v>53.8</v>
      </c>
    </row>
    <row r="337" spans="1:28" x14ac:dyDescent="0.4">
      <c r="A337" s="7" t="s">
        <v>43</v>
      </c>
      <c r="B337" s="6">
        <v>8.93</v>
      </c>
      <c r="C337" s="6">
        <v>55.85</v>
      </c>
      <c r="D337" s="6" t="s">
        <v>10</v>
      </c>
      <c r="E337" s="8">
        <v>7.4</v>
      </c>
      <c r="F337" s="8">
        <v>900</v>
      </c>
      <c r="G337" s="8">
        <v>3.2</v>
      </c>
      <c r="H337" s="8">
        <v>1.44</v>
      </c>
      <c r="I337" s="7">
        <v>4</v>
      </c>
      <c r="J337" s="7">
        <v>7</v>
      </c>
      <c r="K337" s="7">
        <v>6.56</v>
      </c>
      <c r="L337" s="7">
        <v>0.47</v>
      </c>
      <c r="M337" s="12">
        <f t="shared" si="5"/>
        <v>13.957446808510639</v>
      </c>
      <c r="N337" s="7">
        <v>0.61</v>
      </c>
      <c r="O337" s="7">
        <v>0.69</v>
      </c>
      <c r="P337" s="8">
        <v>1.7</v>
      </c>
      <c r="Q337" s="3">
        <v>12.01</v>
      </c>
      <c r="R337" s="8">
        <v>6986</v>
      </c>
      <c r="S337" s="7" t="s">
        <v>4</v>
      </c>
      <c r="W337" s="7">
        <v>110.9</v>
      </c>
      <c r="X337" s="7">
        <v>12.3</v>
      </c>
      <c r="Y337" s="7">
        <v>8.3000000000000007</v>
      </c>
      <c r="AB337" s="7">
        <v>131.5</v>
      </c>
    </row>
    <row r="338" spans="1:28" x14ac:dyDescent="0.4">
      <c r="A338" s="7" t="s">
        <v>43</v>
      </c>
      <c r="B338" s="6">
        <v>8.93</v>
      </c>
      <c r="C338" s="6">
        <v>55.85</v>
      </c>
      <c r="D338" s="6" t="s">
        <v>10</v>
      </c>
      <c r="E338" s="8">
        <v>7.4</v>
      </c>
      <c r="F338" s="8">
        <v>900</v>
      </c>
      <c r="G338" s="8">
        <v>3.2</v>
      </c>
      <c r="H338" s="8">
        <v>1.44</v>
      </c>
      <c r="I338" s="7">
        <v>4</v>
      </c>
      <c r="J338" s="7">
        <v>7</v>
      </c>
      <c r="K338" s="7">
        <v>6.56</v>
      </c>
      <c r="L338" s="7">
        <v>0.47</v>
      </c>
      <c r="M338" s="12">
        <f t="shared" si="5"/>
        <v>13.957446808510639</v>
      </c>
      <c r="N338" s="7">
        <v>0.61</v>
      </c>
      <c r="O338" s="7">
        <v>0.69</v>
      </c>
      <c r="P338" s="8">
        <v>1.7</v>
      </c>
      <c r="Q338" s="3">
        <v>12.01</v>
      </c>
      <c r="R338" s="8">
        <v>6986</v>
      </c>
      <c r="S338" s="7" t="s">
        <v>4</v>
      </c>
      <c r="W338" s="7">
        <v>80.599999999999994</v>
      </c>
      <c r="X338" s="7">
        <v>17.5</v>
      </c>
      <c r="Y338" s="7">
        <v>-2.2999999999999998</v>
      </c>
      <c r="AB338" s="7">
        <v>95.8</v>
      </c>
    </row>
    <row r="339" spans="1:28" x14ac:dyDescent="0.4">
      <c r="A339" s="7" t="s">
        <v>43</v>
      </c>
      <c r="B339" s="6">
        <v>8.93</v>
      </c>
      <c r="C339" s="6">
        <v>55.85</v>
      </c>
      <c r="D339" s="6" t="s">
        <v>10</v>
      </c>
      <c r="E339" s="8">
        <v>7.4</v>
      </c>
      <c r="F339" s="8">
        <v>900</v>
      </c>
      <c r="G339" s="8">
        <v>3.2</v>
      </c>
      <c r="H339" s="8">
        <v>1.44</v>
      </c>
      <c r="I339" s="7">
        <v>4</v>
      </c>
      <c r="J339" s="7">
        <v>7</v>
      </c>
      <c r="K339" s="7">
        <v>6.56</v>
      </c>
      <c r="L339" s="7">
        <v>0.47</v>
      </c>
      <c r="M339" s="12">
        <f t="shared" si="5"/>
        <v>13.957446808510639</v>
      </c>
      <c r="N339" s="7">
        <v>0.61</v>
      </c>
      <c r="O339" s="7">
        <v>0.69</v>
      </c>
      <c r="P339" s="8">
        <v>1.7</v>
      </c>
      <c r="Q339" s="3">
        <v>12.01</v>
      </c>
      <c r="R339" s="8">
        <v>6986</v>
      </c>
      <c r="S339" s="7" t="s">
        <v>4</v>
      </c>
      <c r="W339" s="7">
        <v>149.4</v>
      </c>
      <c r="X339" s="7">
        <v>20.3</v>
      </c>
      <c r="Y339" s="7">
        <v>19</v>
      </c>
      <c r="AB339" s="7">
        <v>188.7</v>
      </c>
    </row>
    <row r="340" spans="1:28" x14ac:dyDescent="0.4">
      <c r="A340" s="7" t="s">
        <v>43</v>
      </c>
      <c r="B340" s="6">
        <v>8.93</v>
      </c>
      <c r="C340" s="6">
        <v>55.85</v>
      </c>
      <c r="D340" s="6" t="s">
        <v>10</v>
      </c>
      <c r="E340" s="8">
        <v>7.4</v>
      </c>
      <c r="F340" s="8">
        <v>900</v>
      </c>
      <c r="G340" s="8">
        <v>3.2</v>
      </c>
      <c r="H340" s="8">
        <v>1.44</v>
      </c>
      <c r="I340" s="7">
        <v>4</v>
      </c>
      <c r="J340" s="7">
        <v>7</v>
      </c>
      <c r="K340" s="7">
        <v>6.56</v>
      </c>
      <c r="L340" s="7">
        <v>0.47</v>
      </c>
      <c r="M340" s="12">
        <f t="shared" si="5"/>
        <v>13.957446808510639</v>
      </c>
      <c r="N340" s="7">
        <v>0.61</v>
      </c>
      <c r="O340" s="7">
        <v>0.69</v>
      </c>
      <c r="P340" s="8">
        <v>1.7</v>
      </c>
      <c r="Q340" s="3">
        <v>12.01</v>
      </c>
      <c r="R340" s="8">
        <v>6986</v>
      </c>
      <c r="S340" s="7" t="s">
        <v>4</v>
      </c>
      <c r="W340" s="7">
        <v>75.3</v>
      </c>
      <c r="X340" s="7">
        <v>22.5</v>
      </c>
      <c r="Y340" s="7">
        <v>5.2</v>
      </c>
      <c r="AB340" s="7">
        <v>103</v>
      </c>
    </row>
    <row r="341" spans="1:28" x14ac:dyDescent="0.4">
      <c r="A341" s="7" t="s">
        <v>43</v>
      </c>
      <c r="B341" s="6">
        <v>8.93</v>
      </c>
      <c r="C341" s="6">
        <v>55.85</v>
      </c>
      <c r="D341" s="6" t="s">
        <v>10</v>
      </c>
      <c r="E341" s="8">
        <v>7.4</v>
      </c>
      <c r="F341" s="8">
        <v>900</v>
      </c>
      <c r="G341" s="8">
        <v>3.2</v>
      </c>
      <c r="H341" s="8">
        <v>1.44</v>
      </c>
      <c r="I341" s="7">
        <v>4</v>
      </c>
      <c r="J341" s="7">
        <v>7</v>
      </c>
      <c r="K341" s="7">
        <v>6.56</v>
      </c>
      <c r="L341" s="7">
        <v>0.47</v>
      </c>
      <c r="M341" s="12">
        <f t="shared" si="5"/>
        <v>13.957446808510639</v>
      </c>
      <c r="N341" s="7">
        <v>0.61</v>
      </c>
      <c r="O341" s="7">
        <v>0.69</v>
      </c>
      <c r="P341" s="8">
        <v>1.7</v>
      </c>
      <c r="Q341" s="3">
        <v>12.01</v>
      </c>
      <c r="R341" s="8">
        <v>6986</v>
      </c>
      <c r="S341" s="7" t="s">
        <v>3</v>
      </c>
      <c r="W341" s="7">
        <v>119.8</v>
      </c>
      <c r="X341" s="7">
        <v>16.3</v>
      </c>
      <c r="Y341" s="7">
        <v>10.6</v>
      </c>
      <c r="AB341" s="7">
        <v>146.69999999999999</v>
      </c>
    </row>
    <row r="342" spans="1:28" x14ac:dyDescent="0.4">
      <c r="A342" s="7" t="s">
        <v>43</v>
      </c>
      <c r="B342" s="6">
        <v>8.93</v>
      </c>
      <c r="C342" s="6">
        <v>55.85</v>
      </c>
      <c r="D342" s="6" t="s">
        <v>10</v>
      </c>
      <c r="E342" s="8">
        <v>7.4</v>
      </c>
      <c r="F342" s="8">
        <v>900</v>
      </c>
      <c r="G342" s="8">
        <v>3.2</v>
      </c>
      <c r="H342" s="8">
        <v>1.44</v>
      </c>
      <c r="I342" s="7">
        <v>4</v>
      </c>
      <c r="J342" s="7">
        <v>7</v>
      </c>
      <c r="K342" s="7">
        <v>6.56</v>
      </c>
      <c r="L342" s="7">
        <v>0.47</v>
      </c>
      <c r="M342" s="12">
        <f t="shared" si="5"/>
        <v>13.957446808510639</v>
      </c>
      <c r="N342" s="7">
        <v>0.61</v>
      </c>
      <c r="O342" s="7">
        <v>0.69</v>
      </c>
      <c r="P342" s="8">
        <v>1.7</v>
      </c>
      <c r="Q342" s="3">
        <v>12.01</v>
      </c>
      <c r="R342" s="8">
        <v>6986</v>
      </c>
      <c r="S342" s="7" t="s">
        <v>3</v>
      </c>
      <c r="W342" s="7">
        <v>42.7</v>
      </c>
      <c r="X342" s="7">
        <v>30.7</v>
      </c>
      <c r="Y342" s="7">
        <v>8.6</v>
      </c>
      <c r="AB342" s="7">
        <v>82</v>
      </c>
    </row>
    <row r="343" spans="1:28" x14ac:dyDescent="0.4">
      <c r="A343" s="7" t="s">
        <v>27</v>
      </c>
      <c r="B343" s="6">
        <v>-103.68</v>
      </c>
      <c r="C343" s="6">
        <v>40.619999999999997</v>
      </c>
      <c r="D343" s="6" t="s">
        <v>13</v>
      </c>
      <c r="E343" s="7">
        <v>7.1</v>
      </c>
      <c r="F343" s="7">
        <v>350</v>
      </c>
      <c r="G343" s="8">
        <v>5.6</v>
      </c>
      <c r="H343" s="8">
        <v>1.45</v>
      </c>
      <c r="I343" s="7">
        <v>23</v>
      </c>
      <c r="J343" s="7">
        <v>38</v>
      </c>
      <c r="K343" s="7">
        <v>14.18</v>
      </c>
      <c r="L343" s="7">
        <v>1.36</v>
      </c>
      <c r="M343" s="12">
        <f t="shared" si="5"/>
        <v>10.426470588235293</v>
      </c>
      <c r="N343" s="7">
        <v>0.84</v>
      </c>
      <c r="O343" s="7">
        <v>0.27</v>
      </c>
      <c r="P343" s="7">
        <v>1.1100000000000001</v>
      </c>
      <c r="Q343" s="3">
        <v>280</v>
      </c>
      <c r="R343" s="8">
        <v>2696</v>
      </c>
      <c r="S343" s="7" t="s">
        <v>4</v>
      </c>
      <c r="V343" s="7">
        <v>0.63288999999999995</v>
      </c>
      <c r="Y343" s="7">
        <v>1.13588</v>
      </c>
      <c r="AB343" s="7">
        <v>1.76877</v>
      </c>
    </row>
    <row r="344" spans="1:28" x14ac:dyDescent="0.4">
      <c r="A344" s="7" t="s">
        <v>27</v>
      </c>
      <c r="B344" s="6">
        <v>-103.68</v>
      </c>
      <c r="C344" s="6">
        <v>40.619999999999997</v>
      </c>
      <c r="D344" s="6" t="s">
        <v>13</v>
      </c>
      <c r="E344" s="7">
        <v>7.1</v>
      </c>
      <c r="F344" s="7">
        <v>350</v>
      </c>
      <c r="G344" s="8">
        <v>5.6</v>
      </c>
      <c r="H344" s="8">
        <v>1.45</v>
      </c>
      <c r="I344" s="7">
        <v>23</v>
      </c>
      <c r="J344" s="7">
        <v>38</v>
      </c>
      <c r="K344" s="7">
        <v>14.18</v>
      </c>
      <c r="L344" s="7">
        <v>1.36</v>
      </c>
      <c r="M344" s="12">
        <f t="shared" si="5"/>
        <v>10.426470588235293</v>
      </c>
      <c r="N344" s="7">
        <v>0.84</v>
      </c>
      <c r="O344" s="7">
        <v>0.27</v>
      </c>
      <c r="P344" s="7">
        <v>1.1100000000000001</v>
      </c>
      <c r="Q344" s="3">
        <v>280</v>
      </c>
      <c r="R344" s="8">
        <v>2696</v>
      </c>
      <c r="S344" s="7" t="s">
        <v>4</v>
      </c>
      <c r="V344" s="7">
        <v>0.76715</v>
      </c>
      <c r="Y344" s="7">
        <v>1.70882</v>
      </c>
      <c r="AB344" s="7">
        <v>2.4759699999999998</v>
      </c>
    </row>
    <row r="345" spans="1:28" x14ac:dyDescent="0.4">
      <c r="A345" s="7" t="s">
        <v>27</v>
      </c>
      <c r="B345" s="6">
        <v>-103.68</v>
      </c>
      <c r="C345" s="6">
        <v>40.619999999999997</v>
      </c>
      <c r="D345" s="6" t="s">
        <v>13</v>
      </c>
      <c r="E345" s="7">
        <v>7.1</v>
      </c>
      <c r="F345" s="7">
        <v>350</v>
      </c>
      <c r="G345" s="8">
        <v>5.6</v>
      </c>
      <c r="H345" s="8">
        <v>1.45</v>
      </c>
      <c r="I345" s="7">
        <v>23</v>
      </c>
      <c r="J345" s="7">
        <v>38</v>
      </c>
      <c r="K345" s="7">
        <v>14.18</v>
      </c>
      <c r="L345" s="7">
        <v>1.36</v>
      </c>
      <c r="M345" s="12">
        <f t="shared" si="5"/>
        <v>10.426470588235293</v>
      </c>
      <c r="N345" s="7">
        <v>0.84</v>
      </c>
      <c r="O345" s="7">
        <v>0.27</v>
      </c>
      <c r="P345" s="7">
        <v>1.1100000000000001</v>
      </c>
      <c r="Q345" s="3">
        <v>280</v>
      </c>
      <c r="R345" s="8">
        <v>2696</v>
      </c>
      <c r="S345" s="7" t="s">
        <v>4</v>
      </c>
      <c r="V345" s="7">
        <v>0.89271</v>
      </c>
      <c r="Y345" s="7">
        <v>1.40778</v>
      </c>
      <c r="AB345" s="7">
        <v>2.3004899999999999</v>
      </c>
    </row>
    <row r="346" spans="1:28" x14ac:dyDescent="0.4">
      <c r="A346" s="7" t="s">
        <v>27</v>
      </c>
      <c r="B346" s="6">
        <v>-103.68</v>
      </c>
      <c r="C346" s="6">
        <v>40.619999999999997</v>
      </c>
      <c r="D346" s="6" t="s">
        <v>13</v>
      </c>
      <c r="E346" s="7">
        <v>7.1</v>
      </c>
      <c r="F346" s="7">
        <v>350</v>
      </c>
      <c r="G346" s="8">
        <v>5.6</v>
      </c>
      <c r="H346" s="8">
        <v>1.45</v>
      </c>
      <c r="I346" s="7">
        <v>23</v>
      </c>
      <c r="J346" s="7">
        <v>38</v>
      </c>
      <c r="K346" s="7">
        <v>14.18</v>
      </c>
      <c r="L346" s="7">
        <v>1.36</v>
      </c>
      <c r="M346" s="12">
        <f t="shared" si="5"/>
        <v>10.426470588235293</v>
      </c>
      <c r="N346" s="7">
        <v>0.84</v>
      </c>
      <c r="O346" s="7">
        <v>0.27</v>
      </c>
      <c r="P346" s="7">
        <v>1.1100000000000001</v>
      </c>
      <c r="Q346" s="3">
        <v>280</v>
      </c>
      <c r="R346" s="8">
        <v>2696</v>
      </c>
      <c r="S346" s="7" t="s">
        <v>4</v>
      </c>
      <c r="V346" s="7">
        <v>0.80652999999999997</v>
      </c>
      <c r="Y346" s="7">
        <v>1.4978800000000001</v>
      </c>
      <c r="AB346" s="7">
        <v>2.3044099999999998</v>
      </c>
    </row>
    <row r="347" spans="1:28" x14ac:dyDescent="0.4">
      <c r="A347" s="7" t="s">
        <v>27</v>
      </c>
      <c r="B347" s="6">
        <v>-103.68</v>
      </c>
      <c r="C347" s="6">
        <v>40.619999999999997</v>
      </c>
      <c r="D347" s="6" t="s">
        <v>13</v>
      </c>
      <c r="E347" s="7">
        <v>7.1</v>
      </c>
      <c r="F347" s="7">
        <v>350</v>
      </c>
      <c r="G347" s="8">
        <v>5.6</v>
      </c>
      <c r="H347" s="8">
        <v>1.45</v>
      </c>
      <c r="I347" s="7">
        <v>23</v>
      </c>
      <c r="J347" s="7">
        <v>38</v>
      </c>
      <c r="K347" s="7">
        <v>14.18</v>
      </c>
      <c r="L347" s="7">
        <v>1.36</v>
      </c>
      <c r="M347" s="12">
        <f t="shared" si="5"/>
        <v>10.426470588235293</v>
      </c>
      <c r="N347" s="7">
        <v>0.84</v>
      </c>
      <c r="O347" s="7">
        <v>0.27</v>
      </c>
      <c r="P347" s="7">
        <v>1.1100000000000001</v>
      </c>
      <c r="Q347" s="3">
        <v>280</v>
      </c>
      <c r="R347" s="8">
        <v>2696</v>
      </c>
      <c r="S347" s="7" t="s">
        <v>7</v>
      </c>
      <c r="V347" s="7">
        <v>0.42270999999999997</v>
      </c>
      <c r="Y347" s="7">
        <v>1.09443</v>
      </c>
      <c r="AB347" s="7">
        <v>1.5171399999999999</v>
      </c>
    </row>
    <row r="348" spans="1:28" x14ac:dyDescent="0.4">
      <c r="A348" s="7" t="s">
        <v>27</v>
      </c>
      <c r="B348" s="6">
        <v>-103.68</v>
      </c>
      <c r="C348" s="6">
        <v>40.619999999999997</v>
      </c>
      <c r="D348" s="6" t="s">
        <v>13</v>
      </c>
      <c r="E348" s="7">
        <v>7.1</v>
      </c>
      <c r="F348" s="7">
        <v>350</v>
      </c>
      <c r="G348" s="8">
        <v>5.6</v>
      </c>
      <c r="H348" s="8">
        <v>1.45</v>
      </c>
      <c r="I348" s="7">
        <v>23</v>
      </c>
      <c r="J348" s="7">
        <v>38</v>
      </c>
      <c r="K348" s="7">
        <v>14.18</v>
      </c>
      <c r="L348" s="7">
        <v>1.36</v>
      </c>
      <c r="M348" s="12">
        <f t="shared" si="5"/>
        <v>10.426470588235293</v>
      </c>
      <c r="N348" s="7">
        <v>0.84</v>
      </c>
      <c r="O348" s="7">
        <v>0.27</v>
      </c>
      <c r="P348" s="7">
        <v>1.1100000000000001</v>
      </c>
      <c r="Q348" s="3">
        <v>280</v>
      </c>
      <c r="R348" s="8">
        <v>2696</v>
      </c>
      <c r="S348" s="7" t="s">
        <v>7</v>
      </c>
      <c r="V348" s="7">
        <v>0.79318</v>
      </c>
      <c r="Y348" s="7">
        <v>1.31521</v>
      </c>
      <c r="AB348" s="7">
        <v>2.10839</v>
      </c>
    </row>
    <row r="349" spans="1:28" x14ac:dyDescent="0.4">
      <c r="A349" s="7" t="s">
        <v>27</v>
      </c>
      <c r="B349" s="6">
        <v>-103.68</v>
      </c>
      <c r="C349" s="6">
        <v>40.619999999999997</v>
      </c>
      <c r="D349" s="6" t="s">
        <v>13</v>
      </c>
      <c r="E349" s="7">
        <v>7.1</v>
      </c>
      <c r="F349" s="7">
        <v>350</v>
      </c>
      <c r="G349" s="8">
        <v>5.6</v>
      </c>
      <c r="H349" s="8">
        <v>1.45</v>
      </c>
      <c r="I349" s="7">
        <v>23</v>
      </c>
      <c r="J349" s="7">
        <v>38</v>
      </c>
      <c r="K349" s="7">
        <v>14.18</v>
      </c>
      <c r="L349" s="7">
        <v>1.36</v>
      </c>
      <c r="M349" s="12">
        <f t="shared" si="5"/>
        <v>10.426470588235293</v>
      </c>
      <c r="N349" s="7">
        <v>0.84</v>
      </c>
      <c r="O349" s="7">
        <v>0.27</v>
      </c>
      <c r="P349" s="7">
        <v>1.1100000000000001</v>
      </c>
      <c r="Q349" s="3">
        <v>280</v>
      </c>
      <c r="R349" s="8">
        <v>2696</v>
      </c>
      <c r="S349" s="7" t="s">
        <v>7</v>
      </c>
      <c r="V349" s="7">
        <v>0.38701000000000002</v>
      </c>
      <c r="Y349" s="7">
        <v>1.3734999999999999</v>
      </c>
      <c r="AB349" s="7">
        <v>1.76051</v>
      </c>
    </row>
    <row r="350" spans="1:28" x14ac:dyDescent="0.4">
      <c r="A350" s="7" t="s">
        <v>27</v>
      </c>
      <c r="B350" s="6">
        <v>-103.68</v>
      </c>
      <c r="C350" s="6">
        <v>40.619999999999997</v>
      </c>
      <c r="D350" s="6" t="s">
        <v>13</v>
      </c>
      <c r="E350" s="7">
        <v>7.1</v>
      </c>
      <c r="F350" s="7">
        <v>350</v>
      </c>
      <c r="G350" s="8">
        <v>5.6</v>
      </c>
      <c r="H350" s="8">
        <v>1.45</v>
      </c>
      <c r="I350" s="7">
        <v>23</v>
      </c>
      <c r="J350" s="7">
        <v>38</v>
      </c>
      <c r="K350" s="7">
        <v>14.18</v>
      </c>
      <c r="L350" s="7">
        <v>1.36</v>
      </c>
      <c r="M350" s="12">
        <f t="shared" si="5"/>
        <v>10.426470588235293</v>
      </c>
      <c r="N350" s="7">
        <v>0.84</v>
      </c>
      <c r="O350" s="7">
        <v>0.27</v>
      </c>
      <c r="P350" s="7">
        <v>1.1100000000000001</v>
      </c>
      <c r="Q350" s="3">
        <v>280</v>
      </c>
      <c r="R350" s="8">
        <v>2696</v>
      </c>
      <c r="S350" s="7" t="s">
        <v>7</v>
      </c>
      <c r="V350" s="7">
        <v>0.79464000000000001</v>
      </c>
      <c r="Y350" s="7">
        <v>1.6322099999999999</v>
      </c>
      <c r="AB350" s="7">
        <v>2.42685</v>
      </c>
    </row>
    <row r="351" spans="1:28" x14ac:dyDescent="0.4">
      <c r="A351" s="7" t="s">
        <v>27</v>
      </c>
      <c r="B351" s="6">
        <v>-103.68</v>
      </c>
      <c r="C351" s="6">
        <v>40.619999999999997</v>
      </c>
      <c r="D351" s="6" t="s">
        <v>13</v>
      </c>
      <c r="E351" s="7">
        <v>7.1</v>
      </c>
      <c r="F351" s="7">
        <v>350</v>
      </c>
      <c r="G351" s="8">
        <v>5.6</v>
      </c>
      <c r="H351" s="8">
        <v>1.45</v>
      </c>
      <c r="I351" s="7">
        <v>23</v>
      </c>
      <c r="J351" s="7">
        <v>38</v>
      </c>
      <c r="K351" s="7">
        <v>14.18</v>
      </c>
      <c r="L351" s="7">
        <v>1.36</v>
      </c>
      <c r="M351" s="12">
        <f t="shared" si="5"/>
        <v>10.426470588235293</v>
      </c>
      <c r="N351" s="7">
        <v>0.84</v>
      </c>
      <c r="O351" s="7">
        <v>0.27</v>
      </c>
      <c r="P351" s="7">
        <v>1.1100000000000001</v>
      </c>
      <c r="Q351" s="3">
        <v>5590</v>
      </c>
      <c r="R351" s="8">
        <v>2696</v>
      </c>
      <c r="S351" s="7" t="s">
        <v>4</v>
      </c>
      <c r="V351" s="7">
        <v>1.2214499999999999</v>
      </c>
      <c r="Y351" s="7">
        <v>36.847200000000001</v>
      </c>
      <c r="AB351" s="7">
        <v>38.068649999999998</v>
      </c>
    </row>
    <row r="352" spans="1:28" x14ac:dyDescent="0.4">
      <c r="A352" s="7" t="s">
        <v>27</v>
      </c>
      <c r="B352" s="6">
        <v>-103.68</v>
      </c>
      <c r="C352" s="6">
        <v>40.619999999999997</v>
      </c>
      <c r="D352" s="6" t="s">
        <v>13</v>
      </c>
      <c r="E352" s="7">
        <v>7.1</v>
      </c>
      <c r="F352" s="7">
        <v>350</v>
      </c>
      <c r="G352" s="8">
        <v>5.6</v>
      </c>
      <c r="H352" s="8">
        <v>1.45</v>
      </c>
      <c r="I352" s="7">
        <v>23</v>
      </c>
      <c r="J352" s="7">
        <v>38</v>
      </c>
      <c r="K352" s="7">
        <v>14.18</v>
      </c>
      <c r="L352" s="7">
        <v>1.36</v>
      </c>
      <c r="M352" s="12">
        <f t="shared" si="5"/>
        <v>10.426470588235293</v>
      </c>
      <c r="N352" s="7">
        <v>0.84</v>
      </c>
      <c r="O352" s="7">
        <v>0.27</v>
      </c>
      <c r="P352" s="7">
        <v>1.1100000000000001</v>
      </c>
      <c r="Q352" s="3">
        <v>5590</v>
      </c>
      <c r="R352" s="8">
        <v>2696</v>
      </c>
      <c r="S352" s="7" t="s">
        <v>4</v>
      </c>
      <c r="V352" s="7">
        <v>1.9418200000000001</v>
      </c>
      <c r="Y352" s="7">
        <v>31.116959999999999</v>
      </c>
      <c r="AB352" s="7">
        <v>33.058779999999999</v>
      </c>
    </row>
    <row r="353" spans="1:28" x14ac:dyDescent="0.4">
      <c r="A353" s="7" t="s">
        <v>27</v>
      </c>
      <c r="B353" s="6">
        <v>-103.68</v>
      </c>
      <c r="C353" s="6">
        <v>40.619999999999997</v>
      </c>
      <c r="D353" s="6" t="s">
        <v>13</v>
      </c>
      <c r="E353" s="7">
        <v>7.1</v>
      </c>
      <c r="F353" s="7">
        <v>350</v>
      </c>
      <c r="G353" s="8">
        <v>5.6</v>
      </c>
      <c r="H353" s="8">
        <v>1.45</v>
      </c>
      <c r="I353" s="7">
        <v>23</v>
      </c>
      <c r="J353" s="7">
        <v>38</v>
      </c>
      <c r="K353" s="7">
        <v>14.18</v>
      </c>
      <c r="L353" s="7">
        <v>1.36</v>
      </c>
      <c r="M353" s="12">
        <f t="shared" si="5"/>
        <v>10.426470588235293</v>
      </c>
      <c r="N353" s="7">
        <v>0.84</v>
      </c>
      <c r="O353" s="7">
        <v>0.27</v>
      </c>
      <c r="P353" s="7">
        <v>1.1100000000000001</v>
      </c>
      <c r="Q353" s="3">
        <v>5590</v>
      </c>
      <c r="R353" s="8">
        <v>2696</v>
      </c>
      <c r="S353" s="7" t="s">
        <v>4</v>
      </c>
      <c r="V353" s="7">
        <v>2.2872499999999998</v>
      </c>
      <c r="Y353" s="7">
        <v>18.799320000000002</v>
      </c>
      <c r="AB353" s="7">
        <v>21.086569999999998</v>
      </c>
    </row>
    <row r="354" spans="1:28" x14ac:dyDescent="0.4">
      <c r="A354" s="7" t="s">
        <v>27</v>
      </c>
      <c r="B354" s="6">
        <v>-103.68</v>
      </c>
      <c r="C354" s="6">
        <v>40.619999999999997</v>
      </c>
      <c r="D354" s="6" t="s">
        <v>13</v>
      </c>
      <c r="E354" s="7">
        <v>7.1</v>
      </c>
      <c r="F354" s="7">
        <v>350</v>
      </c>
      <c r="G354" s="8">
        <v>5.6</v>
      </c>
      <c r="H354" s="8">
        <v>1.45</v>
      </c>
      <c r="I354" s="7">
        <v>23</v>
      </c>
      <c r="J354" s="7">
        <v>38</v>
      </c>
      <c r="K354" s="7">
        <v>14.18</v>
      </c>
      <c r="L354" s="7">
        <v>1.36</v>
      </c>
      <c r="M354" s="12">
        <f t="shared" si="5"/>
        <v>10.426470588235293</v>
      </c>
      <c r="N354" s="7">
        <v>0.84</v>
      </c>
      <c r="O354" s="7">
        <v>0.27</v>
      </c>
      <c r="P354" s="7">
        <v>1.1100000000000001</v>
      </c>
      <c r="Q354" s="3">
        <v>5590</v>
      </c>
      <c r="R354" s="8">
        <v>2696</v>
      </c>
      <c r="S354" s="7" t="s">
        <v>4</v>
      </c>
      <c r="V354" s="7">
        <v>2.9029699999999998</v>
      </c>
      <c r="Y354" s="7">
        <v>26.411660000000001</v>
      </c>
      <c r="AB354" s="7">
        <v>29.314630000000001</v>
      </c>
    </row>
    <row r="355" spans="1:28" x14ac:dyDescent="0.4">
      <c r="A355" s="7" t="s">
        <v>27</v>
      </c>
      <c r="B355" s="6">
        <v>-103.68</v>
      </c>
      <c r="C355" s="6">
        <v>40.619999999999997</v>
      </c>
      <c r="D355" s="6" t="s">
        <v>13</v>
      </c>
      <c r="E355" s="7">
        <v>7.1</v>
      </c>
      <c r="F355" s="7">
        <v>350</v>
      </c>
      <c r="G355" s="8">
        <v>5.6</v>
      </c>
      <c r="H355" s="8">
        <v>1.45</v>
      </c>
      <c r="I355" s="7">
        <v>23</v>
      </c>
      <c r="J355" s="7">
        <v>38</v>
      </c>
      <c r="K355" s="7">
        <v>14.18</v>
      </c>
      <c r="L355" s="7">
        <v>1.36</v>
      </c>
      <c r="M355" s="12">
        <f t="shared" si="5"/>
        <v>10.426470588235293</v>
      </c>
      <c r="N355" s="7">
        <v>0.84</v>
      </c>
      <c r="O355" s="7">
        <v>0.27</v>
      </c>
      <c r="P355" s="7">
        <v>1.1100000000000001</v>
      </c>
      <c r="Q355" s="3">
        <v>5590</v>
      </c>
      <c r="R355" s="8">
        <v>2696</v>
      </c>
      <c r="S355" s="7" t="s">
        <v>7</v>
      </c>
      <c r="V355" s="7">
        <v>4.24613</v>
      </c>
      <c r="Y355" s="7">
        <v>10.535019999999999</v>
      </c>
      <c r="AB355" s="7">
        <v>14.78115</v>
      </c>
    </row>
    <row r="356" spans="1:28" x14ac:dyDescent="0.4">
      <c r="A356" s="7" t="s">
        <v>27</v>
      </c>
      <c r="B356" s="6">
        <v>-103.68</v>
      </c>
      <c r="C356" s="6">
        <v>40.619999999999997</v>
      </c>
      <c r="D356" s="6" t="s">
        <v>13</v>
      </c>
      <c r="E356" s="7">
        <v>7.1</v>
      </c>
      <c r="F356" s="7">
        <v>350</v>
      </c>
      <c r="G356" s="8">
        <v>5.6</v>
      </c>
      <c r="H356" s="8">
        <v>1.45</v>
      </c>
      <c r="I356" s="7">
        <v>23</v>
      </c>
      <c r="J356" s="7">
        <v>38</v>
      </c>
      <c r="K356" s="7">
        <v>14.18</v>
      </c>
      <c r="L356" s="7">
        <v>1.36</v>
      </c>
      <c r="M356" s="12">
        <f t="shared" si="5"/>
        <v>10.426470588235293</v>
      </c>
      <c r="N356" s="7">
        <v>0.84</v>
      </c>
      <c r="O356" s="7">
        <v>0.27</v>
      </c>
      <c r="P356" s="7">
        <v>1.1100000000000001</v>
      </c>
      <c r="Q356" s="3">
        <v>5590</v>
      </c>
      <c r="R356" s="8">
        <v>2696</v>
      </c>
      <c r="S356" s="7" t="s">
        <v>7</v>
      </c>
      <c r="V356" s="7">
        <v>4.2129500000000002</v>
      </c>
      <c r="Y356" s="7">
        <v>17.653580000000002</v>
      </c>
      <c r="AB356" s="7">
        <v>21.866530000000001</v>
      </c>
    </row>
    <row r="357" spans="1:28" x14ac:dyDescent="0.4">
      <c r="A357" s="7" t="s">
        <v>27</v>
      </c>
      <c r="B357" s="6">
        <v>-103.68</v>
      </c>
      <c r="C357" s="6">
        <v>40.619999999999997</v>
      </c>
      <c r="D357" s="6" t="s">
        <v>13</v>
      </c>
      <c r="E357" s="7">
        <v>7.1</v>
      </c>
      <c r="F357" s="7">
        <v>350</v>
      </c>
      <c r="G357" s="8">
        <v>5.6</v>
      </c>
      <c r="H357" s="8">
        <v>1.45</v>
      </c>
      <c r="I357" s="7">
        <v>23</v>
      </c>
      <c r="J357" s="7">
        <v>38</v>
      </c>
      <c r="K357" s="7">
        <v>14.18</v>
      </c>
      <c r="L357" s="7">
        <v>1.36</v>
      </c>
      <c r="M357" s="12">
        <f t="shared" si="5"/>
        <v>10.426470588235293</v>
      </c>
      <c r="N357" s="7">
        <v>0.84</v>
      </c>
      <c r="O357" s="7">
        <v>0.27</v>
      </c>
      <c r="P357" s="7">
        <v>1.1100000000000001</v>
      </c>
      <c r="Q357" s="3">
        <v>5590</v>
      </c>
      <c r="R357" s="8">
        <v>2696</v>
      </c>
      <c r="S357" s="7" t="s">
        <v>7</v>
      </c>
      <c r="V357" s="7">
        <v>3.7231700000000001</v>
      </c>
      <c r="Y357" s="7">
        <v>12.56622</v>
      </c>
      <c r="AB357" s="7">
        <v>16.289390000000001</v>
      </c>
    </row>
    <row r="358" spans="1:28" x14ac:dyDescent="0.4">
      <c r="A358" s="7" t="s">
        <v>27</v>
      </c>
      <c r="B358" s="6">
        <v>-103.68</v>
      </c>
      <c r="C358" s="6">
        <v>40.619999999999997</v>
      </c>
      <c r="D358" s="6" t="s">
        <v>13</v>
      </c>
      <c r="E358" s="7">
        <v>7.1</v>
      </c>
      <c r="F358" s="7">
        <v>350</v>
      </c>
      <c r="G358" s="8">
        <v>5.6</v>
      </c>
      <c r="H358" s="8">
        <v>1.45</v>
      </c>
      <c r="I358" s="7">
        <v>23</v>
      </c>
      <c r="J358" s="7">
        <v>38</v>
      </c>
      <c r="K358" s="7">
        <v>14.18</v>
      </c>
      <c r="L358" s="7">
        <v>1.36</v>
      </c>
      <c r="M358" s="12">
        <f t="shared" si="5"/>
        <v>10.426470588235293</v>
      </c>
      <c r="N358" s="7">
        <v>0.84</v>
      </c>
      <c r="O358" s="7">
        <v>0.27</v>
      </c>
      <c r="P358" s="7">
        <v>1.1100000000000001</v>
      </c>
      <c r="Q358" s="3">
        <v>5590</v>
      </c>
      <c r="R358" s="8">
        <v>2696</v>
      </c>
      <c r="S358" s="7" t="s">
        <v>7</v>
      </c>
      <c r="V358" s="7">
        <v>3.0255000000000001</v>
      </c>
      <c r="Y358" s="7">
        <v>13.420870000000001</v>
      </c>
      <c r="AB358" s="7">
        <v>16.446370000000002</v>
      </c>
    </row>
    <row r="359" spans="1:28" x14ac:dyDescent="0.4">
      <c r="A359" s="7" t="s">
        <v>41</v>
      </c>
      <c r="B359" s="6">
        <v>7.92</v>
      </c>
      <c r="C359" s="6">
        <v>60.67</v>
      </c>
      <c r="D359" s="6" t="s">
        <v>13</v>
      </c>
      <c r="E359" s="8">
        <v>-1.5</v>
      </c>
      <c r="F359" s="8">
        <v>1000</v>
      </c>
      <c r="G359" s="8">
        <v>4.4000000000000004</v>
      </c>
      <c r="H359" s="8">
        <v>1.37</v>
      </c>
      <c r="I359" s="7">
        <v>16</v>
      </c>
      <c r="J359" s="7">
        <v>31</v>
      </c>
      <c r="K359" s="7">
        <v>27.14</v>
      </c>
      <c r="L359" s="7">
        <v>1.5</v>
      </c>
      <c r="M359" s="12">
        <f t="shared" si="5"/>
        <v>18.093333333333334</v>
      </c>
      <c r="N359" s="7">
        <v>0.13</v>
      </c>
      <c r="O359" s="7">
        <v>0.28999999999999998</v>
      </c>
      <c r="P359" s="7">
        <v>0.42</v>
      </c>
      <c r="Q359" s="3">
        <v>8.42</v>
      </c>
      <c r="R359" s="8">
        <v>2282</v>
      </c>
      <c r="S359" s="7" t="s">
        <v>3</v>
      </c>
      <c r="V359" s="7">
        <v>4.17</v>
      </c>
      <c r="X359" s="7">
        <v>45.98</v>
      </c>
      <c r="AB359" s="7">
        <v>50.15</v>
      </c>
    </row>
    <row r="360" spans="1:28" x14ac:dyDescent="0.4">
      <c r="A360" s="7" t="s">
        <v>41</v>
      </c>
      <c r="B360" s="6">
        <v>7.92</v>
      </c>
      <c r="C360" s="6">
        <v>60.67</v>
      </c>
      <c r="D360" s="6" t="s">
        <v>13</v>
      </c>
      <c r="E360" s="8">
        <v>-1.5</v>
      </c>
      <c r="F360" s="8">
        <v>1000</v>
      </c>
      <c r="G360" s="8">
        <v>4.4000000000000004</v>
      </c>
      <c r="H360" s="8">
        <v>1.37</v>
      </c>
      <c r="I360" s="7">
        <v>16</v>
      </c>
      <c r="J360" s="7">
        <v>31</v>
      </c>
      <c r="K360" s="7">
        <v>27.14</v>
      </c>
      <c r="L360" s="7">
        <v>1.5</v>
      </c>
      <c r="M360" s="12">
        <f t="shared" si="5"/>
        <v>18.093333333333334</v>
      </c>
      <c r="N360" s="7">
        <v>0.13</v>
      </c>
      <c r="O360" s="7">
        <v>0.28999999999999998</v>
      </c>
      <c r="P360" s="7">
        <v>0.42</v>
      </c>
      <c r="Q360" s="3">
        <v>8.42</v>
      </c>
      <c r="R360" s="8">
        <v>2282</v>
      </c>
      <c r="S360" s="7" t="s">
        <v>3</v>
      </c>
      <c r="V360" s="7">
        <v>2.31</v>
      </c>
      <c r="X360" s="7">
        <v>87.88</v>
      </c>
      <c r="AB360" s="7">
        <v>90.19</v>
      </c>
    </row>
    <row r="361" spans="1:28" x14ac:dyDescent="0.4">
      <c r="A361" s="7" t="s">
        <v>41</v>
      </c>
      <c r="B361" s="6">
        <v>7.92</v>
      </c>
      <c r="C361" s="6">
        <v>60.67</v>
      </c>
      <c r="D361" s="6" t="s">
        <v>13</v>
      </c>
      <c r="E361" s="8">
        <v>-1.5</v>
      </c>
      <c r="F361" s="8">
        <v>1000</v>
      </c>
      <c r="G361" s="8">
        <v>4.4000000000000004</v>
      </c>
      <c r="H361" s="8">
        <v>1.37</v>
      </c>
      <c r="I361" s="7">
        <v>16</v>
      </c>
      <c r="J361" s="7">
        <v>31</v>
      </c>
      <c r="K361" s="7">
        <v>27.14</v>
      </c>
      <c r="L361" s="7">
        <v>1.5</v>
      </c>
      <c r="M361" s="12">
        <f t="shared" si="5"/>
        <v>18.093333333333334</v>
      </c>
      <c r="N361" s="7">
        <v>0.13</v>
      </c>
      <c r="O361" s="7">
        <v>0.28999999999999998</v>
      </c>
      <c r="P361" s="7">
        <v>0.42</v>
      </c>
      <c r="Q361" s="3">
        <v>8.42</v>
      </c>
      <c r="R361" s="8">
        <v>2282</v>
      </c>
      <c r="S361" s="7" t="s">
        <v>3</v>
      </c>
      <c r="V361" s="7">
        <v>4.53</v>
      </c>
      <c r="X361" s="7">
        <v>68.84</v>
      </c>
      <c r="AB361" s="7">
        <v>73.37</v>
      </c>
    </row>
    <row r="362" spans="1:28" x14ac:dyDescent="0.4">
      <c r="A362" s="7" t="s">
        <v>44</v>
      </c>
      <c r="B362" s="6">
        <v>5.5</v>
      </c>
      <c r="C362" s="6">
        <v>51.5</v>
      </c>
      <c r="D362" s="6" t="s">
        <v>10</v>
      </c>
      <c r="E362" s="7">
        <v>9.3000000000000007</v>
      </c>
      <c r="F362" s="7">
        <v>900</v>
      </c>
      <c r="G362" s="8">
        <v>3.7</v>
      </c>
      <c r="H362" s="8">
        <v>1.43</v>
      </c>
      <c r="I362" s="7">
        <v>21</v>
      </c>
      <c r="J362" s="7">
        <v>42</v>
      </c>
      <c r="K362" s="7">
        <v>18.12</v>
      </c>
      <c r="L362" s="7">
        <v>1.72</v>
      </c>
      <c r="M362" s="12">
        <f t="shared" si="5"/>
        <v>10.534883720930234</v>
      </c>
      <c r="N362" s="7">
        <v>0.59</v>
      </c>
      <c r="O362" s="7">
        <v>0.68</v>
      </c>
      <c r="P362" s="8">
        <v>5</v>
      </c>
      <c r="Q362" s="3">
        <v>27</v>
      </c>
      <c r="R362" s="8">
        <v>4911</v>
      </c>
      <c r="S362" s="7" t="s">
        <v>3</v>
      </c>
      <c r="X362" s="7">
        <v>54</v>
      </c>
      <c r="Y362" s="7">
        <v>24</v>
      </c>
      <c r="AB362" s="7">
        <v>78</v>
      </c>
    </row>
    <row r="363" spans="1:28" x14ac:dyDescent="0.4">
      <c r="A363" s="7" t="s">
        <v>44</v>
      </c>
      <c r="B363" s="6">
        <v>5.5</v>
      </c>
      <c r="C363" s="6">
        <v>51.5</v>
      </c>
      <c r="D363" s="6" t="s">
        <v>10</v>
      </c>
      <c r="E363" s="7">
        <v>9.3000000000000007</v>
      </c>
      <c r="F363" s="7">
        <v>900</v>
      </c>
      <c r="G363" s="8">
        <v>3.7</v>
      </c>
      <c r="H363" s="8">
        <v>1.43</v>
      </c>
      <c r="I363" s="7">
        <v>21</v>
      </c>
      <c r="J363" s="7">
        <v>42</v>
      </c>
      <c r="K363" s="7">
        <v>18.12</v>
      </c>
      <c r="L363" s="7">
        <v>1.72</v>
      </c>
      <c r="M363" s="12">
        <f t="shared" si="5"/>
        <v>10.534883720930234</v>
      </c>
      <c r="N363" s="7">
        <v>0.59</v>
      </c>
      <c r="O363" s="7">
        <v>0.68</v>
      </c>
      <c r="P363" s="8">
        <v>5</v>
      </c>
      <c r="Q363" s="3">
        <v>27</v>
      </c>
      <c r="R363" s="8">
        <v>4911</v>
      </c>
      <c r="S363" s="7" t="s">
        <v>9</v>
      </c>
      <c r="X363" s="7">
        <v>10.983079999999999</v>
      </c>
      <c r="Y363" s="7">
        <v>8.7404700000000002</v>
      </c>
      <c r="AB363" s="7">
        <v>19.723549999999999</v>
      </c>
    </row>
    <row r="364" spans="1:28" x14ac:dyDescent="0.4">
      <c r="A364" s="7" t="s">
        <v>44</v>
      </c>
      <c r="B364" s="6">
        <v>5.5</v>
      </c>
      <c r="C364" s="6">
        <v>51.5</v>
      </c>
      <c r="D364" s="6" t="s">
        <v>10</v>
      </c>
      <c r="E364" s="7">
        <v>9.3000000000000007</v>
      </c>
      <c r="F364" s="7">
        <v>900</v>
      </c>
      <c r="G364" s="8">
        <v>3.6</v>
      </c>
      <c r="H364" s="8">
        <v>1.43</v>
      </c>
      <c r="I364" s="7">
        <v>21</v>
      </c>
      <c r="J364" s="7">
        <v>42</v>
      </c>
      <c r="K364" s="7">
        <v>18.12</v>
      </c>
      <c r="L364" s="7">
        <v>1.72</v>
      </c>
      <c r="M364" s="12">
        <f t="shared" si="5"/>
        <v>10.534883720930234</v>
      </c>
      <c r="N364" s="7">
        <v>0.59</v>
      </c>
      <c r="O364" s="7">
        <v>0.68</v>
      </c>
      <c r="P364" s="8">
        <v>5</v>
      </c>
      <c r="Q364" s="3">
        <v>27</v>
      </c>
      <c r="R364" s="8">
        <v>4911</v>
      </c>
      <c r="S364" s="7" t="s">
        <v>3</v>
      </c>
      <c r="X364" s="7">
        <v>26</v>
      </c>
      <c r="Y364" s="7">
        <v>13</v>
      </c>
      <c r="AB364" s="7">
        <v>39</v>
      </c>
    </row>
    <row r="365" spans="1:28" x14ac:dyDescent="0.4">
      <c r="A365" s="7" t="s">
        <v>44</v>
      </c>
      <c r="B365" s="6">
        <v>5.5</v>
      </c>
      <c r="C365" s="6">
        <v>51.5</v>
      </c>
      <c r="D365" s="6" t="s">
        <v>10</v>
      </c>
      <c r="E365" s="7">
        <v>9.3000000000000007</v>
      </c>
      <c r="F365" s="7">
        <v>900</v>
      </c>
      <c r="G365" s="8">
        <v>3.6</v>
      </c>
      <c r="H365" s="8">
        <v>1.43</v>
      </c>
      <c r="I365" s="7">
        <v>21</v>
      </c>
      <c r="J365" s="7">
        <v>42</v>
      </c>
      <c r="K365" s="7">
        <v>18.12</v>
      </c>
      <c r="L365" s="7">
        <v>1.72</v>
      </c>
      <c r="M365" s="12">
        <f t="shared" si="5"/>
        <v>10.534883720930234</v>
      </c>
      <c r="N365" s="7">
        <v>0.59</v>
      </c>
      <c r="O365" s="7">
        <v>0.68</v>
      </c>
      <c r="P365" s="8">
        <v>5</v>
      </c>
      <c r="Q365" s="3">
        <v>27</v>
      </c>
      <c r="R365" s="8">
        <v>4911</v>
      </c>
      <c r="S365" s="7" t="s">
        <v>9</v>
      </c>
      <c r="X365" s="7">
        <v>32.222009999999997</v>
      </c>
      <c r="Y365" s="7">
        <v>19.269929999999999</v>
      </c>
      <c r="AB365" s="7">
        <v>51.49194</v>
      </c>
    </row>
    <row r="366" spans="1:28" x14ac:dyDescent="0.4">
      <c r="A366" s="7" t="s">
        <v>43</v>
      </c>
      <c r="B366" s="6">
        <v>8.4</v>
      </c>
      <c r="C366" s="6">
        <v>56.48</v>
      </c>
      <c r="D366" s="6" t="s">
        <v>10</v>
      </c>
      <c r="E366" s="7">
        <v>9</v>
      </c>
      <c r="F366" s="7">
        <v>860</v>
      </c>
      <c r="G366" s="8">
        <v>4.2</v>
      </c>
      <c r="H366" s="8">
        <v>1.55</v>
      </c>
      <c r="I366" s="7">
        <v>4</v>
      </c>
      <c r="J366" s="7">
        <v>7</v>
      </c>
      <c r="K366" s="7">
        <v>6.56</v>
      </c>
      <c r="L366" s="7">
        <v>0.47</v>
      </c>
      <c r="M366" s="12">
        <f t="shared" si="5"/>
        <v>13.957446808510639</v>
      </c>
      <c r="N366" s="7">
        <v>0.59</v>
      </c>
      <c r="O366" s="7">
        <v>0.68</v>
      </c>
      <c r="P366" s="8">
        <v>2</v>
      </c>
      <c r="Q366" s="3">
        <v>648</v>
      </c>
      <c r="R366" s="8">
        <v>4911</v>
      </c>
      <c r="S366" s="7" t="s">
        <v>9</v>
      </c>
      <c r="X366" s="7">
        <v>27</v>
      </c>
      <c r="Y366" s="7">
        <v>17</v>
      </c>
      <c r="AB366" s="7">
        <v>44</v>
      </c>
    </row>
    <row r="367" spans="1:28" x14ac:dyDescent="0.4">
      <c r="A367" s="7" t="s">
        <v>43</v>
      </c>
      <c r="B367" s="6">
        <v>8.4</v>
      </c>
      <c r="C367" s="6">
        <v>56.48</v>
      </c>
      <c r="D367" s="6" t="s">
        <v>10</v>
      </c>
      <c r="E367" s="7">
        <v>9</v>
      </c>
      <c r="F367" s="7">
        <v>860</v>
      </c>
      <c r="G367" s="8">
        <v>4.2</v>
      </c>
      <c r="H367" s="8">
        <v>1.55</v>
      </c>
      <c r="I367" s="7">
        <v>4</v>
      </c>
      <c r="J367" s="7">
        <v>7</v>
      </c>
      <c r="K367" s="7">
        <v>6.56</v>
      </c>
      <c r="L367" s="7">
        <v>0.47</v>
      </c>
      <c r="M367" s="12">
        <f t="shared" si="5"/>
        <v>13.957446808510639</v>
      </c>
      <c r="N367" s="7">
        <v>0.59</v>
      </c>
      <c r="O367" s="7">
        <v>0.68</v>
      </c>
      <c r="P367" s="8">
        <v>2</v>
      </c>
      <c r="Q367" s="3">
        <v>648</v>
      </c>
      <c r="R367" s="8">
        <v>4911</v>
      </c>
      <c r="S367" s="7" t="s">
        <v>9</v>
      </c>
      <c r="X367" s="7">
        <v>24.712029999999999</v>
      </c>
      <c r="Y367" s="7">
        <v>38.465789999999998</v>
      </c>
      <c r="AB367" s="7">
        <v>63.177819999999997</v>
      </c>
    </row>
    <row r="368" spans="1:28" x14ac:dyDescent="0.4">
      <c r="A368" s="7" t="s">
        <v>43</v>
      </c>
      <c r="B368" s="6">
        <v>8.4</v>
      </c>
      <c r="C368" s="6">
        <v>56.48</v>
      </c>
      <c r="D368" s="6" t="s">
        <v>10</v>
      </c>
      <c r="E368" s="7">
        <v>9</v>
      </c>
      <c r="F368" s="7">
        <v>860</v>
      </c>
      <c r="G368" s="8">
        <v>4.0999999999999996</v>
      </c>
      <c r="H368" s="8">
        <v>1.55</v>
      </c>
      <c r="I368" s="7">
        <v>4</v>
      </c>
      <c r="J368" s="7">
        <v>7</v>
      </c>
      <c r="K368" s="7">
        <v>6.56</v>
      </c>
      <c r="L368" s="7">
        <v>0.47</v>
      </c>
      <c r="M368" s="12">
        <f t="shared" si="5"/>
        <v>13.957446808510639</v>
      </c>
      <c r="N368" s="7">
        <v>0.59</v>
      </c>
      <c r="O368" s="7">
        <v>0.68</v>
      </c>
      <c r="P368" s="8">
        <v>2</v>
      </c>
      <c r="Q368" s="3">
        <v>648</v>
      </c>
      <c r="R368" s="8">
        <v>4911</v>
      </c>
      <c r="S368" s="7" t="s">
        <v>9</v>
      </c>
      <c r="X368" s="7">
        <v>42</v>
      </c>
      <c r="Y368" s="7">
        <v>21</v>
      </c>
      <c r="AB368" s="7">
        <v>63</v>
      </c>
    </row>
    <row r="369" spans="1:28" x14ac:dyDescent="0.4">
      <c r="A369" s="7" t="s">
        <v>43</v>
      </c>
      <c r="B369" s="6">
        <v>8.4</v>
      </c>
      <c r="C369" s="6">
        <v>56.48</v>
      </c>
      <c r="D369" s="6" t="s">
        <v>10</v>
      </c>
      <c r="E369" s="7">
        <v>9</v>
      </c>
      <c r="F369" s="7">
        <v>860</v>
      </c>
      <c r="G369" s="8">
        <v>4.0999999999999996</v>
      </c>
      <c r="H369" s="8">
        <v>1.55</v>
      </c>
      <c r="I369" s="7">
        <v>4</v>
      </c>
      <c r="J369" s="7">
        <v>7</v>
      </c>
      <c r="K369" s="7">
        <v>6.56</v>
      </c>
      <c r="L369" s="7">
        <v>0.47</v>
      </c>
      <c r="M369" s="12">
        <f t="shared" si="5"/>
        <v>13.957446808510639</v>
      </c>
      <c r="N369" s="7">
        <v>0.59</v>
      </c>
      <c r="O369" s="7">
        <v>0.68</v>
      </c>
      <c r="P369" s="8">
        <v>2</v>
      </c>
      <c r="Q369" s="3">
        <v>648</v>
      </c>
      <c r="R369" s="8">
        <v>4911</v>
      </c>
      <c r="S369" s="7" t="s">
        <v>9</v>
      </c>
      <c r="X369" s="7">
        <v>21.019570000000002</v>
      </c>
      <c r="Y369" s="7">
        <v>47.63738</v>
      </c>
      <c r="AB369" s="7">
        <v>68.656949999999995</v>
      </c>
    </row>
    <row r="370" spans="1:28" x14ac:dyDescent="0.4">
      <c r="A370" s="5" t="s">
        <v>45</v>
      </c>
      <c r="B370" s="7">
        <v>11.9</v>
      </c>
      <c r="C370" s="5">
        <v>55</v>
      </c>
      <c r="D370" s="7" t="s">
        <v>2</v>
      </c>
      <c r="E370" s="7">
        <v>8.86</v>
      </c>
      <c r="F370" s="7">
        <v>606.6</v>
      </c>
      <c r="G370" s="8">
        <v>5.0999999999999996</v>
      </c>
      <c r="H370" s="8">
        <v>1.55</v>
      </c>
      <c r="I370" s="7">
        <v>4</v>
      </c>
      <c r="J370" s="7">
        <v>7</v>
      </c>
      <c r="K370" s="7">
        <v>6.56</v>
      </c>
      <c r="L370" s="7">
        <v>0.47</v>
      </c>
      <c r="M370" s="12">
        <f t="shared" si="5"/>
        <v>13.957446808510639</v>
      </c>
      <c r="N370" s="7">
        <v>1.26</v>
      </c>
      <c r="O370" s="7">
        <v>0.71</v>
      </c>
      <c r="P370" s="8">
        <v>1.1000000000000001</v>
      </c>
      <c r="Q370" s="3">
        <v>10</v>
      </c>
      <c r="R370" s="8">
        <v>2357</v>
      </c>
      <c r="S370" s="7" t="s">
        <v>4</v>
      </c>
      <c r="V370" s="7">
        <v>0.19917000000000001</v>
      </c>
      <c r="AB370" s="7">
        <v>0.19917000000000001</v>
      </c>
    </row>
    <row r="371" spans="1:28" x14ac:dyDescent="0.4">
      <c r="A371" s="5" t="s">
        <v>45</v>
      </c>
      <c r="B371" s="7">
        <v>11.9</v>
      </c>
      <c r="C371" s="5">
        <v>55</v>
      </c>
      <c r="D371" s="7" t="s">
        <v>2</v>
      </c>
      <c r="E371" s="7">
        <v>8.86</v>
      </c>
      <c r="F371" s="7">
        <v>606.6</v>
      </c>
      <c r="G371" s="8">
        <v>5.0999999999999996</v>
      </c>
      <c r="H371" s="8">
        <v>1.55</v>
      </c>
      <c r="I371" s="7">
        <v>4</v>
      </c>
      <c r="J371" s="7">
        <v>7</v>
      </c>
      <c r="K371" s="7">
        <v>6.56</v>
      </c>
      <c r="L371" s="7">
        <v>0.47</v>
      </c>
      <c r="M371" s="12">
        <f t="shared" si="5"/>
        <v>13.957446808510639</v>
      </c>
      <c r="N371" s="7">
        <v>1.26</v>
      </c>
      <c r="O371" s="7">
        <v>0.71</v>
      </c>
      <c r="P371" s="8">
        <v>1.1000000000000001</v>
      </c>
      <c r="Q371" s="3">
        <v>10</v>
      </c>
      <c r="R371" s="8">
        <v>2357</v>
      </c>
      <c r="S371" s="7" t="s">
        <v>4</v>
      </c>
      <c r="V371" s="7">
        <v>0.60658000000000001</v>
      </c>
      <c r="AB371" s="7">
        <v>0.60658000000000001</v>
      </c>
    </row>
    <row r="372" spans="1:28" x14ac:dyDescent="0.4">
      <c r="A372" s="5" t="s">
        <v>45</v>
      </c>
      <c r="B372" s="7">
        <v>11.9</v>
      </c>
      <c r="C372" s="5">
        <v>55</v>
      </c>
      <c r="D372" s="7" t="s">
        <v>2</v>
      </c>
      <c r="E372" s="7">
        <v>8.86</v>
      </c>
      <c r="F372" s="7">
        <v>606.6</v>
      </c>
      <c r="G372" s="8">
        <v>5.0999999999999996</v>
      </c>
      <c r="H372" s="8">
        <v>1.55</v>
      </c>
      <c r="I372" s="7">
        <v>4</v>
      </c>
      <c r="J372" s="7">
        <v>7</v>
      </c>
      <c r="K372" s="7">
        <v>6.56</v>
      </c>
      <c r="L372" s="7">
        <v>0.47</v>
      </c>
      <c r="M372" s="12">
        <f t="shared" si="5"/>
        <v>13.957446808510639</v>
      </c>
      <c r="N372" s="7">
        <v>1.26</v>
      </c>
      <c r="O372" s="7">
        <v>0.71</v>
      </c>
      <c r="P372" s="8">
        <v>1.1000000000000001</v>
      </c>
      <c r="Q372" s="3">
        <v>10</v>
      </c>
      <c r="R372" s="8">
        <v>2357</v>
      </c>
      <c r="S372" s="7" t="s">
        <v>4</v>
      </c>
      <c r="V372" s="7">
        <v>0.20272000000000001</v>
      </c>
      <c r="AB372" s="7">
        <v>0.20272000000000001</v>
      </c>
    </row>
    <row r="373" spans="1:28" x14ac:dyDescent="0.4">
      <c r="A373" s="5" t="s">
        <v>45</v>
      </c>
      <c r="B373" s="7">
        <v>11.9</v>
      </c>
      <c r="C373" s="5">
        <v>55</v>
      </c>
      <c r="D373" s="7" t="s">
        <v>2</v>
      </c>
      <c r="E373" s="7">
        <v>8.86</v>
      </c>
      <c r="F373" s="7">
        <v>606.6</v>
      </c>
      <c r="G373" s="8">
        <v>5.0999999999999996</v>
      </c>
      <c r="H373" s="8">
        <v>1.55</v>
      </c>
      <c r="I373" s="7">
        <v>4</v>
      </c>
      <c r="J373" s="7">
        <v>7</v>
      </c>
      <c r="K373" s="7">
        <v>6.56</v>
      </c>
      <c r="L373" s="7">
        <v>0.47</v>
      </c>
      <c r="M373" s="12">
        <f t="shared" si="5"/>
        <v>13.957446808510639</v>
      </c>
      <c r="N373" s="7">
        <v>1.26</v>
      </c>
      <c r="O373" s="7">
        <v>0.71</v>
      </c>
      <c r="P373" s="8">
        <v>1.1000000000000001</v>
      </c>
      <c r="Q373" s="3">
        <v>10</v>
      </c>
      <c r="R373" s="8">
        <v>2357</v>
      </c>
      <c r="S373" s="7" t="s">
        <v>3</v>
      </c>
      <c r="V373" s="7">
        <v>0.27637</v>
      </c>
      <c r="AB373" s="7">
        <v>0.27637</v>
      </c>
    </row>
    <row r="374" spans="1:28" x14ac:dyDescent="0.4">
      <c r="A374" s="5" t="s">
        <v>45</v>
      </c>
      <c r="B374" s="7">
        <v>11.9</v>
      </c>
      <c r="C374" s="5">
        <v>55</v>
      </c>
      <c r="D374" s="7" t="s">
        <v>2</v>
      </c>
      <c r="E374" s="7">
        <v>8.86</v>
      </c>
      <c r="F374" s="7">
        <v>606.6</v>
      </c>
      <c r="G374" s="8">
        <v>5.0999999999999996</v>
      </c>
      <c r="H374" s="8">
        <v>1.55</v>
      </c>
      <c r="I374" s="7">
        <v>4</v>
      </c>
      <c r="J374" s="7">
        <v>7</v>
      </c>
      <c r="K374" s="7">
        <v>6.56</v>
      </c>
      <c r="L374" s="7">
        <v>0.47</v>
      </c>
      <c r="M374" s="12">
        <f t="shared" si="5"/>
        <v>13.957446808510639</v>
      </c>
      <c r="N374" s="7">
        <v>1.26</v>
      </c>
      <c r="O374" s="7">
        <v>0.71</v>
      </c>
      <c r="P374" s="8">
        <v>1.1000000000000001</v>
      </c>
      <c r="Q374" s="3">
        <v>10</v>
      </c>
      <c r="R374" s="8">
        <v>2357</v>
      </c>
      <c r="S374" s="7" t="s">
        <v>3</v>
      </c>
      <c r="V374" s="7">
        <v>1.97193</v>
      </c>
      <c r="AB374" s="7">
        <v>1.97193</v>
      </c>
    </row>
    <row r="375" spans="1:28" x14ac:dyDescent="0.4">
      <c r="A375" s="5" t="s">
        <v>45</v>
      </c>
      <c r="B375" s="7">
        <v>11.9</v>
      </c>
      <c r="C375" s="5">
        <v>55</v>
      </c>
      <c r="D375" s="7" t="s">
        <v>2</v>
      </c>
      <c r="E375" s="7">
        <v>8.86</v>
      </c>
      <c r="F375" s="7">
        <v>606.6</v>
      </c>
      <c r="G375" s="8">
        <v>5.0999999999999996</v>
      </c>
      <c r="H375" s="8">
        <v>1.55</v>
      </c>
      <c r="I375" s="7">
        <v>4</v>
      </c>
      <c r="J375" s="7">
        <v>7</v>
      </c>
      <c r="K375" s="7">
        <v>6.56</v>
      </c>
      <c r="L375" s="7">
        <v>0.47</v>
      </c>
      <c r="M375" s="12">
        <f t="shared" si="5"/>
        <v>13.957446808510639</v>
      </c>
      <c r="N375" s="7">
        <v>1.26</v>
      </c>
      <c r="O375" s="7">
        <v>0.71</v>
      </c>
      <c r="P375" s="8">
        <v>1.1000000000000001</v>
      </c>
      <c r="Q375" s="3">
        <v>10</v>
      </c>
      <c r="R375" s="8">
        <v>2357</v>
      </c>
      <c r="S375" s="7" t="s">
        <v>3</v>
      </c>
      <c r="V375" s="7">
        <v>4.5094599999999998</v>
      </c>
      <c r="AB375" s="7">
        <v>4.5094599999999998</v>
      </c>
    </row>
    <row r="376" spans="1:28" x14ac:dyDescent="0.4">
      <c r="A376" s="5" t="s">
        <v>46</v>
      </c>
      <c r="B376" s="5">
        <v>18.09</v>
      </c>
      <c r="C376" s="7">
        <v>59.27</v>
      </c>
      <c r="D376" s="6" t="s">
        <v>10</v>
      </c>
      <c r="E376" s="7">
        <v>6.38</v>
      </c>
      <c r="F376" s="7">
        <v>581.70000000000005</v>
      </c>
      <c r="G376" s="7">
        <v>4.7</v>
      </c>
      <c r="H376" s="8">
        <v>1.44</v>
      </c>
      <c r="I376" s="7">
        <v>4</v>
      </c>
      <c r="J376" s="7">
        <v>11</v>
      </c>
      <c r="K376" s="7">
        <v>8.02</v>
      </c>
      <c r="L376" s="7">
        <v>0.78</v>
      </c>
      <c r="M376" s="12">
        <f t="shared" si="5"/>
        <v>10.282051282051281</v>
      </c>
      <c r="N376" s="7">
        <v>0.21</v>
      </c>
      <c r="O376" s="7">
        <v>0.37</v>
      </c>
      <c r="P376" s="7">
        <v>0.56999999999999995</v>
      </c>
      <c r="Q376" s="3">
        <v>668</v>
      </c>
      <c r="R376" s="8">
        <v>8471</v>
      </c>
      <c r="S376" s="7" t="s">
        <v>3</v>
      </c>
      <c r="T376" s="7">
        <v>18.399999999999999</v>
      </c>
      <c r="V376" s="7">
        <v>2.4</v>
      </c>
      <c r="Y376" s="7">
        <v>58.5</v>
      </c>
      <c r="AB376" s="7">
        <v>79.3</v>
      </c>
    </row>
    <row r="377" spans="1:28" x14ac:dyDescent="0.4">
      <c r="A377" s="5" t="s">
        <v>31</v>
      </c>
      <c r="B377" s="7">
        <v>12</v>
      </c>
      <c r="C377" s="5">
        <v>50</v>
      </c>
      <c r="D377" s="6" t="s">
        <v>10</v>
      </c>
      <c r="E377" s="7">
        <v>5.9</v>
      </c>
      <c r="F377" s="7">
        <v>1072</v>
      </c>
      <c r="G377" s="7">
        <v>3.9</v>
      </c>
      <c r="H377" s="8">
        <v>1.18</v>
      </c>
      <c r="I377" s="7">
        <v>11</v>
      </c>
      <c r="J377" s="7">
        <v>46</v>
      </c>
      <c r="K377" s="7">
        <v>47.08</v>
      </c>
      <c r="L377" s="7">
        <v>3.07</v>
      </c>
      <c r="M377" s="12">
        <f t="shared" si="5"/>
        <v>15.335504885993485</v>
      </c>
      <c r="N377" s="7">
        <v>1.1599999999999999</v>
      </c>
      <c r="O377" s="7">
        <v>0.61</v>
      </c>
      <c r="P377" s="8">
        <v>0.89</v>
      </c>
      <c r="Q377" s="3">
        <v>62</v>
      </c>
      <c r="R377" s="8">
        <v>10296</v>
      </c>
      <c r="S377" s="7" t="s">
        <v>4</v>
      </c>
      <c r="T377" s="7">
        <v>3.2889900000000001</v>
      </c>
      <c r="V377" s="7">
        <v>8.6885399999999997</v>
      </c>
      <c r="Y377" s="7">
        <v>69.094589999999997</v>
      </c>
      <c r="AB377" s="7">
        <v>81.072119999999998</v>
      </c>
    </row>
    <row r="378" spans="1:28" x14ac:dyDescent="0.4">
      <c r="A378" s="5" t="s">
        <v>31</v>
      </c>
      <c r="B378" s="7">
        <v>12</v>
      </c>
      <c r="C378" s="5">
        <v>50</v>
      </c>
      <c r="D378" s="6" t="s">
        <v>10</v>
      </c>
      <c r="E378" s="7">
        <v>5.9</v>
      </c>
      <c r="F378" s="7">
        <v>1072</v>
      </c>
      <c r="G378" s="7">
        <v>3.9</v>
      </c>
      <c r="H378" s="8">
        <v>1.18</v>
      </c>
      <c r="I378" s="7">
        <v>11</v>
      </c>
      <c r="J378" s="7">
        <v>46</v>
      </c>
      <c r="K378" s="7">
        <v>47.08</v>
      </c>
      <c r="L378" s="7">
        <v>3.07</v>
      </c>
      <c r="M378" s="12">
        <f t="shared" si="5"/>
        <v>15.335504885993485</v>
      </c>
      <c r="N378" s="7">
        <v>1.1599999999999999</v>
      </c>
      <c r="O378" s="7">
        <v>0.61</v>
      </c>
      <c r="P378" s="8">
        <v>0.89</v>
      </c>
      <c r="Q378" s="3">
        <v>62</v>
      </c>
      <c r="R378" s="8">
        <v>10296</v>
      </c>
      <c r="S378" s="7" t="s">
        <v>3</v>
      </c>
      <c r="T378" s="7">
        <v>4.8060400000000003</v>
      </c>
      <c r="V378" s="7">
        <v>14.61881</v>
      </c>
      <c r="Y378" s="7">
        <v>80.403480000000002</v>
      </c>
      <c r="AB378" s="7">
        <v>99.828329999999994</v>
      </c>
    </row>
    <row r="379" spans="1:28" x14ac:dyDescent="0.4">
      <c r="A379" s="5" t="s">
        <v>31</v>
      </c>
      <c r="B379" s="7">
        <v>12</v>
      </c>
      <c r="C379" s="5">
        <v>50</v>
      </c>
      <c r="D379" s="6" t="s">
        <v>10</v>
      </c>
      <c r="E379" s="7">
        <v>5.9</v>
      </c>
      <c r="F379" s="7">
        <v>1072</v>
      </c>
      <c r="G379" s="7">
        <v>3.9</v>
      </c>
      <c r="H379" s="8">
        <v>1.18</v>
      </c>
      <c r="I379" s="7">
        <v>11</v>
      </c>
      <c r="J379" s="7">
        <v>46</v>
      </c>
      <c r="K379" s="7">
        <v>47.08</v>
      </c>
      <c r="L379" s="7">
        <v>3.07</v>
      </c>
      <c r="M379" s="12">
        <f t="shared" si="5"/>
        <v>15.335504885993485</v>
      </c>
      <c r="N379" s="7">
        <v>1.1599999999999999</v>
      </c>
      <c r="O379" s="7">
        <v>0.61</v>
      </c>
      <c r="P379" s="8">
        <v>0.89</v>
      </c>
      <c r="Q379" s="3">
        <v>62</v>
      </c>
      <c r="R379" s="8">
        <v>10296</v>
      </c>
      <c r="S379" s="7" t="s">
        <v>3</v>
      </c>
      <c r="T379" s="7">
        <v>4.9439500000000001</v>
      </c>
      <c r="V379" s="7">
        <v>9.1022800000000004</v>
      </c>
      <c r="Y379" s="7">
        <v>86.816450000000003</v>
      </c>
      <c r="AB379" s="7">
        <v>100.86268</v>
      </c>
    </row>
    <row r="380" spans="1:28" x14ac:dyDescent="0.4">
      <c r="A380" s="5" t="s">
        <v>31</v>
      </c>
      <c r="B380" s="7">
        <v>12</v>
      </c>
      <c r="C380" s="5">
        <v>50</v>
      </c>
      <c r="D380" s="6" t="s">
        <v>10</v>
      </c>
      <c r="E380" s="7">
        <v>5.9</v>
      </c>
      <c r="F380" s="7">
        <v>1072</v>
      </c>
      <c r="G380" s="7">
        <v>3.9</v>
      </c>
      <c r="H380" s="8">
        <v>1.18</v>
      </c>
      <c r="I380" s="7">
        <v>11</v>
      </c>
      <c r="J380" s="7">
        <v>46</v>
      </c>
      <c r="K380" s="7">
        <v>47.08</v>
      </c>
      <c r="L380" s="7">
        <v>3.07</v>
      </c>
      <c r="M380" s="12">
        <f t="shared" si="5"/>
        <v>15.335504885993485</v>
      </c>
      <c r="N380" s="7">
        <v>1.1599999999999999</v>
      </c>
      <c r="O380" s="7">
        <v>0.61</v>
      </c>
      <c r="P380" s="8">
        <v>0.89</v>
      </c>
      <c r="Q380" s="3">
        <v>62</v>
      </c>
      <c r="R380" s="8">
        <v>10296</v>
      </c>
      <c r="S380" s="7" t="s">
        <v>3</v>
      </c>
      <c r="T380" s="7">
        <v>5.0818700000000003</v>
      </c>
      <c r="V380" s="7">
        <v>5.9302700000000002</v>
      </c>
      <c r="Y380" s="7">
        <v>68.818749999999994</v>
      </c>
      <c r="AB380" s="7">
        <v>79.830889999999997</v>
      </c>
    </row>
    <row r="381" spans="1:28" x14ac:dyDescent="0.4">
      <c r="A381" s="7" t="s">
        <v>27</v>
      </c>
      <c r="B381" s="7">
        <v>-75.94</v>
      </c>
      <c r="C381" s="7">
        <v>42.75</v>
      </c>
      <c r="D381" s="11" t="s">
        <v>5</v>
      </c>
      <c r="E381" s="7">
        <v>6.85</v>
      </c>
      <c r="F381" s="7">
        <v>1096.47</v>
      </c>
      <c r="G381" s="7">
        <v>4.6100000000000003</v>
      </c>
      <c r="H381" s="8">
        <v>1.18</v>
      </c>
      <c r="I381" s="7">
        <v>11</v>
      </c>
      <c r="J381" s="7">
        <v>46</v>
      </c>
      <c r="K381" s="7">
        <v>47.08</v>
      </c>
      <c r="L381" s="7">
        <v>3.07</v>
      </c>
      <c r="M381" s="12">
        <f t="shared" si="5"/>
        <v>15.335504885993485</v>
      </c>
      <c r="N381" s="7">
        <v>0.48</v>
      </c>
      <c r="O381" s="7">
        <v>0.72</v>
      </c>
      <c r="P381" s="7">
        <v>1.21</v>
      </c>
      <c r="Q381" s="3">
        <v>3.28</v>
      </c>
      <c r="R381" s="8">
        <v>9603</v>
      </c>
      <c r="S381" s="7" t="s">
        <v>7</v>
      </c>
      <c r="T381" s="7">
        <v>78.298000000000002</v>
      </c>
      <c r="Y381" s="7">
        <v>2.59</v>
      </c>
      <c r="Z381" s="7">
        <v>0.9</v>
      </c>
      <c r="AA381" s="7">
        <v>1.0000000000000001E-5</v>
      </c>
      <c r="AB381" s="7">
        <v>81.78801</v>
      </c>
    </row>
    <row r="382" spans="1:28" x14ac:dyDescent="0.4">
      <c r="A382" s="7" t="s">
        <v>27</v>
      </c>
      <c r="B382" s="7">
        <v>-75.94</v>
      </c>
      <c r="C382" s="7">
        <v>42.75</v>
      </c>
      <c r="D382" s="11" t="s">
        <v>5</v>
      </c>
      <c r="E382" s="7">
        <v>6.85</v>
      </c>
      <c r="F382" s="7">
        <v>1096.47</v>
      </c>
      <c r="G382" s="7">
        <v>4.6100000000000003</v>
      </c>
      <c r="H382" s="8">
        <v>1.18</v>
      </c>
      <c r="I382" s="7">
        <v>11</v>
      </c>
      <c r="J382" s="7">
        <v>46</v>
      </c>
      <c r="K382" s="7">
        <v>47.08</v>
      </c>
      <c r="L382" s="7">
        <v>3.07</v>
      </c>
      <c r="M382" s="12">
        <f t="shared" si="5"/>
        <v>15.335504885993485</v>
      </c>
      <c r="N382" s="7">
        <v>0.48</v>
      </c>
      <c r="O382" s="7">
        <v>0.72</v>
      </c>
      <c r="P382" s="7">
        <v>1.21</v>
      </c>
      <c r="Q382" s="3">
        <v>3.43</v>
      </c>
      <c r="R382" s="8">
        <v>9603</v>
      </c>
      <c r="S382" s="7" t="s">
        <v>7</v>
      </c>
      <c r="T382" s="7">
        <v>0.15</v>
      </c>
      <c r="Y382" s="7">
        <v>40.1</v>
      </c>
      <c r="Z382" s="7">
        <v>2</v>
      </c>
      <c r="AA382" s="7">
        <v>4.0000000000000003E-5</v>
      </c>
      <c r="AB382" s="7">
        <v>42.250039999999998</v>
      </c>
    </row>
    <row r="383" spans="1:28" x14ac:dyDescent="0.4">
      <c r="A383" s="7" t="s">
        <v>47</v>
      </c>
      <c r="B383" s="6">
        <v>172.57</v>
      </c>
      <c r="C383" s="6">
        <v>-43.32</v>
      </c>
      <c r="D383" s="6" t="s">
        <v>10</v>
      </c>
      <c r="E383" s="7">
        <v>11.34</v>
      </c>
      <c r="F383" s="7">
        <v>732</v>
      </c>
      <c r="G383" s="7">
        <v>4.5999999999999996</v>
      </c>
      <c r="H383" s="8">
        <v>0.99</v>
      </c>
      <c r="I383" s="7">
        <v>22</v>
      </c>
      <c r="J383" s="7">
        <v>34</v>
      </c>
      <c r="K383" s="7">
        <v>59.23</v>
      </c>
      <c r="L383" s="7">
        <v>3.69</v>
      </c>
      <c r="M383" s="12">
        <f t="shared" si="5"/>
        <v>16.051490514905147</v>
      </c>
      <c r="N383" s="7">
        <v>0.62</v>
      </c>
      <c r="O383" s="7">
        <v>0.08</v>
      </c>
      <c r="P383" s="7">
        <v>0.7</v>
      </c>
      <c r="Q383" s="3">
        <v>168</v>
      </c>
      <c r="R383" s="8">
        <v>14413</v>
      </c>
      <c r="S383" s="7" t="s">
        <v>3</v>
      </c>
      <c r="T383" s="7">
        <v>8.3000000000000007</v>
      </c>
      <c r="V383" s="7">
        <v>36.6</v>
      </c>
      <c r="W383" s="7">
        <v>2.7</v>
      </c>
      <c r="X383" s="7">
        <v>20.6</v>
      </c>
      <c r="Y383" s="7">
        <v>22.2</v>
      </c>
      <c r="AB383" s="7">
        <v>90.4</v>
      </c>
    </row>
    <row r="384" spans="1:28" x14ac:dyDescent="0.4">
      <c r="A384" s="7" t="s">
        <v>47</v>
      </c>
      <c r="B384" s="6">
        <v>172.57</v>
      </c>
      <c r="C384" s="6">
        <v>-43.32</v>
      </c>
      <c r="D384" s="6" t="s">
        <v>10</v>
      </c>
      <c r="E384" s="7">
        <v>11.34</v>
      </c>
      <c r="F384" s="7">
        <v>732</v>
      </c>
      <c r="G384" s="7">
        <v>4.5999999999999996</v>
      </c>
      <c r="H384" s="8">
        <v>0.99</v>
      </c>
      <c r="I384" s="7">
        <v>22</v>
      </c>
      <c r="J384" s="7">
        <v>34</v>
      </c>
      <c r="K384" s="7">
        <v>59.23</v>
      </c>
      <c r="L384" s="7">
        <v>3.69</v>
      </c>
      <c r="M384" s="12">
        <f t="shared" si="5"/>
        <v>16.051490514905147</v>
      </c>
      <c r="N384" s="7">
        <v>0.62</v>
      </c>
      <c r="O384" s="7">
        <v>0.08</v>
      </c>
      <c r="P384" s="7">
        <v>0.7</v>
      </c>
      <c r="Q384" s="3">
        <v>168</v>
      </c>
      <c r="R384" s="8">
        <v>14413</v>
      </c>
      <c r="S384" s="7" t="s">
        <v>3</v>
      </c>
      <c r="T384" s="7">
        <v>6.5</v>
      </c>
      <c r="V384" s="7">
        <v>15.5</v>
      </c>
      <c r="W384" s="7">
        <v>5.6</v>
      </c>
      <c r="X384" s="7">
        <v>25</v>
      </c>
      <c r="Y384" s="7">
        <v>22.8</v>
      </c>
      <c r="AB384" s="7">
        <v>75.400000000000006</v>
      </c>
    </row>
    <row r="385" spans="1:28" x14ac:dyDescent="0.4">
      <c r="A385" s="7" t="s">
        <v>47</v>
      </c>
      <c r="B385" s="6">
        <v>172.57</v>
      </c>
      <c r="C385" s="6">
        <v>-43.32</v>
      </c>
      <c r="D385" s="6" t="s">
        <v>10</v>
      </c>
      <c r="E385" s="7">
        <v>11.34</v>
      </c>
      <c r="F385" s="7">
        <v>732</v>
      </c>
      <c r="G385" s="7">
        <v>4.5999999999999996</v>
      </c>
      <c r="H385" s="8">
        <v>0.99</v>
      </c>
      <c r="I385" s="7">
        <v>22</v>
      </c>
      <c r="J385" s="7">
        <v>34</v>
      </c>
      <c r="K385" s="7">
        <v>59.23</v>
      </c>
      <c r="L385" s="7">
        <v>3.69</v>
      </c>
      <c r="M385" s="12">
        <f t="shared" si="5"/>
        <v>16.051490514905147</v>
      </c>
      <c r="N385" s="7">
        <v>0.62</v>
      </c>
      <c r="O385" s="7">
        <v>0.08</v>
      </c>
      <c r="P385" s="7">
        <v>0.7</v>
      </c>
      <c r="Q385" s="3">
        <v>168</v>
      </c>
      <c r="R385" s="8">
        <v>14413</v>
      </c>
      <c r="S385" s="7" t="s">
        <v>3</v>
      </c>
      <c r="T385" s="7">
        <v>15.7</v>
      </c>
      <c r="V385" s="7">
        <v>0.2</v>
      </c>
      <c r="W385" s="7">
        <v>1.6</v>
      </c>
      <c r="X385" s="7">
        <v>32.4</v>
      </c>
      <c r="Y385" s="7">
        <v>23.3</v>
      </c>
      <c r="AB385" s="7">
        <v>73.2</v>
      </c>
    </row>
    <row r="386" spans="1:28" x14ac:dyDescent="0.4">
      <c r="A386" s="7" t="s">
        <v>27</v>
      </c>
      <c r="B386" s="6">
        <v>-68.75</v>
      </c>
      <c r="C386" s="6">
        <v>45.2</v>
      </c>
      <c r="D386" s="6" t="s">
        <v>10</v>
      </c>
      <c r="E386" s="7">
        <v>6</v>
      </c>
      <c r="F386" s="7">
        <v>1000</v>
      </c>
      <c r="G386" s="7">
        <v>5.5</v>
      </c>
      <c r="H386" s="8">
        <v>1</v>
      </c>
      <c r="I386" s="7">
        <v>25</v>
      </c>
      <c r="J386" s="7">
        <v>51</v>
      </c>
      <c r="K386" s="7">
        <v>41.77</v>
      </c>
      <c r="L386" s="7">
        <v>3.46</v>
      </c>
      <c r="M386" s="12">
        <f t="shared" si="5"/>
        <v>12.072254335260117</v>
      </c>
      <c r="N386" s="7">
        <v>0.19</v>
      </c>
      <c r="O386" s="7">
        <v>0.38</v>
      </c>
      <c r="P386" s="8">
        <v>1.8</v>
      </c>
      <c r="Q386" s="3">
        <v>3.4</v>
      </c>
      <c r="R386" s="8">
        <v>10584</v>
      </c>
      <c r="S386" s="7" t="s">
        <v>3</v>
      </c>
      <c r="T386" s="7">
        <v>31.4</v>
      </c>
      <c r="W386" s="7">
        <v>7.6</v>
      </c>
      <c r="X386" s="7">
        <v>1.3</v>
      </c>
      <c r="Y386" s="7">
        <v>0</v>
      </c>
      <c r="AA386" s="7">
        <v>3.7</v>
      </c>
      <c r="AB386" s="7">
        <v>44</v>
      </c>
    </row>
    <row r="387" spans="1:28" x14ac:dyDescent="0.4">
      <c r="A387" s="7" t="s">
        <v>48</v>
      </c>
      <c r="B387" s="7">
        <v>-81.96</v>
      </c>
      <c r="C387" s="7">
        <v>29.5</v>
      </c>
      <c r="D387" s="6" t="s">
        <v>10</v>
      </c>
      <c r="E387" s="7">
        <v>20.420000000000002</v>
      </c>
      <c r="F387" s="7">
        <v>1330</v>
      </c>
      <c r="G387" s="7">
        <v>5.2</v>
      </c>
      <c r="H387" s="8">
        <v>1.52</v>
      </c>
      <c r="I387" s="7">
        <v>26</v>
      </c>
      <c r="J387" s="7">
        <v>24</v>
      </c>
      <c r="K387" s="7">
        <v>12.09</v>
      </c>
      <c r="L387" s="7">
        <v>0.95</v>
      </c>
      <c r="M387" s="12">
        <f t="shared" si="5"/>
        <v>12.726315789473684</v>
      </c>
      <c r="N387" s="7">
        <v>0.37</v>
      </c>
      <c r="O387" s="7">
        <v>0.48</v>
      </c>
      <c r="P387" s="7">
        <v>0.85</v>
      </c>
      <c r="Q387" s="3">
        <v>627</v>
      </c>
      <c r="R387" s="8">
        <v>11271</v>
      </c>
      <c r="S387" s="7" t="s">
        <v>7</v>
      </c>
      <c r="T387" s="7">
        <v>24.6</v>
      </c>
      <c r="V387" s="7">
        <v>0.1</v>
      </c>
      <c r="W387" s="7">
        <v>9</v>
      </c>
      <c r="Y387" s="7">
        <v>20.6</v>
      </c>
      <c r="AB387" s="7">
        <v>54.3</v>
      </c>
    </row>
    <row r="388" spans="1:28" x14ac:dyDescent="0.4">
      <c r="A388" s="7" t="s">
        <v>48</v>
      </c>
      <c r="B388" s="7">
        <v>-81.96</v>
      </c>
      <c r="C388" s="7">
        <v>29.5</v>
      </c>
      <c r="D388" s="6" t="s">
        <v>10</v>
      </c>
      <c r="E388" s="7">
        <v>20.420000000000002</v>
      </c>
      <c r="F388" s="7">
        <v>1330</v>
      </c>
      <c r="G388" s="7">
        <v>5.2</v>
      </c>
      <c r="H388" s="8">
        <v>1.52</v>
      </c>
      <c r="I388" s="7">
        <v>26</v>
      </c>
      <c r="J388" s="7">
        <v>24</v>
      </c>
      <c r="K388" s="7">
        <v>12.09</v>
      </c>
      <c r="L388" s="7">
        <v>0.95</v>
      </c>
      <c r="M388" s="12">
        <f t="shared" ref="M388:M433" si="6">K388/L388</f>
        <v>12.726315789473684</v>
      </c>
      <c r="N388" s="7">
        <v>0.37</v>
      </c>
      <c r="O388" s="7">
        <v>0.48</v>
      </c>
      <c r="P388" s="7">
        <v>0.85</v>
      </c>
      <c r="Q388" s="3">
        <v>2506</v>
      </c>
      <c r="R388" s="8">
        <v>11271</v>
      </c>
      <c r="S388" s="7" t="s">
        <v>7</v>
      </c>
      <c r="T388" s="7">
        <v>26.6</v>
      </c>
      <c r="V388" s="7">
        <v>0</v>
      </c>
      <c r="W388" s="7">
        <v>6.2</v>
      </c>
      <c r="Y388" s="7">
        <v>11.7</v>
      </c>
      <c r="AB388" s="7">
        <v>44.5</v>
      </c>
    </row>
    <row r="389" spans="1:28" x14ac:dyDescent="0.4">
      <c r="A389" s="7" t="s">
        <v>48</v>
      </c>
      <c r="B389" s="6">
        <v>-72.17</v>
      </c>
      <c r="C389" s="6">
        <v>42.5</v>
      </c>
      <c r="D389" s="6" t="s">
        <v>10</v>
      </c>
      <c r="E389" s="7">
        <v>7.46</v>
      </c>
      <c r="F389" s="7">
        <v>1120</v>
      </c>
      <c r="G389" s="7">
        <v>6.7</v>
      </c>
      <c r="H389" s="8">
        <v>1</v>
      </c>
      <c r="I389" s="7">
        <v>25</v>
      </c>
      <c r="J389" s="7">
        <v>51</v>
      </c>
      <c r="K389" s="7">
        <v>41.77</v>
      </c>
      <c r="L389" s="7">
        <v>3.46</v>
      </c>
      <c r="M389" s="12">
        <f t="shared" si="6"/>
        <v>12.072254335260117</v>
      </c>
      <c r="N389" s="7">
        <v>0.35</v>
      </c>
      <c r="O389" s="7">
        <v>0.72</v>
      </c>
      <c r="P389" s="8">
        <v>0.8</v>
      </c>
      <c r="Q389" s="3">
        <v>17.600000000000001</v>
      </c>
      <c r="R389" s="8">
        <v>10515</v>
      </c>
      <c r="S389" s="7" t="s">
        <v>7</v>
      </c>
      <c r="T389" s="7">
        <v>8.26</v>
      </c>
      <c r="AB389" s="7">
        <v>8.26</v>
      </c>
    </row>
    <row r="390" spans="1:28" x14ac:dyDescent="0.4">
      <c r="A390" s="7" t="s">
        <v>48</v>
      </c>
      <c r="B390" s="6">
        <v>-72.17</v>
      </c>
      <c r="C390" s="6">
        <v>42.5</v>
      </c>
      <c r="D390" s="6" t="s">
        <v>10</v>
      </c>
      <c r="E390" s="7">
        <v>7.46</v>
      </c>
      <c r="F390" s="7">
        <v>1120</v>
      </c>
      <c r="G390" s="7">
        <v>6.7</v>
      </c>
      <c r="H390" s="8">
        <v>1</v>
      </c>
      <c r="I390" s="7">
        <v>25</v>
      </c>
      <c r="J390" s="7">
        <v>51</v>
      </c>
      <c r="K390" s="7">
        <v>41.77</v>
      </c>
      <c r="L390" s="7">
        <v>3.46</v>
      </c>
      <c r="M390" s="12">
        <f t="shared" si="6"/>
        <v>12.072254335260117</v>
      </c>
      <c r="N390" s="7">
        <v>0.35</v>
      </c>
      <c r="O390" s="7">
        <v>0.72</v>
      </c>
      <c r="P390" s="8">
        <v>0.8</v>
      </c>
      <c r="Q390" s="3">
        <v>17.600000000000001</v>
      </c>
      <c r="R390" s="8">
        <v>10515</v>
      </c>
      <c r="S390" s="7" t="s">
        <v>7</v>
      </c>
      <c r="T390" s="7">
        <v>6.47</v>
      </c>
      <c r="AB390" s="7">
        <v>6.47</v>
      </c>
    </row>
    <row r="391" spans="1:28" x14ac:dyDescent="0.4">
      <c r="A391" s="7" t="s">
        <v>48</v>
      </c>
      <c r="B391" s="6">
        <v>-72.17</v>
      </c>
      <c r="C391" s="6">
        <v>42.5</v>
      </c>
      <c r="D391" s="6" t="s">
        <v>10</v>
      </c>
      <c r="E391" s="7">
        <v>7.46</v>
      </c>
      <c r="F391" s="7">
        <v>1120</v>
      </c>
      <c r="G391" s="7">
        <v>6.7</v>
      </c>
      <c r="H391" s="8">
        <v>1</v>
      </c>
      <c r="I391" s="7">
        <v>25</v>
      </c>
      <c r="J391" s="7">
        <v>51</v>
      </c>
      <c r="K391" s="7">
        <v>41.77</v>
      </c>
      <c r="L391" s="7">
        <v>3.46</v>
      </c>
      <c r="M391" s="12">
        <f t="shared" si="6"/>
        <v>12.072254335260117</v>
      </c>
      <c r="N391" s="7">
        <v>0.35</v>
      </c>
      <c r="O391" s="7">
        <v>0.72</v>
      </c>
      <c r="P391" s="8">
        <v>0.8</v>
      </c>
      <c r="Q391" s="3">
        <v>17.600000000000001</v>
      </c>
      <c r="R391" s="8">
        <v>10515</v>
      </c>
      <c r="S391" s="7" t="s">
        <v>7</v>
      </c>
      <c r="T391" s="7">
        <v>13.32</v>
      </c>
      <c r="AB391" s="7">
        <v>13.32</v>
      </c>
    </row>
    <row r="392" spans="1:28" x14ac:dyDescent="0.4">
      <c r="A392" s="7" t="s">
        <v>48</v>
      </c>
      <c r="B392" s="6">
        <v>-72.17</v>
      </c>
      <c r="C392" s="6">
        <v>42.5</v>
      </c>
      <c r="D392" s="6" t="s">
        <v>10</v>
      </c>
      <c r="E392" s="7">
        <v>7.46</v>
      </c>
      <c r="F392" s="7">
        <v>1120</v>
      </c>
      <c r="G392" s="7">
        <v>6.7</v>
      </c>
      <c r="H392" s="8">
        <v>1</v>
      </c>
      <c r="I392" s="7">
        <v>25</v>
      </c>
      <c r="J392" s="7">
        <v>51</v>
      </c>
      <c r="K392" s="7">
        <v>41.77</v>
      </c>
      <c r="L392" s="7">
        <v>3.46</v>
      </c>
      <c r="M392" s="12">
        <f t="shared" si="6"/>
        <v>12.072254335260117</v>
      </c>
      <c r="N392" s="7">
        <v>0.35</v>
      </c>
      <c r="O392" s="7">
        <v>0.72</v>
      </c>
      <c r="P392" s="8">
        <v>0.8</v>
      </c>
      <c r="Q392" s="3">
        <v>17.600000000000001</v>
      </c>
      <c r="R392" s="8">
        <v>10515</v>
      </c>
      <c r="S392" s="7" t="s">
        <v>7</v>
      </c>
      <c r="T392" s="7">
        <v>6.48</v>
      </c>
      <c r="AB392" s="7">
        <v>6.48</v>
      </c>
    </row>
    <row r="393" spans="1:28" x14ac:dyDescent="0.4">
      <c r="A393" s="7" t="s">
        <v>48</v>
      </c>
      <c r="B393" s="6">
        <v>-72.17</v>
      </c>
      <c r="C393" s="6">
        <v>42.5</v>
      </c>
      <c r="D393" s="6" t="s">
        <v>17</v>
      </c>
      <c r="E393" s="7">
        <v>7.46</v>
      </c>
      <c r="F393" s="7">
        <v>1120</v>
      </c>
      <c r="G393" s="7">
        <v>6.7</v>
      </c>
      <c r="H393" s="8">
        <v>1</v>
      </c>
      <c r="I393" s="7">
        <v>25</v>
      </c>
      <c r="J393" s="7">
        <v>51</v>
      </c>
      <c r="K393" s="7">
        <v>41.77</v>
      </c>
      <c r="L393" s="7">
        <v>3.46</v>
      </c>
      <c r="M393" s="12">
        <f t="shared" si="6"/>
        <v>12.072254335260117</v>
      </c>
      <c r="N393" s="7">
        <v>0.35</v>
      </c>
      <c r="O393" s="7">
        <v>0.72</v>
      </c>
      <c r="P393" s="8">
        <v>0.8</v>
      </c>
      <c r="Q393" s="3">
        <v>17.600000000000001</v>
      </c>
      <c r="R393" s="8">
        <v>10515</v>
      </c>
      <c r="S393" s="7" t="s">
        <v>7</v>
      </c>
      <c r="T393" s="7">
        <v>0.89</v>
      </c>
      <c r="AB393" s="7">
        <v>0.89</v>
      </c>
    </row>
    <row r="394" spans="1:28" x14ac:dyDescent="0.4">
      <c r="A394" s="7" t="s">
        <v>48</v>
      </c>
      <c r="B394" s="6">
        <v>-72.17</v>
      </c>
      <c r="C394" s="6">
        <v>42.5</v>
      </c>
      <c r="D394" s="6" t="s">
        <v>17</v>
      </c>
      <c r="E394" s="7">
        <v>7.46</v>
      </c>
      <c r="F394" s="7">
        <v>1120</v>
      </c>
      <c r="G394" s="7">
        <v>6.7</v>
      </c>
      <c r="H394" s="8">
        <v>1</v>
      </c>
      <c r="I394" s="7">
        <v>25</v>
      </c>
      <c r="J394" s="7">
        <v>51</v>
      </c>
      <c r="K394" s="7">
        <v>41.77</v>
      </c>
      <c r="L394" s="7">
        <v>3.46</v>
      </c>
      <c r="M394" s="12">
        <f t="shared" si="6"/>
        <v>12.072254335260117</v>
      </c>
      <c r="N394" s="7">
        <v>0.35</v>
      </c>
      <c r="O394" s="7">
        <v>0.72</v>
      </c>
      <c r="P394" s="8">
        <v>0.8</v>
      </c>
      <c r="Q394" s="3">
        <v>17.600000000000001</v>
      </c>
      <c r="R394" s="8">
        <v>10515</v>
      </c>
      <c r="S394" s="7" t="s">
        <v>7</v>
      </c>
      <c r="T394" s="7">
        <v>0.62</v>
      </c>
      <c r="AB394" s="7">
        <v>0.62</v>
      </c>
    </row>
    <row r="395" spans="1:28" x14ac:dyDescent="0.4">
      <c r="A395" s="7" t="s">
        <v>48</v>
      </c>
      <c r="B395" s="6">
        <v>-72.17</v>
      </c>
      <c r="C395" s="6">
        <v>42.5</v>
      </c>
      <c r="D395" s="6" t="s">
        <v>17</v>
      </c>
      <c r="E395" s="7">
        <v>7.46</v>
      </c>
      <c r="F395" s="7">
        <v>1120</v>
      </c>
      <c r="G395" s="7">
        <v>6.7</v>
      </c>
      <c r="H395" s="8">
        <v>1</v>
      </c>
      <c r="I395" s="7">
        <v>25</v>
      </c>
      <c r="J395" s="7">
        <v>51</v>
      </c>
      <c r="K395" s="7">
        <v>41.77</v>
      </c>
      <c r="L395" s="7">
        <v>3.46</v>
      </c>
      <c r="M395" s="12">
        <f t="shared" si="6"/>
        <v>12.072254335260117</v>
      </c>
      <c r="N395" s="7">
        <v>0.35</v>
      </c>
      <c r="O395" s="7">
        <v>0.72</v>
      </c>
      <c r="P395" s="8">
        <v>0.8</v>
      </c>
      <c r="Q395" s="3">
        <v>17.600000000000001</v>
      </c>
      <c r="R395" s="8">
        <v>10515</v>
      </c>
      <c r="S395" s="7" t="s">
        <v>7</v>
      </c>
      <c r="T395" s="7">
        <v>1.1200000000000001</v>
      </c>
      <c r="AB395" s="7">
        <v>1.1200000000000001</v>
      </c>
    </row>
    <row r="396" spans="1:28" x14ac:dyDescent="0.4">
      <c r="A396" s="7" t="s">
        <v>48</v>
      </c>
      <c r="B396" s="6">
        <v>-72.17</v>
      </c>
      <c r="C396" s="6">
        <v>42.5</v>
      </c>
      <c r="D396" s="6" t="s">
        <v>17</v>
      </c>
      <c r="E396" s="7">
        <v>7.46</v>
      </c>
      <c r="F396" s="7">
        <v>1120</v>
      </c>
      <c r="G396" s="7">
        <v>6.7</v>
      </c>
      <c r="H396" s="8">
        <v>1</v>
      </c>
      <c r="I396" s="7">
        <v>25</v>
      </c>
      <c r="J396" s="7">
        <v>51</v>
      </c>
      <c r="K396" s="7">
        <v>41.77</v>
      </c>
      <c r="L396" s="7">
        <v>3.46</v>
      </c>
      <c r="M396" s="12">
        <f t="shared" si="6"/>
        <v>12.072254335260117</v>
      </c>
      <c r="N396" s="7">
        <v>0.35</v>
      </c>
      <c r="O396" s="7">
        <v>0.72</v>
      </c>
      <c r="P396" s="8">
        <v>0.8</v>
      </c>
      <c r="Q396" s="3">
        <v>17.600000000000001</v>
      </c>
      <c r="R396" s="8">
        <v>10515</v>
      </c>
      <c r="S396" s="7" t="s">
        <v>7</v>
      </c>
      <c r="T396" s="7">
        <v>2.08</v>
      </c>
      <c r="AB396" s="7">
        <v>2.08</v>
      </c>
    </row>
    <row r="397" spans="1:28" x14ac:dyDescent="0.4">
      <c r="A397" s="7" t="s">
        <v>48</v>
      </c>
      <c r="B397" s="6">
        <v>-72.17</v>
      </c>
      <c r="C397" s="6">
        <v>42.5</v>
      </c>
      <c r="D397" s="6" t="s">
        <v>17</v>
      </c>
      <c r="E397" s="7">
        <v>7.46</v>
      </c>
      <c r="F397" s="7">
        <v>1114</v>
      </c>
      <c r="G397" s="7">
        <v>4.9000000000000004</v>
      </c>
      <c r="H397" s="8">
        <v>1</v>
      </c>
      <c r="I397" s="7">
        <v>25</v>
      </c>
      <c r="J397" s="7">
        <v>51</v>
      </c>
      <c r="K397" s="7">
        <v>41.77</v>
      </c>
      <c r="L397" s="7">
        <v>3.46</v>
      </c>
      <c r="M397" s="12">
        <f t="shared" si="6"/>
        <v>12.072254335260117</v>
      </c>
      <c r="N397" s="7">
        <v>0.45</v>
      </c>
      <c r="O397" s="7">
        <v>0.39</v>
      </c>
      <c r="P397" s="8">
        <v>0.8</v>
      </c>
      <c r="Q397" s="3">
        <v>17.899999999999999</v>
      </c>
      <c r="R397" s="8">
        <v>10515</v>
      </c>
      <c r="S397" s="7" t="s">
        <v>7</v>
      </c>
      <c r="T397" s="7">
        <v>2.31</v>
      </c>
      <c r="W397" s="10">
        <v>13.1</v>
      </c>
      <c r="X397" s="7">
        <v>15.4</v>
      </c>
      <c r="Y397" s="7">
        <v>4.8</v>
      </c>
      <c r="AB397" s="7">
        <v>35.61</v>
      </c>
    </row>
    <row r="398" spans="1:28" x14ac:dyDescent="0.4">
      <c r="A398" s="7" t="s">
        <v>48</v>
      </c>
      <c r="B398" s="6">
        <v>-72.17</v>
      </c>
      <c r="C398" s="6">
        <v>42.5</v>
      </c>
      <c r="D398" s="6" t="s">
        <v>17</v>
      </c>
      <c r="E398" s="7">
        <v>7.46</v>
      </c>
      <c r="F398" s="7">
        <v>1114</v>
      </c>
      <c r="G398" s="7">
        <v>4.9000000000000004</v>
      </c>
      <c r="H398" s="8">
        <v>1</v>
      </c>
      <c r="I398" s="7">
        <v>25</v>
      </c>
      <c r="J398" s="7">
        <v>51</v>
      </c>
      <c r="K398" s="7">
        <v>41.77</v>
      </c>
      <c r="L398" s="7">
        <v>3.46</v>
      </c>
      <c r="M398" s="12">
        <f t="shared" si="6"/>
        <v>12.072254335260117</v>
      </c>
      <c r="N398" s="7">
        <v>0.45</v>
      </c>
      <c r="O398" s="7">
        <v>0.39</v>
      </c>
      <c r="P398" s="8">
        <v>0.8</v>
      </c>
      <c r="Q398" s="3">
        <v>17.899999999999999</v>
      </c>
      <c r="R398" s="8">
        <v>10515</v>
      </c>
      <c r="S398" s="7" t="s">
        <v>7</v>
      </c>
      <c r="T398" s="7">
        <v>16.5</v>
      </c>
      <c r="W398" s="7">
        <v>13</v>
      </c>
      <c r="X398" s="7">
        <v>36.4</v>
      </c>
      <c r="Y398" s="7">
        <v>15.3</v>
      </c>
      <c r="AB398" s="7">
        <v>97.7</v>
      </c>
    </row>
    <row r="399" spans="1:28" x14ac:dyDescent="0.4">
      <c r="A399" s="7" t="s">
        <v>48</v>
      </c>
      <c r="B399" s="6">
        <v>-72.17</v>
      </c>
      <c r="C399" s="6">
        <v>42.5</v>
      </c>
      <c r="D399" s="6" t="s">
        <v>17</v>
      </c>
      <c r="E399" s="7">
        <v>7.46</v>
      </c>
      <c r="F399" s="7">
        <v>1114</v>
      </c>
      <c r="G399" s="7">
        <v>4.9000000000000004</v>
      </c>
      <c r="H399" s="8">
        <v>1</v>
      </c>
      <c r="I399" s="7">
        <v>25</v>
      </c>
      <c r="J399" s="7">
        <v>51</v>
      </c>
      <c r="K399" s="7">
        <v>41.77</v>
      </c>
      <c r="L399" s="7">
        <v>3.46</v>
      </c>
      <c r="M399" s="12">
        <f t="shared" si="6"/>
        <v>12.072254335260117</v>
      </c>
      <c r="N399" s="7">
        <v>0.45</v>
      </c>
      <c r="O399" s="7">
        <v>0.39</v>
      </c>
      <c r="P399" s="8">
        <v>0.8</v>
      </c>
      <c r="Q399" s="3">
        <v>17.899999999999999</v>
      </c>
      <c r="R399" s="8">
        <v>10515</v>
      </c>
      <c r="S399" s="7" t="s">
        <v>7</v>
      </c>
      <c r="T399" s="7">
        <v>1.22</v>
      </c>
      <c r="W399" s="10">
        <v>8.1</v>
      </c>
      <c r="X399" s="7">
        <v>14.3</v>
      </c>
      <c r="Y399" s="7">
        <v>4.0999999999999996</v>
      </c>
      <c r="AB399" s="7">
        <v>27.72</v>
      </c>
    </row>
    <row r="400" spans="1:28" x14ac:dyDescent="0.4">
      <c r="A400" s="7" t="s">
        <v>48</v>
      </c>
      <c r="B400" s="6">
        <v>-72.17</v>
      </c>
      <c r="C400" s="6">
        <v>42.5</v>
      </c>
      <c r="D400" s="6" t="s">
        <v>17</v>
      </c>
      <c r="E400" s="7">
        <v>7.46</v>
      </c>
      <c r="F400" s="7">
        <v>1114</v>
      </c>
      <c r="G400" s="7">
        <v>4.9000000000000004</v>
      </c>
      <c r="H400" s="8">
        <v>1</v>
      </c>
      <c r="I400" s="7">
        <v>25</v>
      </c>
      <c r="J400" s="7">
        <v>51</v>
      </c>
      <c r="K400" s="7">
        <v>41.77</v>
      </c>
      <c r="L400" s="7">
        <v>3.46</v>
      </c>
      <c r="M400" s="12">
        <f t="shared" si="6"/>
        <v>12.072254335260117</v>
      </c>
      <c r="N400" s="7">
        <v>0.45</v>
      </c>
      <c r="O400" s="7">
        <v>0.39</v>
      </c>
      <c r="P400" s="8">
        <v>0.8</v>
      </c>
      <c r="Q400" s="3">
        <v>17.899999999999999</v>
      </c>
      <c r="R400" s="8">
        <v>10515</v>
      </c>
      <c r="S400" s="7" t="s">
        <v>7</v>
      </c>
      <c r="T400" s="7">
        <v>13.1</v>
      </c>
      <c r="W400" s="7">
        <v>12.9</v>
      </c>
      <c r="X400" s="7">
        <v>29.1</v>
      </c>
      <c r="Y400" s="7">
        <v>10.1</v>
      </c>
      <c r="AB400" s="7">
        <v>65.2</v>
      </c>
    </row>
    <row r="401" spans="1:28" x14ac:dyDescent="0.4">
      <c r="A401" s="7" t="s">
        <v>48</v>
      </c>
      <c r="B401" s="6">
        <v>-72.17</v>
      </c>
      <c r="C401" s="6">
        <v>42.5</v>
      </c>
      <c r="D401" s="6" t="s">
        <v>17</v>
      </c>
      <c r="E401" s="7">
        <v>7.46</v>
      </c>
      <c r="F401" s="7">
        <v>1114</v>
      </c>
      <c r="G401" s="7">
        <v>4.9000000000000004</v>
      </c>
      <c r="H401" s="8">
        <v>1</v>
      </c>
      <c r="I401" s="7">
        <v>25</v>
      </c>
      <c r="J401" s="7">
        <v>51</v>
      </c>
      <c r="K401" s="7">
        <v>41.77</v>
      </c>
      <c r="L401" s="7">
        <v>3.46</v>
      </c>
      <c r="M401" s="12">
        <f t="shared" si="6"/>
        <v>12.072254335260117</v>
      </c>
      <c r="N401" s="7">
        <v>0.45</v>
      </c>
      <c r="O401" s="7">
        <v>0.39</v>
      </c>
      <c r="P401" s="8">
        <v>0.8</v>
      </c>
      <c r="Q401" s="3">
        <v>17.899999999999999</v>
      </c>
      <c r="R401" s="8">
        <v>10515</v>
      </c>
      <c r="S401" s="7" t="s">
        <v>3</v>
      </c>
      <c r="T401" s="7">
        <v>0.1938</v>
      </c>
      <c r="AB401" s="7">
        <v>0.1938</v>
      </c>
    </row>
    <row r="402" spans="1:28" x14ac:dyDescent="0.4">
      <c r="A402" s="7" t="s">
        <v>48</v>
      </c>
      <c r="B402" s="6">
        <v>-72.17</v>
      </c>
      <c r="C402" s="6">
        <v>42.5</v>
      </c>
      <c r="D402" s="6" t="s">
        <v>17</v>
      </c>
      <c r="E402" s="7">
        <v>7.46</v>
      </c>
      <c r="F402" s="7">
        <v>1114</v>
      </c>
      <c r="G402" s="7">
        <v>4.9000000000000004</v>
      </c>
      <c r="H402" s="8">
        <v>1</v>
      </c>
      <c r="I402" s="7">
        <v>25</v>
      </c>
      <c r="J402" s="7">
        <v>51</v>
      </c>
      <c r="K402" s="7">
        <v>41.77</v>
      </c>
      <c r="L402" s="7">
        <v>3.46</v>
      </c>
      <c r="M402" s="12">
        <f t="shared" si="6"/>
        <v>12.072254335260117</v>
      </c>
      <c r="N402" s="7">
        <v>0.45</v>
      </c>
      <c r="O402" s="7">
        <v>0.39</v>
      </c>
      <c r="P402" s="8">
        <v>0.8</v>
      </c>
      <c r="Q402" s="3">
        <v>17.899999999999999</v>
      </c>
      <c r="R402" s="8">
        <v>10515</v>
      </c>
      <c r="S402" s="7" t="s">
        <v>3</v>
      </c>
      <c r="T402" s="7">
        <v>1.7089399999999999</v>
      </c>
      <c r="AB402" s="7">
        <v>1.7089399999999999</v>
      </c>
    </row>
    <row r="403" spans="1:28" x14ac:dyDescent="0.4">
      <c r="A403" s="7" t="s">
        <v>48</v>
      </c>
      <c r="B403" s="6">
        <v>-72.17</v>
      </c>
      <c r="C403" s="6">
        <v>42.5</v>
      </c>
      <c r="D403" s="6" t="s">
        <v>17</v>
      </c>
      <c r="E403" s="7">
        <v>7.46</v>
      </c>
      <c r="F403" s="7">
        <v>1114</v>
      </c>
      <c r="G403" s="7">
        <v>4.9000000000000004</v>
      </c>
      <c r="H403" s="8">
        <v>1</v>
      </c>
      <c r="I403" s="7">
        <v>25</v>
      </c>
      <c r="J403" s="7">
        <v>51</v>
      </c>
      <c r="K403" s="7">
        <v>41.77</v>
      </c>
      <c r="L403" s="7">
        <v>3.46</v>
      </c>
      <c r="M403" s="12">
        <f t="shared" si="6"/>
        <v>12.072254335260117</v>
      </c>
      <c r="N403" s="7">
        <v>0.45</v>
      </c>
      <c r="O403" s="7">
        <v>0.39</v>
      </c>
      <c r="P403" s="8">
        <v>0.8</v>
      </c>
      <c r="Q403" s="3">
        <v>17.899999999999999</v>
      </c>
      <c r="R403" s="8">
        <v>10515</v>
      </c>
      <c r="S403" s="7" t="s">
        <v>7</v>
      </c>
      <c r="T403" s="7">
        <v>1.9152100000000001</v>
      </c>
      <c r="AB403" s="7">
        <v>1.9152100000000001</v>
      </c>
    </row>
    <row r="404" spans="1:28" x14ac:dyDescent="0.4">
      <c r="A404" s="7" t="s">
        <v>48</v>
      </c>
      <c r="B404" s="6">
        <v>-72.17</v>
      </c>
      <c r="C404" s="6">
        <v>42.5</v>
      </c>
      <c r="D404" s="6" t="s">
        <v>17</v>
      </c>
      <c r="E404" s="7">
        <v>7.46</v>
      </c>
      <c r="F404" s="7">
        <v>1114</v>
      </c>
      <c r="G404" s="7">
        <v>4.9000000000000004</v>
      </c>
      <c r="H404" s="8">
        <v>1</v>
      </c>
      <c r="I404" s="7">
        <v>25</v>
      </c>
      <c r="J404" s="7">
        <v>51</v>
      </c>
      <c r="K404" s="7">
        <v>41.77</v>
      </c>
      <c r="L404" s="7">
        <v>3.46</v>
      </c>
      <c r="M404" s="12">
        <f t="shared" si="6"/>
        <v>12.072254335260117</v>
      </c>
      <c r="N404" s="7">
        <v>0.45</v>
      </c>
      <c r="O404" s="7">
        <v>0.39</v>
      </c>
      <c r="P404" s="8">
        <v>0.8</v>
      </c>
      <c r="Q404" s="3">
        <v>17.899999999999999</v>
      </c>
      <c r="R404" s="8">
        <v>10515</v>
      </c>
      <c r="S404" s="7" t="s">
        <v>9</v>
      </c>
      <c r="T404" s="10">
        <v>1.21705</v>
      </c>
      <c r="AB404" s="7">
        <v>1.21705</v>
      </c>
    </row>
    <row r="405" spans="1:28" x14ac:dyDescent="0.4">
      <c r="A405" s="7" t="s">
        <v>48</v>
      </c>
      <c r="B405" s="6">
        <v>-72.17</v>
      </c>
      <c r="C405" s="6">
        <v>42.5</v>
      </c>
      <c r="D405" s="6" t="s">
        <v>17</v>
      </c>
      <c r="E405" s="7">
        <v>7.46</v>
      </c>
      <c r="F405" s="7">
        <v>1114</v>
      </c>
      <c r="G405" s="7">
        <v>4.9000000000000004</v>
      </c>
      <c r="H405" s="8">
        <v>1</v>
      </c>
      <c r="I405" s="7">
        <v>25</v>
      </c>
      <c r="J405" s="7">
        <v>51</v>
      </c>
      <c r="K405" s="7">
        <v>41.77</v>
      </c>
      <c r="L405" s="7">
        <v>3.46</v>
      </c>
      <c r="M405" s="12">
        <f t="shared" si="6"/>
        <v>12.072254335260117</v>
      </c>
      <c r="N405" s="7">
        <v>0.45</v>
      </c>
      <c r="O405" s="7">
        <v>0.39</v>
      </c>
      <c r="P405" s="8">
        <v>0.8</v>
      </c>
      <c r="Q405" s="3">
        <v>17.899999999999999</v>
      </c>
      <c r="R405" s="8">
        <v>10515</v>
      </c>
      <c r="S405" s="7" t="s">
        <v>9</v>
      </c>
      <c r="T405" s="10">
        <v>1.52315</v>
      </c>
      <c r="AB405" s="7">
        <v>1.52315</v>
      </c>
    </row>
    <row r="406" spans="1:28" x14ac:dyDescent="0.4">
      <c r="A406" s="7" t="s">
        <v>48</v>
      </c>
      <c r="B406" s="6">
        <v>-72.17</v>
      </c>
      <c r="C406" s="6">
        <v>42.5</v>
      </c>
      <c r="D406" s="6" t="s">
        <v>17</v>
      </c>
      <c r="E406" s="7">
        <v>7.46</v>
      </c>
      <c r="F406" s="7">
        <v>1114</v>
      </c>
      <c r="G406" s="7">
        <v>4.9000000000000004</v>
      </c>
      <c r="H406" s="8">
        <v>1</v>
      </c>
      <c r="I406" s="7">
        <v>25</v>
      </c>
      <c r="J406" s="7">
        <v>51</v>
      </c>
      <c r="K406" s="7">
        <v>41.77</v>
      </c>
      <c r="L406" s="7">
        <v>3.46</v>
      </c>
      <c r="M406" s="12">
        <f t="shared" si="6"/>
        <v>12.072254335260117</v>
      </c>
      <c r="N406" s="7">
        <v>0.45</v>
      </c>
      <c r="O406" s="7">
        <v>0.39</v>
      </c>
      <c r="P406" s="8">
        <v>0.8</v>
      </c>
      <c r="Q406" s="3">
        <v>17.899999999999999</v>
      </c>
      <c r="R406" s="8">
        <v>10515</v>
      </c>
      <c r="S406" s="7" t="s">
        <v>3</v>
      </c>
      <c r="T406" s="7">
        <v>10.211119999999999</v>
      </c>
      <c r="AB406" s="7">
        <v>10.211119999999999</v>
      </c>
    </row>
    <row r="407" spans="1:28" x14ac:dyDescent="0.4">
      <c r="A407" s="7" t="s">
        <v>48</v>
      </c>
      <c r="B407" s="6">
        <v>-72.17</v>
      </c>
      <c r="C407" s="6">
        <v>42.5</v>
      </c>
      <c r="D407" s="6" t="s">
        <v>17</v>
      </c>
      <c r="E407" s="7">
        <v>7.46</v>
      </c>
      <c r="F407" s="7">
        <v>1114</v>
      </c>
      <c r="G407" s="7">
        <v>4.9000000000000004</v>
      </c>
      <c r="H407" s="8">
        <v>1</v>
      </c>
      <c r="I407" s="7">
        <v>25</v>
      </c>
      <c r="J407" s="7">
        <v>51</v>
      </c>
      <c r="K407" s="7">
        <v>41.77</v>
      </c>
      <c r="L407" s="7">
        <v>3.46</v>
      </c>
      <c r="M407" s="12">
        <f t="shared" si="6"/>
        <v>12.072254335260117</v>
      </c>
      <c r="N407" s="7">
        <v>0.45</v>
      </c>
      <c r="O407" s="7">
        <v>0.39</v>
      </c>
      <c r="P407" s="8">
        <v>0.8</v>
      </c>
      <c r="Q407" s="3">
        <v>17.899999999999999</v>
      </c>
      <c r="R407" s="8">
        <v>10515</v>
      </c>
      <c r="S407" s="7" t="s">
        <v>3</v>
      </c>
      <c r="T407" s="7">
        <v>12.04424</v>
      </c>
      <c r="AB407" s="7">
        <v>12.04424</v>
      </c>
    </row>
    <row r="408" spans="1:28" x14ac:dyDescent="0.4">
      <c r="A408" s="7" t="s">
        <v>48</v>
      </c>
      <c r="B408" s="6">
        <v>-72.17</v>
      </c>
      <c r="C408" s="6">
        <v>42.5</v>
      </c>
      <c r="D408" s="6" t="s">
        <v>17</v>
      </c>
      <c r="E408" s="7">
        <v>7.46</v>
      </c>
      <c r="F408" s="7">
        <v>1114</v>
      </c>
      <c r="G408" s="7">
        <v>4.9000000000000004</v>
      </c>
      <c r="H408" s="8">
        <v>1</v>
      </c>
      <c r="I408" s="7">
        <v>25</v>
      </c>
      <c r="J408" s="7">
        <v>51</v>
      </c>
      <c r="K408" s="7">
        <v>41.77</v>
      </c>
      <c r="L408" s="7">
        <v>3.46</v>
      </c>
      <c r="M408" s="12">
        <f t="shared" si="6"/>
        <v>12.072254335260117</v>
      </c>
      <c r="N408" s="7">
        <v>0.45</v>
      </c>
      <c r="O408" s="7">
        <v>0.39</v>
      </c>
      <c r="P408" s="8">
        <v>0.8</v>
      </c>
      <c r="Q408" s="3">
        <v>17.899999999999999</v>
      </c>
      <c r="R408" s="8">
        <v>10515</v>
      </c>
      <c r="S408" s="7" t="s">
        <v>7</v>
      </c>
      <c r="T408" s="7">
        <v>12.08999</v>
      </c>
      <c r="AB408" s="7">
        <v>12.08999</v>
      </c>
    </row>
    <row r="409" spans="1:28" x14ac:dyDescent="0.4">
      <c r="A409" s="7" t="s">
        <v>48</v>
      </c>
      <c r="B409" s="6">
        <v>-72.17</v>
      </c>
      <c r="C409" s="6">
        <v>42.5</v>
      </c>
      <c r="D409" s="6" t="s">
        <v>10</v>
      </c>
      <c r="E409" s="7">
        <v>7.46</v>
      </c>
      <c r="F409" s="7">
        <v>1114</v>
      </c>
      <c r="G409" s="7">
        <v>4.9000000000000004</v>
      </c>
      <c r="H409" s="8">
        <v>1</v>
      </c>
      <c r="I409" s="7">
        <v>25</v>
      </c>
      <c r="J409" s="7">
        <v>51</v>
      </c>
      <c r="K409" s="7">
        <v>41.77</v>
      </c>
      <c r="L409" s="7">
        <v>3.46</v>
      </c>
      <c r="M409" s="12">
        <f t="shared" si="6"/>
        <v>12.072254335260117</v>
      </c>
      <c r="N409" s="7">
        <v>0.45</v>
      </c>
      <c r="O409" s="7">
        <v>0.39</v>
      </c>
      <c r="P409" s="8">
        <v>0.8</v>
      </c>
      <c r="Q409" s="3">
        <v>17.899999999999999</v>
      </c>
      <c r="R409" s="8">
        <v>10515</v>
      </c>
      <c r="S409" s="7" t="s">
        <v>9</v>
      </c>
      <c r="T409" s="7">
        <v>3.5640000000000001</v>
      </c>
      <c r="AB409" s="7">
        <v>3.5640000000000001</v>
      </c>
    </row>
    <row r="410" spans="1:28" x14ac:dyDescent="0.4">
      <c r="A410" s="7" t="s">
        <v>48</v>
      </c>
      <c r="B410" s="6">
        <v>-72.17</v>
      </c>
      <c r="C410" s="6">
        <v>42.5</v>
      </c>
      <c r="D410" s="6" t="s">
        <v>10</v>
      </c>
      <c r="E410" s="7">
        <v>7.46</v>
      </c>
      <c r="F410" s="7">
        <v>1114</v>
      </c>
      <c r="G410" s="7">
        <v>4.9000000000000004</v>
      </c>
      <c r="H410" s="8">
        <v>1</v>
      </c>
      <c r="I410" s="7">
        <v>25</v>
      </c>
      <c r="J410" s="7">
        <v>51</v>
      </c>
      <c r="K410" s="7">
        <v>41.77</v>
      </c>
      <c r="L410" s="7">
        <v>3.46</v>
      </c>
      <c r="M410" s="12">
        <f t="shared" si="6"/>
        <v>12.072254335260117</v>
      </c>
      <c r="N410" s="7">
        <v>0.45</v>
      </c>
      <c r="O410" s="7">
        <v>0.39</v>
      </c>
      <c r="P410" s="8">
        <v>0.8</v>
      </c>
      <c r="Q410" s="3">
        <v>17.899999999999999</v>
      </c>
      <c r="R410" s="8">
        <v>10515</v>
      </c>
      <c r="S410" s="7" t="s">
        <v>9</v>
      </c>
      <c r="T410" s="10">
        <v>2.81507</v>
      </c>
      <c r="AB410" s="7">
        <v>2.81507</v>
      </c>
    </row>
    <row r="411" spans="1:28" x14ac:dyDescent="0.4">
      <c r="A411" s="7" t="s">
        <v>48</v>
      </c>
      <c r="B411" s="6">
        <v>-72.17</v>
      </c>
      <c r="C411" s="6">
        <v>42.5</v>
      </c>
      <c r="D411" s="6" t="s">
        <v>10</v>
      </c>
      <c r="E411" s="7">
        <v>7.46</v>
      </c>
      <c r="F411" s="7">
        <v>1114</v>
      </c>
      <c r="G411" s="7">
        <v>4.9000000000000004</v>
      </c>
      <c r="H411" s="8">
        <v>1</v>
      </c>
      <c r="I411" s="7">
        <v>25</v>
      </c>
      <c r="J411" s="7">
        <v>51</v>
      </c>
      <c r="K411" s="7">
        <v>41.77</v>
      </c>
      <c r="L411" s="7">
        <v>3.46</v>
      </c>
      <c r="M411" s="12">
        <f t="shared" si="6"/>
        <v>12.072254335260117</v>
      </c>
      <c r="N411" s="7">
        <v>0.45</v>
      </c>
      <c r="O411" s="7">
        <v>0.39</v>
      </c>
      <c r="P411" s="8">
        <v>0.8</v>
      </c>
      <c r="Q411" s="3">
        <v>17.899999999999999</v>
      </c>
      <c r="R411" s="8">
        <v>10515</v>
      </c>
      <c r="S411" s="7" t="s">
        <v>3</v>
      </c>
      <c r="T411" s="7">
        <v>2.3723999999999998</v>
      </c>
      <c r="AB411" s="7">
        <v>2.3723999999999998</v>
      </c>
    </row>
    <row r="412" spans="1:28" x14ac:dyDescent="0.4">
      <c r="A412" s="7" t="s">
        <v>48</v>
      </c>
      <c r="B412" s="6">
        <v>-72.17</v>
      </c>
      <c r="C412" s="6">
        <v>42.5</v>
      </c>
      <c r="D412" s="6" t="s">
        <v>10</v>
      </c>
      <c r="E412" s="7">
        <v>7.46</v>
      </c>
      <c r="F412" s="7">
        <v>1114</v>
      </c>
      <c r="G412" s="7">
        <v>4.9000000000000004</v>
      </c>
      <c r="H412" s="8">
        <v>1</v>
      </c>
      <c r="I412" s="7">
        <v>25</v>
      </c>
      <c r="J412" s="7">
        <v>51</v>
      </c>
      <c r="K412" s="7">
        <v>41.77</v>
      </c>
      <c r="L412" s="7">
        <v>3.46</v>
      </c>
      <c r="M412" s="12">
        <f t="shared" si="6"/>
        <v>12.072254335260117</v>
      </c>
      <c r="N412" s="7">
        <v>0.45</v>
      </c>
      <c r="O412" s="7">
        <v>0.39</v>
      </c>
      <c r="P412" s="8">
        <v>0.8</v>
      </c>
      <c r="Q412" s="3">
        <v>17.899999999999999</v>
      </c>
      <c r="R412" s="8">
        <v>10515</v>
      </c>
      <c r="S412" s="7" t="s">
        <v>3</v>
      </c>
      <c r="T412" s="7">
        <v>5.2717499999999999</v>
      </c>
      <c r="AB412" s="7">
        <v>5.2717499999999999</v>
      </c>
    </row>
    <row r="413" spans="1:28" x14ac:dyDescent="0.4">
      <c r="A413" s="7" t="s">
        <v>48</v>
      </c>
      <c r="B413" s="6">
        <v>-72.17</v>
      </c>
      <c r="C413" s="6">
        <v>42.5</v>
      </c>
      <c r="D413" s="6" t="s">
        <v>10</v>
      </c>
      <c r="E413" s="7">
        <v>7.46</v>
      </c>
      <c r="F413" s="7">
        <v>1114</v>
      </c>
      <c r="G413" s="7">
        <v>4.9000000000000004</v>
      </c>
      <c r="H413" s="8">
        <v>1</v>
      </c>
      <c r="I413" s="7">
        <v>25</v>
      </c>
      <c r="J413" s="7">
        <v>51</v>
      </c>
      <c r="K413" s="7">
        <v>41.77</v>
      </c>
      <c r="L413" s="7">
        <v>3.46</v>
      </c>
      <c r="M413" s="12">
        <f t="shared" si="6"/>
        <v>12.072254335260117</v>
      </c>
      <c r="N413" s="7">
        <v>0.45</v>
      </c>
      <c r="O413" s="7">
        <v>0.39</v>
      </c>
      <c r="P413" s="8">
        <v>0.8</v>
      </c>
      <c r="Q413" s="3">
        <v>17.899999999999999</v>
      </c>
      <c r="R413" s="8">
        <v>10515</v>
      </c>
      <c r="S413" s="7" t="s">
        <v>7</v>
      </c>
      <c r="T413" s="7">
        <v>1.4136899999999999</v>
      </c>
      <c r="AB413" s="7">
        <v>1.4136899999999999</v>
      </c>
    </row>
    <row r="414" spans="1:28" x14ac:dyDescent="0.4">
      <c r="A414" s="7" t="s">
        <v>48</v>
      </c>
      <c r="B414" s="6">
        <v>-72.17</v>
      </c>
      <c r="C414" s="6">
        <v>42.5</v>
      </c>
      <c r="D414" s="6" t="s">
        <v>10</v>
      </c>
      <c r="E414" s="7">
        <v>7.46</v>
      </c>
      <c r="F414" s="7">
        <v>1114</v>
      </c>
      <c r="G414" s="7">
        <v>4.9000000000000004</v>
      </c>
      <c r="H414" s="8">
        <v>1</v>
      </c>
      <c r="I414" s="7">
        <v>25</v>
      </c>
      <c r="J414" s="7">
        <v>51</v>
      </c>
      <c r="K414" s="7">
        <v>41.77</v>
      </c>
      <c r="L414" s="7">
        <v>3.46</v>
      </c>
      <c r="M414" s="12">
        <f t="shared" si="6"/>
        <v>12.072254335260117</v>
      </c>
      <c r="N414" s="7">
        <v>0.45</v>
      </c>
      <c r="O414" s="7">
        <v>0.39</v>
      </c>
      <c r="P414" s="8">
        <v>0.8</v>
      </c>
      <c r="Q414" s="3">
        <v>17.899999999999999</v>
      </c>
      <c r="R414" s="8">
        <v>10515</v>
      </c>
      <c r="S414" s="7" t="s">
        <v>9</v>
      </c>
      <c r="T414" s="7">
        <v>1.4716400000000001</v>
      </c>
      <c r="AB414" s="7">
        <v>1.4716400000000001</v>
      </c>
    </row>
    <row r="415" spans="1:28" x14ac:dyDescent="0.4">
      <c r="A415" s="7" t="s">
        <v>48</v>
      </c>
      <c r="B415" s="6">
        <v>-72.17</v>
      </c>
      <c r="C415" s="6">
        <v>42.5</v>
      </c>
      <c r="D415" s="6" t="s">
        <v>10</v>
      </c>
      <c r="E415" s="7">
        <v>7.46</v>
      </c>
      <c r="F415" s="7">
        <v>1114</v>
      </c>
      <c r="G415" s="7">
        <v>4.9000000000000004</v>
      </c>
      <c r="H415" s="8">
        <v>1</v>
      </c>
      <c r="I415" s="7">
        <v>25</v>
      </c>
      <c r="J415" s="7">
        <v>51</v>
      </c>
      <c r="K415" s="7">
        <v>41.77</v>
      </c>
      <c r="L415" s="7">
        <v>3.46</v>
      </c>
      <c r="M415" s="12">
        <f t="shared" si="6"/>
        <v>12.072254335260117</v>
      </c>
      <c r="N415" s="7">
        <v>0.45</v>
      </c>
      <c r="O415" s="7">
        <v>0.39</v>
      </c>
      <c r="P415" s="8">
        <v>0.8</v>
      </c>
      <c r="Q415" s="3">
        <v>17.899999999999999</v>
      </c>
      <c r="R415" s="8">
        <v>10515</v>
      </c>
      <c r="S415" s="7" t="s">
        <v>9</v>
      </c>
      <c r="T415" s="7">
        <v>1.3645799999999999</v>
      </c>
      <c r="AB415" s="7">
        <v>1.3645799999999999</v>
      </c>
    </row>
    <row r="416" spans="1:28" x14ac:dyDescent="0.4">
      <c r="A416" s="7" t="s">
        <v>48</v>
      </c>
      <c r="B416" s="6">
        <v>-72.17</v>
      </c>
      <c r="C416" s="6">
        <v>42.5</v>
      </c>
      <c r="D416" s="6" t="s">
        <v>10</v>
      </c>
      <c r="E416" s="7">
        <v>7.46</v>
      </c>
      <c r="F416" s="7">
        <v>1114</v>
      </c>
      <c r="G416" s="7">
        <v>4.9000000000000004</v>
      </c>
      <c r="H416" s="8">
        <v>1</v>
      </c>
      <c r="I416" s="7">
        <v>25</v>
      </c>
      <c r="J416" s="7">
        <v>51</v>
      </c>
      <c r="K416" s="7">
        <v>41.77</v>
      </c>
      <c r="L416" s="7">
        <v>3.46</v>
      </c>
      <c r="M416" s="12">
        <f t="shared" si="6"/>
        <v>12.072254335260117</v>
      </c>
      <c r="N416" s="7">
        <v>0.45</v>
      </c>
      <c r="O416" s="7">
        <v>0.39</v>
      </c>
      <c r="P416" s="8">
        <v>0.8</v>
      </c>
      <c r="Q416" s="3">
        <v>17.899999999999999</v>
      </c>
      <c r="R416" s="8">
        <v>10515</v>
      </c>
      <c r="S416" s="7" t="s">
        <v>3</v>
      </c>
      <c r="T416" s="7">
        <v>7.7946299999999997</v>
      </c>
      <c r="AB416" s="7">
        <v>7.7946299999999997</v>
      </c>
    </row>
    <row r="417" spans="1:28" x14ac:dyDescent="0.4">
      <c r="A417" s="7" t="s">
        <v>48</v>
      </c>
      <c r="B417" s="6">
        <v>-72.17</v>
      </c>
      <c r="C417" s="6">
        <v>42.5</v>
      </c>
      <c r="D417" s="6" t="s">
        <v>10</v>
      </c>
      <c r="E417" s="7">
        <v>7.46</v>
      </c>
      <c r="F417" s="7">
        <v>1114</v>
      </c>
      <c r="G417" s="7">
        <v>4.9000000000000004</v>
      </c>
      <c r="H417" s="8">
        <v>1</v>
      </c>
      <c r="I417" s="7">
        <v>25</v>
      </c>
      <c r="J417" s="7">
        <v>51</v>
      </c>
      <c r="K417" s="7">
        <v>41.77</v>
      </c>
      <c r="L417" s="7">
        <v>3.46</v>
      </c>
      <c r="M417" s="12">
        <f t="shared" si="6"/>
        <v>12.072254335260117</v>
      </c>
      <c r="N417" s="7">
        <v>0.45</v>
      </c>
      <c r="O417" s="7">
        <v>0.39</v>
      </c>
      <c r="P417" s="8">
        <v>0.8</v>
      </c>
      <c r="Q417" s="3">
        <v>17.899999999999999</v>
      </c>
      <c r="R417" s="8">
        <v>10515</v>
      </c>
      <c r="S417" s="7" t="s">
        <v>3</v>
      </c>
      <c r="T417" s="7">
        <v>8.2049699999999994</v>
      </c>
      <c r="AB417" s="7">
        <v>8.2049699999999994</v>
      </c>
    </row>
    <row r="418" spans="1:28" x14ac:dyDescent="0.4">
      <c r="A418" s="7" t="s">
        <v>48</v>
      </c>
      <c r="B418" s="6">
        <v>-72.17</v>
      </c>
      <c r="C418" s="6">
        <v>42.5</v>
      </c>
      <c r="D418" s="6" t="s">
        <v>10</v>
      </c>
      <c r="E418" s="7">
        <v>7.46</v>
      </c>
      <c r="F418" s="7">
        <v>1114</v>
      </c>
      <c r="G418" s="7">
        <v>4.9000000000000004</v>
      </c>
      <c r="H418" s="8">
        <v>1</v>
      </c>
      <c r="I418" s="7">
        <v>25</v>
      </c>
      <c r="J418" s="7">
        <v>51</v>
      </c>
      <c r="K418" s="7">
        <v>41.77</v>
      </c>
      <c r="L418" s="7">
        <v>3.46</v>
      </c>
      <c r="M418" s="12">
        <f t="shared" si="6"/>
        <v>12.072254335260117</v>
      </c>
      <c r="N418" s="7">
        <v>0.45</v>
      </c>
      <c r="O418" s="7">
        <v>0.39</v>
      </c>
      <c r="P418" s="8">
        <v>0.8</v>
      </c>
      <c r="Q418" s="3">
        <v>17.899999999999999</v>
      </c>
      <c r="R418" s="8">
        <v>10515</v>
      </c>
      <c r="S418" s="7" t="s">
        <v>7</v>
      </c>
      <c r="T418" s="7">
        <v>11.94918</v>
      </c>
      <c r="AB418" s="7">
        <v>11.94918</v>
      </c>
    </row>
    <row r="419" spans="1:28" x14ac:dyDescent="0.4">
      <c r="A419" s="7" t="s">
        <v>48</v>
      </c>
      <c r="B419" s="6">
        <v>-72.17</v>
      </c>
      <c r="C419" s="6">
        <v>42.5</v>
      </c>
      <c r="D419" s="6" t="s">
        <v>10</v>
      </c>
      <c r="E419" s="7">
        <v>7.46</v>
      </c>
      <c r="F419" s="7">
        <v>1114</v>
      </c>
      <c r="G419" s="7">
        <v>4.9000000000000004</v>
      </c>
      <c r="H419" s="8">
        <v>1</v>
      </c>
      <c r="I419" s="7">
        <v>25</v>
      </c>
      <c r="J419" s="7">
        <v>51</v>
      </c>
      <c r="K419" s="7">
        <v>41.77</v>
      </c>
      <c r="L419" s="7">
        <v>3.46</v>
      </c>
      <c r="M419" s="12">
        <f t="shared" si="6"/>
        <v>12.072254335260117</v>
      </c>
      <c r="N419" s="7">
        <v>0.45</v>
      </c>
      <c r="O419" s="7">
        <v>0.39</v>
      </c>
      <c r="P419" s="8">
        <v>0.8</v>
      </c>
      <c r="Q419" s="3">
        <v>17.899999999999999</v>
      </c>
      <c r="R419" s="8">
        <v>10515</v>
      </c>
      <c r="S419" s="7" t="s">
        <v>9</v>
      </c>
      <c r="T419" s="7">
        <v>7.79962</v>
      </c>
      <c r="AB419" s="7">
        <v>7.79962</v>
      </c>
    </row>
    <row r="420" spans="1:28" x14ac:dyDescent="0.4">
      <c r="A420" s="7" t="s">
        <v>48</v>
      </c>
      <c r="B420" s="6">
        <v>-72.17</v>
      </c>
      <c r="C420" s="6">
        <v>42.5</v>
      </c>
      <c r="D420" s="6" t="s">
        <v>10</v>
      </c>
      <c r="E420" s="7">
        <v>7.46</v>
      </c>
      <c r="F420" s="7">
        <v>1114</v>
      </c>
      <c r="G420" s="7">
        <v>4.9000000000000004</v>
      </c>
      <c r="H420" s="8">
        <v>1</v>
      </c>
      <c r="I420" s="7">
        <v>25</v>
      </c>
      <c r="J420" s="7">
        <v>51</v>
      </c>
      <c r="K420" s="7">
        <v>41.77</v>
      </c>
      <c r="L420" s="7">
        <v>3.46</v>
      </c>
      <c r="M420" s="12">
        <f t="shared" si="6"/>
        <v>12.072254335260117</v>
      </c>
      <c r="N420" s="7">
        <v>0.45</v>
      </c>
      <c r="O420" s="7">
        <v>0.39</v>
      </c>
      <c r="P420" s="8">
        <v>0.8</v>
      </c>
      <c r="Q420" s="3">
        <v>17.899999999999999</v>
      </c>
      <c r="R420" s="8">
        <v>10515</v>
      </c>
      <c r="S420" s="7" t="s">
        <v>9</v>
      </c>
      <c r="T420" s="7">
        <v>7.0209599999999996</v>
      </c>
      <c r="AB420" s="7">
        <v>7.0209599999999996</v>
      </c>
    </row>
    <row r="421" spans="1:28" x14ac:dyDescent="0.4">
      <c r="A421" s="7" t="s">
        <v>49</v>
      </c>
      <c r="B421" s="6">
        <v>-116.85</v>
      </c>
      <c r="C421" s="6">
        <v>50.88</v>
      </c>
      <c r="D421" s="6" t="s">
        <v>5</v>
      </c>
      <c r="E421" s="7">
        <v>-0.36</v>
      </c>
      <c r="F421" s="7">
        <v>1151</v>
      </c>
      <c r="G421" s="7">
        <v>4.3</v>
      </c>
      <c r="H421" s="8">
        <v>1.4</v>
      </c>
      <c r="I421" s="7">
        <v>5</v>
      </c>
      <c r="J421" s="7">
        <v>10</v>
      </c>
      <c r="K421" s="7">
        <v>12.37</v>
      </c>
      <c r="L421" s="7">
        <v>6.94</v>
      </c>
      <c r="M421" s="12">
        <f t="shared" si="6"/>
        <v>1.7824207492795388</v>
      </c>
      <c r="N421" s="7">
        <v>0.18</v>
      </c>
      <c r="O421" s="7">
        <v>0.19</v>
      </c>
      <c r="P421" s="7">
        <v>0.37</v>
      </c>
      <c r="Q421" s="3">
        <v>116</v>
      </c>
      <c r="R421" s="8">
        <v>1868</v>
      </c>
      <c r="S421" s="7" t="s">
        <v>3</v>
      </c>
      <c r="T421" s="7">
        <v>5.3</v>
      </c>
      <c r="V421" s="7">
        <v>2.9</v>
      </c>
      <c r="X421" s="7">
        <v>73.2</v>
      </c>
      <c r="Y421" s="7">
        <v>13.8</v>
      </c>
      <c r="AB421" s="7">
        <v>95.2</v>
      </c>
    </row>
    <row r="422" spans="1:28" x14ac:dyDescent="0.4">
      <c r="A422" s="7" t="s">
        <v>49</v>
      </c>
      <c r="B422" s="6">
        <v>-116.85</v>
      </c>
      <c r="C422" s="6">
        <v>50.88</v>
      </c>
      <c r="D422" s="6" t="s">
        <v>5</v>
      </c>
      <c r="E422" s="7">
        <v>-0.36</v>
      </c>
      <c r="F422" s="7">
        <v>1151</v>
      </c>
      <c r="G422" s="7">
        <v>4.3</v>
      </c>
      <c r="H422" s="8">
        <v>1.4</v>
      </c>
      <c r="I422" s="7">
        <v>5</v>
      </c>
      <c r="J422" s="7">
        <v>10</v>
      </c>
      <c r="K422" s="7">
        <v>12.37</v>
      </c>
      <c r="L422" s="7">
        <v>6.94</v>
      </c>
      <c r="M422" s="12">
        <f t="shared" si="6"/>
        <v>1.7824207492795388</v>
      </c>
      <c r="N422" s="7">
        <v>0.18</v>
      </c>
      <c r="O422" s="7">
        <v>0.19</v>
      </c>
      <c r="P422" s="7">
        <v>0.37</v>
      </c>
      <c r="Q422" s="3">
        <v>116</v>
      </c>
      <c r="R422" s="8">
        <v>1868</v>
      </c>
      <c r="S422" s="7" t="s">
        <v>9</v>
      </c>
      <c r="T422" s="7">
        <v>19.93</v>
      </c>
      <c r="V422" s="10">
        <v>8.9</v>
      </c>
      <c r="W422" s="10">
        <v>3.3</v>
      </c>
      <c r="Y422" s="10">
        <v>37.5</v>
      </c>
      <c r="AB422" s="7">
        <v>69.63</v>
      </c>
    </row>
    <row r="423" spans="1:28" x14ac:dyDescent="0.4">
      <c r="A423" s="7" t="s">
        <v>43</v>
      </c>
      <c r="B423" s="7">
        <v>12.56</v>
      </c>
      <c r="C423" s="7">
        <v>55</v>
      </c>
      <c r="D423" s="6" t="s">
        <v>10</v>
      </c>
      <c r="E423" s="7">
        <v>8.3800000000000008</v>
      </c>
      <c r="F423" s="7">
        <v>611</v>
      </c>
      <c r="G423" s="7">
        <v>3.9</v>
      </c>
      <c r="H423" s="8">
        <v>0.7</v>
      </c>
      <c r="I423" s="7">
        <v>12</v>
      </c>
      <c r="J423" s="7">
        <v>12</v>
      </c>
      <c r="K423" s="7">
        <v>56.8</v>
      </c>
      <c r="L423" s="7">
        <v>3.98</v>
      </c>
      <c r="M423" s="12">
        <f t="shared" si="6"/>
        <v>14.271356783919597</v>
      </c>
      <c r="N423" s="7">
        <v>0.57999999999999996</v>
      </c>
      <c r="O423" s="7">
        <v>0.39</v>
      </c>
      <c r="P423" s="7">
        <v>0.98</v>
      </c>
      <c r="Q423" s="7">
        <v>45</v>
      </c>
      <c r="R423" s="8">
        <v>4371</v>
      </c>
      <c r="S423" s="7" t="s">
        <v>3</v>
      </c>
      <c r="T423" s="10">
        <v>15</v>
      </c>
      <c r="V423" s="10"/>
      <c r="X423" s="10">
        <v>54</v>
      </c>
      <c r="Y423" s="10">
        <v>20</v>
      </c>
      <c r="AB423" s="7">
        <v>89</v>
      </c>
    </row>
    <row r="424" spans="1:28" x14ac:dyDescent="0.4">
      <c r="A424" s="7" t="s">
        <v>43</v>
      </c>
      <c r="B424" s="7">
        <v>12.56</v>
      </c>
      <c r="C424" s="7">
        <v>55</v>
      </c>
      <c r="D424" s="6" t="s">
        <v>10</v>
      </c>
      <c r="E424" s="7">
        <v>8.3800000000000008</v>
      </c>
      <c r="F424" s="7">
        <v>611</v>
      </c>
      <c r="G424" s="7">
        <v>3.9</v>
      </c>
      <c r="H424" s="8">
        <v>0.7</v>
      </c>
      <c r="I424" s="7">
        <v>12</v>
      </c>
      <c r="J424" s="7">
        <v>12</v>
      </c>
      <c r="K424" s="7">
        <v>56.8</v>
      </c>
      <c r="L424" s="7">
        <v>3.98</v>
      </c>
      <c r="M424" s="12">
        <f t="shared" si="6"/>
        <v>14.271356783919597</v>
      </c>
      <c r="N424" s="7">
        <v>0.57999999999999996</v>
      </c>
      <c r="O424" s="7">
        <v>0.39</v>
      </c>
      <c r="P424" s="7">
        <v>0.98</v>
      </c>
      <c r="Q424" s="7">
        <v>45</v>
      </c>
      <c r="R424" s="8">
        <v>4371</v>
      </c>
      <c r="S424" s="7" t="s">
        <v>7</v>
      </c>
      <c r="T424" s="10">
        <v>33</v>
      </c>
      <c r="V424" s="10"/>
      <c r="X424" s="10">
        <v>22</v>
      </c>
      <c r="Y424" s="10">
        <v>15</v>
      </c>
      <c r="Z424" s="10"/>
      <c r="AB424" s="7">
        <v>70</v>
      </c>
    </row>
    <row r="425" spans="1:28" x14ac:dyDescent="0.4">
      <c r="A425" s="7" t="s">
        <v>43</v>
      </c>
      <c r="B425" s="7">
        <v>12.56</v>
      </c>
      <c r="C425" s="7">
        <v>55</v>
      </c>
      <c r="D425" s="6" t="s">
        <v>10</v>
      </c>
      <c r="E425" s="7">
        <v>8.3800000000000008</v>
      </c>
      <c r="F425" s="7">
        <v>611</v>
      </c>
      <c r="G425" s="7">
        <v>3.9</v>
      </c>
      <c r="H425" s="8">
        <v>0.7</v>
      </c>
      <c r="I425" s="7">
        <v>12</v>
      </c>
      <c r="J425" s="7">
        <v>12</v>
      </c>
      <c r="K425" s="7">
        <v>56.8</v>
      </c>
      <c r="L425" s="7">
        <v>3.98</v>
      </c>
      <c r="M425" s="12">
        <f t="shared" si="6"/>
        <v>14.271356783919597</v>
      </c>
      <c r="N425" s="7">
        <v>0.57999999999999996</v>
      </c>
      <c r="O425" s="7">
        <v>0.39</v>
      </c>
      <c r="P425" s="7">
        <v>0.98</v>
      </c>
      <c r="Q425" s="7">
        <v>492</v>
      </c>
      <c r="R425" s="8">
        <v>4371</v>
      </c>
      <c r="S425" s="7" t="s">
        <v>3</v>
      </c>
      <c r="T425" s="10">
        <v>13</v>
      </c>
      <c r="V425" s="10"/>
      <c r="X425" s="10">
        <v>26</v>
      </c>
      <c r="Y425" s="10">
        <v>9</v>
      </c>
      <c r="AB425" s="7">
        <v>48</v>
      </c>
    </row>
    <row r="426" spans="1:28" x14ac:dyDescent="0.4">
      <c r="A426" s="7" t="s">
        <v>43</v>
      </c>
      <c r="B426" s="7">
        <v>12.56</v>
      </c>
      <c r="C426" s="7">
        <v>55</v>
      </c>
      <c r="D426" s="6" t="s">
        <v>10</v>
      </c>
      <c r="E426" s="7">
        <v>7.37</v>
      </c>
      <c r="F426" s="7">
        <v>611</v>
      </c>
      <c r="G426" s="7">
        <v>5.2</v>
      </c>
      <c r="H426" s="8">
        <v>0.96</v>
      </c>
      <c r="I426" s="7">
        <v>27</v>
      </c>
      <c r="J426" s="7">
        <v>34</v>
      </c>
      <c r="K426" s="7">
        <v>105.83</v>
      </c>
      <c r="L426" s="7">
        <v>5.85</v>
      </c>
      <c r="M426" s="12">
        <f t="shared" si="6"/>
        <v>18.09059829059829</v>
      </c>
      <c r="N426" s="7">
        <v>0.57999999999999996</v>
      </c>
      <c r="O426" s="7">
        <v>0.39</v>
      </c>
      <c r="P426" s="7">
        <v>0.98</v>
      </c>
      <c r="Q426" s="7">
        <v>492</v>
      </c>
      <c r="R426" s="8">
        <v>5077</v>
      </c>
      <c r="S426" s="7" t="s">
        <v>7</v>
      </c>
      <c r="T426" s="10">
        <v>29</v>
      </c>
      <c r="V426" s="10"/>
      <c r="X426" s="10">
        <v>15</v>
      </c>
      <c r="Y426" s="10">
        <v>15</v>
      </c>
      <c r="AB426" s="7">
        <v>59</v>
      </c>
    </row>
    <row r="427" spans="1:28" x14ac:dyDescent="0.4">
      <c r="A427" s="7" t="s">
        <v>43</v>
      </c>
      <c r="B427" s="7">
        <v>12.56</v>
      </c>
      <c r="C427" s="7">
        <v>55</v>
      </c>
      <c r="D427" s="6" t="s">
        <v>10</v>
      </c>
      <c r="E427" s="7">
        <v>7.37</v>
      </c>
      <c r="F427" s="7">
        <v>889.5</v>
      </c>
      <c r="G427" s="7">
        <v>5.2</v>
      </c>
      <c r="H427" s="8">
        <v>0.96</v>
      </c>
      <c r="I427" s="7">
        <v>27</v>
      </c>
      <c r="J427" s="7">
        <v>34</v>
      </c>
      <c r="K427" s="7">
        <v>105.83</v>
      </c>
      <c r="L427" s="7">
        <v>5.85</v>
      </c>
      <c r="M427" s="12">
        <f t="shared" si="6"/>
        <v>18.09059829059829</v>
      </c>
      <c r="N427" s="7">
        <v>0.57999999999999996</v>
      </c>
      <c r="O427" s="7">
        <v>0.39</v>
      </c>
      <c r="P427" s="7">
        <v>0.98</v>
      </c>
      <c r="Q427" s="7">
        <v>67</v>
      </c>
      <c r="R427" s="8">
        <v>5077</v>
      </c>
      <c r="S427" s="7" t="s">
        <v>3</v>
      </c>
      <c r="T427" s="10">
        <v>3</v>
      </c>
      <c r="V427" s="10"/>
      <c r="X427" s="10">
        <v>49</v>
      </c>
      <c r="Y427" s="10">
        <v>27</v>
      </c>
      <c r="AB427" s="7">
        <v>79</v>
      </c>
    </row>
    <row r="428" spans="1:28" x14ac:dyDescent="0.4">
      <c r="A428" s="7" t="s">
        <v>43</v>
      </c>
      <c r="B428" s="7">
        <v>12.56</v>
      </c>
      <c r="C428" s="7">
        <v>55</v>
      </c>
      <c r="D428" s="6" t="s">
        <v>10</v>
      </c>
      <c r="E428" s="7">
        <v>9.4600000000000009</v>
      </c>
      <c r="F428" s="7">
        <v>889.5</v>
      </c>
      <c r="G428" s="7">
        <v>4.5</v>
      </c>
      <c r="H428" s="8">
        <v>1.1299999999999999</v>
      </c>
      <c r="I428" s="7">
        <v>6</v>
      </c>
      <c r="J428" s="7">
        <v>27</v>
      </c>
      <c r="K428" s="7">
        <v>73.260000000000005</v>
      </c>
      <c r="L428" s="7">
        <v>3.28</v>
      </c>
      <c r="M428" s="12">
        <f t="shared" si="6"/>
        <v>22.335365853658541</v>
      </c>
      <c r="N428" s="7">
        <v>0.57999999999999996</v>
      </c>
      <c r="O428" s="7">
        <v>0.39</v>
      </c>
      <c r="P428" s="7">
        <v>0.98</v>
      </c>
      <c r="Q428" s="7">
        <v>67</v>
      </c>
      <c r="R428" s="8">
        <v>10206</v>
      </c>
      <c r="S428" s="7" t="s">
        <v>7</v>
      </c>
      <c r="T428" s="10">
        <v>10</v>
      </c>
      <c r="V428" s="10"/>
      <c r="X428" s="10">
        <v>46</v>
      </c>
      <c r="Y428" s="10">
        <v>15</v>
      </c>
      <c r="AB428" s="7">
        <v>71</v>
      </c>
    </row>
    <row r="429" spans="1:28" x14ac:dyDescent="0.4">
      <c r="A429" s="7" t="s">
        <v>43</v>
      </c>
      <c r="B429" s="7">
        <v>12.56</v>
      </c>
      <c r="C429" s="7">
        <v>55</v>
      </c>
      <c r="D429" s="6" t="s">
        <v>10</v>
      </c>
      <c r="E429" s="7">
        <v>9.4600000000000009</v>
      </c>
      <c r="F429" s="7">
        <v>889.5</v>
      </c>
      <c r="G429" s="7">
        <v>4.5</v>
      </c>
      <c r="H429" s="8">
        <v>1.1299999999999999</v>
      </c>
      <c r="I429" s="7">
        <v>6</v>
      </c>
      <c r="J429" s="7">
        <v>27</v>
      </c>
      <c r="K429" s="7">
        <v>73.260000000000005</v>
      </c>
      <c r="L429" s="7">
        <v>3.28</v>
      </c>
      <c r="M429" s="12">
        <f t="shared" si="6"/>
        <v>22.335365853658541</v>
      </c>
      <c r="N429" s="7">
        <v>0.57999999999999996</v>
      </c>
      <c r="O429" s="7">
        <v>0.39</v>
      </c>
      <c r="P429" s="7">
        <v>0.98</v>
      </c>
      <c r="Q429" s="7">
        <v>593</v>
      </c>
      <c r="R429" s="8">
        <v>10206</v>
      </c>
      <c r="S429" s="7" t="s">
        <v>3</v>
      </c>
      <c r="T429" s="10">
        <v>5</v>
      </c>
      <c r="V429" s="10"/>
      <c r="X429" s="10">
        <v>28</v>
      </c>
      <c r="Y429" s="10">
        <v>20</v>
      </c>
      <c r="AB429" s="7">
        <v>53</v>
      </c>
    </row>
    <row r="430" spans="1:28" x14ac:dyDescent="0.4">
      <c r="A430" s="7" t="s">
        <v>43</v>
      </c>
      <c r="B430" s="7">
        <v>12.56</v>
      </c>
      <c r="C430" s="7">
        <v>55</v>
      </c>
      <c r="D430" s="6" t="s">
        <v>10</v>
      </c>
      <c r="E430" s="7">
        <v>9.4600000000000009</v>
      </c>
      <c r="F430" s="7">
        <v>889.5</v>
      </c>
      <c r="G430" s="7">
        <v>4.5</v>
      </c>
      <c r="H430" s="8">
        <v>1.1299999999999999</v>
      </c>
      <c r="I430" s="7">
        <v>6</v>
      </c>
      <c r="J430" s="7">
        <v>27</v>
      </c>
      <c r="K430" s="7">
        <v>73.260000000000005</v>
      </c>
      <c r="L430" s="7">
        <v>3.28</v>
      </c>
      <c r="M430" s="12">
        <f t="shared" si="6"/>
        <v>22.335365853658541</v>
      </c>
      <c r="N430" s="7">
        <v>0.57999999999999996</v>
      </c>
      <c r="O430" s="7">
        <v>0.39</v>
      </c>
      <c r="P430" s="7">
        <v>0.98</v>
      </c>
      <c r="Q430" s="7">
        <v>593</v>
      </c>
      <c r="R430" s="8">
        <v>10206</v>
      </c>
      <c r="S430" s="7" t="s">
        <v>7</v>
      </c>
      <c r="T430" s="10">
        <v>17</v>
      </c>
      <c r="V430" s="10"/>
      <c r="X430" s="10">
        <v>21</v>
      </c>
      <c r="Y430" s="10">
        <v>10</v>
      </c>
      <c r="AB430" s="7">
        <v>48</v>
      </c>
    </row>
    <row r="431" spans="1:28" x14ac:dyDescent="0.4">
      <c r="A431" s="7" t="s">
        <v>50</v>
      </c>
      <c r="B431" s="6">
        <v>-3.65</v>
      </c>
      <c r="C431" s="6">
        <v>56.2</v>
      </c>
      <c r="D431" s="7" t="s">
        <v>12</v>
      </c>
      <c r="E431" s="7">
        <v>5.9</v>
      </c>
      <c r="F431" s="7">
        <v>1072</v>
      </c>
      <c r="G431" s="7">
        <v>4.4000000000000004</v>
      </c>
      <c r="H431" s="8">
        <v>1.1000000000000001</v>
      </c>
      <c r="I431" s="7">
        <v>30</v>
      </c>
      <c r="J431" s="7">
        <v>35</v>
      </c>
      <c r="K431" s="7">
        <v>28.85</v>
      </c>
      <c r="L431" s="7">
        <v>2.17</v>
      </c>
      <c r="M431" s="12">
        <f t="shared" si="6"/>
        <v>13.294930875576037</v>
      </c>
      <c r="N431" s="7">
        <v>0.61</v>
      </c>
      <c r="O431" s="7">
        <v>0.4</v>
      </c>
      <c r="P431" s="7">
        <v>1.01</v>
      </c>
      <c r="Q431" s="7">
        <v>138</v>
      </c>
      <c r="R431" s="8">
        <v>6881</v>
      </c>
      <c r="S431" s="7" t="s">
        <v>7</v>
      </c>
      <c r="V431" s="7">
        <v>71.36139</v>
      </c>
      <c r="Y431" s="7">
        <v>8.2091200000000004</v>
      </c>
      <c r="AA431" s="7">
        <v>33.37182</v>
      </c>
      <c r="AB431" s="7">
        <v>112.94233</v>
      </c>
    </row>
    <row r="432" spans="1:28" x14ac:dyDescent="0.4">
      <c r="A432" s="7" t="s">
        <v>50</v>
      </c>
      <c r="B432" s="6">
        <v>-3.65</v>
      </c>
      <c r="C432" s="6">
        <v>56.2</v>
      </c>
      <c r="D432" s="7" t="s">
        <v>12</v>
      </c>
      <c r="E432" s="7">
        <v>5.9</v>
      </c>
      <c r="F432" s="7">
        <v>1072</v>
      </c>
      <c r="G432" s="7">
        <v>4.4000000000000004</v>
      </c>
      <c r="H432" s="8">
        <v>1.1000000000000001</v>
      </c>
      <c r="I432" s="7">
        <v>30</v>
      </c>
      <c r="J432" s="7">
        <v>35</v>
      </c>
      <c r="K432" s="7">
        <v>28.85</v>
      </c>
      <c r="L432" s="7">
        <v>2.17</v>
      </c>
      <c r="M432" s="12">
        <f t="shared" si="6"/>
        <v>13.294930875576037</v>
      </c>
      <c r="N432" s="7">
        <v>0.61</v>
      </c>
      <c r="O432" s="7">
        <v>0.4</v>
      </c>
      <c r="P432" s="7">
        <v>1.01</v>
      </c>
      <c r="Q432" s="7">
        <v>138</v>
      </c>
      <c r="R432" s="8">
        <v>6881</v>
      </c>
      <c r="S432" s="7" t="s">
        <v>7</v>
      </c>
      <c r="V432" s="7">
        <v>62.828299999999999</v>
      </c>
      <c r="Y432" s="7">
        <v>5.1133899999999999</v>
      </c>
      <c r="AA432" s="7">
        <v>35.832529999999998</v>
      </c>
      <c r="AB432" s="7">
        <v>103.77422</v>
      </c>
    </row>
    <row r="433" spans="1:28" x14ac:dyDescent="0.4">
      <c r="A433" s="7" t="s">
        <v>50</v>
      </c>
      <c r="B433" s="6">
        <v>-3.65</v>
      </c>
      <c r="C433" s="6">
        <v>56.2</v>
      </c>
      <c r="D433" s="7" t="s">
        <v>12</v>
      </c>
      <c r="E433" s="7">
        <v>5.9</v>
      </c>
      <c r="F433" s="7">
        <v>1072</v>
      </c>
      <c r="G433" s="7">
        <v>4.4000000000000004</v>
      </c>
      <c r="H433" s="8">
        <v>1.1000000000000001</v>
      </c>
      <c r="I433" s="7">
        <v>30</v>
      </c>
      <c r="J433" s="7">
        <v>35</v>
      </c>
      <c r="K433" s="7">
        <v>28.85</v>
      </c>
      <c r="L433" s="7">
        <v>2.17</v>
      </c>
      <c r="M433" s="12">
        <f t="shared" si="6"/>
        <v>13.294930875576037</v>
      </c>
      <c r="N433" s="7">
        <v>0.61</v>
      </c>
      <c r="O433" s="7">
        <v>0.4</v>
      </c>
      <c r="P433" s="7">
        <v>1.01</v>
      </c>
      <c r="Q433" s="7">
        <v>138</v>
      </c>
      <c r="R433" s="8">
        <v>6881</v>
      </c>
      <c r="S433" s="7" t="s">
        <v>3</v>
      </c>
      <c r="V433" s="7">
        <v>50.471119999999999</v>
      </c>
      <c r="W433" s="7">
        <v>4.5890500000000003</v>
      </c>
      <c r="Y433" s="7">
        <v>5.5279800000000003</v>
      </c>
      <c r="AA433" s="7">
        <v>43.174779999999998</v>
      </c>
      <c r="AB433" s="7">
        <v>103.76293</v>
      </c>
    </row>
  </sheetData>
  <mergeCells count="20">
    <mergeCell ref="Q1:Q2"/>
    <mergeCell ref="S1:S2"/>
    <mergeCell ref="M1:M2"/>
    <mergeCell ref="T1:AB1"/>
    <mergeCell ref="B1:B2"/>
    <mergeCell ref="C1:C2"/>
    <mergeCell ref="D1:D2"/>
    <mergeCell ref="F1:F2"/>
    <mergeCell ref="G1:G2"/>
    <mergeCell ref="H1:H2"/>
    <mergeCell ref="I1:I2"/>
    <mergeCell ref="J1:J2"/>
    <mergeCell ref="R1:R2"/>
    <mergeCell ref="E1:E2"/>
    <mergeCell ref="K1:K2"/>
    <mergeCell ref="L1:L2"/>
    <mergeCell ref="N1:N2"/>
    <mergeCell ref="P1:P2"/>
    <mergeCell ref="O1:O2"/>
    <mergeCell ref="A1:A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2C873-3269-4A58-8EA1-BC9A34A812F9}">
  <dimension ref="A1:AB433"/>
  <sheetViews>
    <sheetView topLeftCell="N265" workbookViewId="0">
      <selection activeCell="AB3" sqref="AB3:AB292"/>
    </sheetView>
  </sheetViews>
  <sheetFormatPr defaultRowHeight="13.15" x14ac:dyDescent="0.4"/>
  <cols>
    <col min="1" max="1" width="13.1328125" style="7" customWidth="1"/>
    <col min="2" max="2" width="9.53125" style="7" customWidth="1"/>
    <col min="3" max="3" width="8.6640625" style="7" customWidth="1"/>
    <col min="4" max="4" width="20.265625" style="7" customWidth="1"/>
    <col min="5" max="5" width="8.73046875" style="7" customWidth="1"/>
    <col min="6" max="6" width="9.53125" style="7" customWidth="1"/>
    <col min="7" max="7" width="7.796875" style="7" customWidth="1"/>
    <col min="8" max="8" width="20.33203125" style="7" customWidth="1"/>
    <col min="9" max="9" width="7.59765625" style="7" customWidth="1"/>
    <col min="10" max="10" width="6.59765625" style="7" customWidth="1"/>
    <col min="11" max="11" width="22.33203125" style="7" customWidth="1"/>
    <col min="12" max="13" width="20.9296875" style="7" customWidth="1"/>
    <col min="14" max="15" width="20.6640625" style="13" customWidth="1"/>
    <col min="16" max="16" width="23.86328125" style="13" customWidth="1"/>
    <col min="17" max="17" width="18.265625" style="3" customWidth="1"/>
    <col min="18" max="18" width="12.73046875" style="7" customWidth="1"/>
    <col min="19" max="19" width="9.06640625" style="7"/>
    <col min="20" max="20" width="7.19921875" style="7" customWidth="1"/>
    <col min="21" max="21" width="7" style="7" customWidth="1"/>
    <col min="22" max="22" width="7.06640625" style="7" customWidth="1"/>
    <col min="23" max="23" width="6.265625" style="7" customWidth="1"/>
    <col min="24" max="24" width="9.53125" style="7" customWidth="1"/>
    <col min="25" max="25" width="10.6640625" style="7" customWidth="1"/>
    <col min="26" max="26" width="8.73046875" style="7" customWidth="1"/>
    <col min="27" max="27" width="6.3984375" style="7" customWidth="1"/>
    <col min="28" max="28" width="17.19921875" style="7" customWidth="1"/>
    <col min="29" max="16384" width="9.06640625" style="3"/>
  </cols>
  <sheetData>
    <row r="1" spans="1:28" s="4" customFormat="1" ht="13.9" customHeight="1" x14ac:dyDescent="0.35">
      <c r="A1" s="27" t="s">
        <v>21</v>
      </c>
      <c r="B1" s="28" t="s">
        <v>15</v>
      </c>
      <c r="C1" s="28" t="s">
        <v>16</v>
      </c>
      <c r="D1" s="27" t="s">
        <v>1</v>
      </c>
      <c r="E1" s="27" t="s">
        <v>56</v>
      </c>
      <c r="F1" s="27" t="s">
        <v>51</v>
      </c>
      <c r="G1" s="27" t="s">
        <v>0</v>
      </c>
      <c r="H1" s="27" t="s">
        <v>57</v>
      </c>
      <c r="I1" s="27" t="s">
        <v>52</v>
      </c>
      <c r="J1" s="27" t="s">
        <v>53</v>
      </c>
      <c r="K1" s="27" t="s">
        <v>58</v>
      </c>
      <c r="L1" s="27" t="s">
        <v>59</v>
      </c>
      <c r="M1" s="27" t="s">
        <v>82</v>
      </c>
      <c r="N1" s="31" t="s">
        <v>78</v>
      </c>
      <c r="O1" s="31" t="s">
        <v>79</v>
      </c>
      <c r="P1" s="31" t="s">
        <v>80</v>
      </c>
      <c r="Q1" s="27" t="s">
        <v>63</v>
      </c>
      <c r="R1" s="29" t="s">
        <v>64</v>
      </c>
      <c r="S1" s="27" t="s">
        <v>54</v>
      </c>
      <c r="T1" s="30" t="s">
        <v>66</v>
      </c>
      <c r="U1" s="30"/>
      <c r="V1" s="30"/>
      <c r="W1" s="30"/>
      <c r="X1" s="30"/>
      <c r="Y1" s="30"/>
      <c r="Z1" s="30"/>
      <c r="AA1" s="30"/>
      <c r="AB1" s="30"/>
    </row>
    <row r="2" spans="1:28" s="4" customFormat="1" ht="12.75" x14ac:dyDescent="0.35">
      <c r="A2" s="27"/>
      <c r="B2" s="28"/>
      <c r="C2" s="28"/>
      <c r="D2" s="27"/>
      <c r="E2" s="27"/>
      <c r="F2" s="27"/>
      <c r="G2" s="27"/>
      <c r="H2" s="27"/>
      <c r="I2" s="27"/>
      <c r="J2" s="27"/>
      <c r="K2" s="27"/>
      <c r="L2" s="27"/>
      <c r="M2" s="27"/>
      <c r="N2" s="31"/>
      <c r="O2" s="31"/>
      <c r="P2" s="31"/>
      <c r="Q2" s="27"/>
      <c r="R2" s="29"/>
      <c r="S2" s="27"/>
      <c r="T2" s="2" t="s">
        <v>65</v>
      </c>
      <c r="U2" s="2" t="s">
        <v>67</v>
      </c>
      <c r="V2" s="2" t="s">
        <v>68</v>
      </c>
      <c r="W2" s="2" t="s">
        <v>69</v>
      </c>
      <c r="X2" s="2" t="s">
        <v>70</v>
      </c>
      <c r="Y2" s="2" t="s">
        <v>77</v>
      </c>
      <c r="Z2" s="2" t="s">
        <v>75</v>
      </c>
      <c r="AA2" s="2" t="s">
        <v>55</v>
      </c>
      <c r="AB2" s="2" t="s">
        <v>74</v>
      </c>
    </row>
    <row r="3" spans="1:28" x14ac:dyDescent="0.4">
      <c r="A3" s="5" t="s">
        <v>22</v>
      </c>
      <c r="B3" s="6">
        <v>80.59</v>
      </c>
      <c r="C3" s="6">
        <v>36.130000000000003</v>
      </c>
      <c r="D3" s="6" t="s">
        <v>11</v>
      </c>
      <c r="E3" s="7">
        <v>8.5</v>
      </c>
      <c r="F3" s="7">
        <v>350</v>
      </c>
      <c r="G3" s="7">
        <v>7.42</v>
      </c>
      <c r="H3" s="7">
        <v>1.54</v>
      </c>
      <c r="I3" s="7">
        <v>19</v>
      </c>
      <c r="J3" s="7">
        <v>26</v>
      </c>
      <c r="K3" s="7">
        <v>6.65</v>
      </c>
      <c r="L3" s="7">
        <v>0.74</v>
      </c>
      <c r="M3" s="12">
        <f>K3/L3</f>
        <v>8.9864864864864877</v>
      </c>
      <c r="N3" s="7">
        <v>0.61</v>
      </c>
      <c r="O3" s="7">
        <v>0.15</v>
      </c>
      <c r="P3" s="13">
        <v>0.44</v>
      </c>
      <c r="Q3" s="7">
        <v>10</v>
      </c>
      <c r="R3" s="7">
        <v>924</v>
      </c>
      <c r="S3" s="7" t="s">
        <v>4</v>
      </c>
      <c r="V3" s="7">
        <v>19.13</v>
      </c>
      <c r="W3" s="7">
        <v>22.08</v>
      </c>
      <c r="Y3" s="7">
        <v>11.68</v>
      </c>
      <c r="AB3" s="7">
        <v>52.89</v>
      </c>
    </row>
    <row r="4" spans="1:28" x14ac:dyDescent="0.4">
      <c r="A4" s="5" t="s">
        <v>22</v>
      </c>
      <c r="B4" s="6">
        <v>80.59</v>
      </c>
      <c r="C4" s="6">
        <v>36.130000000000003</v>
      </c>
      <c r="D4" s="6" t="s">
        <v>11</v>
      </c>
      <c r="E4" s="7">
        <v>8.5</v>
      </c>
      <c r="F4" s="7">
        <v>350</v>
      </c>
      <c r="G4" s="7">
        <v>7.42</v>
      </c>
      <c r="H4" s="7">
        <v>1.54</v>
      </c>
      <c r="I4" s="7">
        <v>19</v>
      </c>
      <c r="J4" s="7">
        <v>26</v>
      </c>
      <c r="K4" s="7">
        <v>6.65</v>
      </c>
      <c r="L4" s="7">
        <v>0.74</v>
      </c>
      <c r="M4" s="12">
        <f t="shared" ref="M4:M67" si="0">K4/L4</f>
        <v>8.9864864864864877</v>
      </c>
      <c r="N4" s="7">
        <v>0.61</v>
      </c>
      <c r="O4" s="7">
        <v>0.15</v>
      </c>
      <c r="P4" s="13">
        <v>0.44</v>
      </c>
      <c r="Q4" s="7">
        <v>10</v>
      </c>
      <c r="R4" s="7">
        <v>924</v>
      </c>
      <c r="S4" s="7" t="s">
        <v>4</v>
      </c>
      <c r="V4" s="7">
        <v>3.12</v>
      </c>
      <c r="W4" s="7">
        <v>15.83</v>
      </c>
      <c r="Y4" s="7">
        <v>7.94</v>
      </c>
      <c r="AB4" s="7">
        <v>26.89</v>
      </c>
    </row>
    <row r="5" spans="1:28" x14ac:dyDescent="0.4">
      <c r="A5" s="5" t="s">
        <v>22</v>
      </c>
      <c r="B5" s="6">
        <v>80.59</v>
      </c>
      <c r="C5" s="6">
        <v>36.130000000000003</v>
      </c>
      <c r="D5" s="6" t="s">
        <v>11</v>
      </c>
      <c r="E5" s="7">
        <v>8.5</v>
      </c>
      <c r="F5" s="7">
        <v>350</v>
      </c>
      <c r="G5" s="7">
        <v>7.42</v>
      </c>
      <c r="H5" s="7">
        <v>1.54</v>
      </c>
      <c r="I5" s="7">
        <v>19</v>
      </c>
      <c r="J5" s="7">
        <v>26</v>
      </c>
      <c r="K5" s="7">
        <v>6.65</v>
      </c>
      <c r="L5" s="7">
        <v>0.74</v>
      </c>
      <c r="M5" s="12">
        <f t="shared" si="0"/>
        <v>8.9864864864864877</v>
      </c>
      <c r="N5" s="7">
        <v>0.61</v>
      </c>
      <c r="O5" s="7">
        <v>0.15</v>
      </c>
      <c r="P5" s="13">
        <v>0.44</v>
      </c>
      <c r="Q5" s="7">
        <v>10</v>
      </c>
      <c r="R5" s="7">
        <v>924</v>
      </c>
      <c r="S5" s="7" t="s">
        <v>3</v>
      </c>
      <c r="V5" s="7">
        <v>8.86</v>
      </c>
      <c r="W5" s="7">
        <v>11.52</v>
      </c>
      <c r="Y5" s="7">
        <v>17.13</v>
      </c>
      <c r="AB5" s="7">
        <v>37.51</v>
      </c>
    </row>
    <row r="6" spans="1:28" x14ac:dyDescent="0.4">
      <c r="A6" s="5" t="s">
        <v>22</v>
      </c>
      <c r="B6" s="6">
        <v>80.59</v>
      </c>
      <c r="C6" s="6">
        <v>36.130000000000003</v>
      </c>
      <c r="D6" s="6" t="s">
        <v>11</v>
      </c>
      <c r="E6" s="7">
        <v>8.5</v>
      </c>
      <c r="F6" s="7">
        <v>350</v>
      </c>
      <c r="G6" s="7">
        <v>7.42</v>
      </c>
      <c r="H6" s="7">
        <v>1.54</v>
      </c>
      <c r="I6" s="7">
        <v>19</v>
      </c>
      <c r="J6" s="7">
        <v>26</v>
      </c>
      <c r="K6" s="7">
        <v>6.65</v>
      </c>
      <c r="L6" s="7">
        <v>0.74</v>
      </c>
      <c r="M6" s="12">
        <f t="shared" si="0"/>
        <v>8.9864864864864877</v>
      </c>
      <c r="N6" s="7">
        <v>0.61</v>
      </c>
      <c r="O6" s="7">
        <v>0.15</v>
      </c>
      <c r="P6" s="13">
        <v>0.44</v>
      </c>
      <c r="Q6" s="7">
        <v>10</v>
      </c>
      <c r="R6" s="7">
        <v>924</v>
      </c>
      <c r="S6" s="7" t="s">
        <v>3</v>
      </c>
      <c r="V6" s="7">
        <v>2.81</v>
      </c>
      <c r="W6" s="7">
        <v>9.02</v>
      </c>
      <c r="Y6" s="7">
        <v>13.51</v>
      </c>
      <c r="AB6" s="7">
        <v>25.34</v>
      </c>
    </row>
    <row r="7" spans="1:28" x14ac:dyDescent="0.4">
      <c r="A7" s="5" t="s">
        <v>23</v>
      </c>
      <c r="B7" s="7">
        <v>-81.209999999999994</v>
      </c>
      <c r="C7" s="5">
        <v>43.03</v>
      </c>
      <c r="D7" s="6" t="s">
        <v>11</v>
      </c>
      <c r="E7" s="7">
        <v>7.5</v>
      </c>
      <c r="F7" s="7">
        <v>818</v>
      </c>
      <c r="G7" s="7">
        <v>7.5</v>
      </c>
      <c r="H7" s="7">
        <v>1.24</v>
      </c>
      <c r="I7" s="7">
        <v>14</v>
      </c>
      <c r="J7" s="7">
        <v>46</v>
      </c>
      <c r="K7" s="7">
        <v>25.73</v>
      </c>
      <c r="L7" s="7">
        <v>1.91</v>
      </c>
      <c r="M7" s="12">
        <f t="shared" si="0"/>
        <v>13.471204188481677</v>
      </c>
      <c r="N7" s="7">
        <v>0.71</v>
      </c>
      <c r="O7" s="7">
        <v>0.71</v>
      </c>
      <c r="P7" s="7">
        <v>1.43</v>
      </c>
      <c r="Q7" s="7">
        <v>100</v>
      </c>
      <c r="R7" s="7">
        <v>6855</v>
      </c>
      <c r="S7" s="7" t="s">
        <v>3</v>
      </c>
      <c r="V7" s="7">
        <v>0.33439999999999998</v>
      </c>
      <c r="Y7" s="7">
        <v>8.8454200000000007</v>
      </c>
      <c r="AB7" s="7">
        <v>9.1798200000000012</v>
      </c>
    </row>
    <row r="8" spans="1:28" x14ac:dyDescent="0.4">
      <c r="A8" s="5" t="s">
        <v>24</v>
      </c>
      <c r="B8" s="7">
        <v>108.89</v>
      </c>
      <c r="C8" s="5">
        <v>18.73</v>
      </c>
      <c r="D8" s="6" t="s">
        <v>8</v>
      </c>
      <c r="E8" s="8">
        <v>19.7</v>
      </c>
      <c r="F8" s="7">
        <v>2414</v>
      </c>
      <c r="G8" s="7">
        <v>4</v>
      </c>
      <c r="H8" s="7">
        <v>1.47</v>
      </c>
      <c r="I8" s="7">
        <v>19</v>
      </c>
      <c r="J8" s="7">
        <v>41</v>
      </c>
      <c r="K8" s="7">
        <v>20.37</v>
      </c>
      <c r="L8" s="7">
        <v>1.54</v>
      </c>
      <c r="M8" s="12">
        <f t="shared" si="0"/>
        <v>13.227272727272728</v>
      </c>
      <c r="N8" s="7">
        <v>0.93</v>
      </c>
      <c r="O8" s="7">
        <v>0.83</v>
      </c>
      <c r="P8" s="13">
        <v>0.67</v>
      </c>
      <c r="Q8" s="7">
        <v>25</v>
      </c>
      <c r="R8" s="8">
        <v>18155</v>
      </c>
      <c r="S8" s="7" t="s">
        <v>4</v>
      </c>
      <c r="T8" s="7">
        <v>5.9</v>
      </c>
      <c r="U8" s="7">
        <v>0.05</v>
      </c>
      <c r="V8" s="7">
        <v>7.7</v>
      </c>
      <c r="X8" s="6">
        <v>11.7</v>
      </c>
      <c r="Y8" s="7">
        <v>33.700000000000003</v>
      </c>
      <c r="AB8" s="7">
        <v>59.05</v>
      </c>
    </row>
    <row r="9" spans="1:28" x14ac:dyDescent="0.4">
      <c r="A9" s="5" t="s">
        <v>24</v>
      </c>
      <c r="B9" s="7">
        <v>108.89</v>
      </c>
      <c r="C9" s="5">
        <v>18.73</v>
      </c>
      <c r="D9" s="6" t="s">
        <v>8</v>
      </c>
      <c r="E9" s="8">
        <v>19.7</v>
      </c>
      <c r="F9" s="7">
        <v>2414</v>
      </c>
      <c r="G9" s="7">
        <v>4</v>
      </c>
      <c r="H9" s="7">
        <v>1.47</v>
      </c>
      <c r="I9" s="7">
        <v>19</v>
      </c>
      <c r="J9" s="7">
        <v>41</v>
      </c>
      <c r="K9" s="7">
        <v>20.37</v>
      </c>
      <c r="L9" s="7">
        <v>1.54</v>
      </c>
      <c r="M9" s="12">
        <f t="shared" si="0"/>
        <v>13.227272727272728</v>
      </c>
      <c r="N9" s="7">
        <v>0.93</v>
      </c>
      <c r="O9" s="7">
        <v>0.83</v>
      </c>
      <c r="P9" s="13">
        <v>0.67</v>
      </c>
      <c r="Q9" s="7">
        <v>25</v>
      </c>
      <c r="R9" s="8">
        <v>18155</v>
      </c>
      <c r="S9" s="7" t="s">
        <v>3</v>
      </c>
      <c r="T9" s="7">
        <v>23.6</v>
      </c>
      <c r="U9" s="7">
        <v>0.14000000000000001</v>
      </c>
      <c r="V9" s="7">
        <v>3.7</v>
      </c>
      <c r="X9" s="6">
        <v>4.8</v>
      </c>
      <c r="Y9" s="7">
        <v>32.200000000000003</v>
      </c>
      <c r="AB9" s="7">
        <v>64.44</v>
      </c>
    </row>
    <row r="10" spans="1:28" x14ac:dyDescent="0.4">
      <c r="A10" s="5" t="s">
        <v>24</v>
      </c>
      <c r="B10" s="7">
        <v>108.89</v>
      </c>
      <c r="C10" s="5">
        <v>18.73</v>
      </c>
      <c r="D10" s="6" t="s">
        <v>8</v>
      </c>
      <c r="E10" s="8">
        <v>19.7</v>
      </c>
      <c r="F10" s="7">
        <v>2414</v>
      </c>
      <c r="G10" s="7">
        <v>4</v>
      </c>
      <c r="H10" s="7">
        <v>1.47</v>
      </c>
      <c r="I10" s="7">
        <v>19</v>
      </c>
      <c r="J10" s="7">
        <v>41</v>
      </c>
      <c r="K10" s="7">
        <v>20.37</v>
      </c>
      <c r="L10" s="7">
        <v>1.54</v>
      </c>
      <c r="M10" s="12">
        <f t="shared" si="0"/>
        <v>13.227272727272728</v>
      </c>
      <c r="N10" s="7">
        <v>0.93</v>
      </c>
      <c r="O10" s="7">
        <v>0.83</v>
      </c>
      <c r="P10" s="13">
        <v>0.67</v>
      </c>
      <c r="Q10" s="7">
        <v>25</v>
      </c>
      <c r="R10" s="8">
        <v>18155</v>
      </c>
      <c r="S10" s="7" t="s">
        <v>9</v>
      </c>
      <c r="T10" s="7">
        <v>23.3</v>
      </c>
      <c r="U10" s="7">
        <v>0.11</v>
      </c>
      <c r="V10" s="7">
        <v>2.6</v>
      </c>
      <c r="X10" s="6">
        <v>1.5</v>
      </c>
      <c r="Y10" s="7">
        <v>46.3</v>
      </c>
      <c r="AB10" s="7">
        <v>73.81</v>
      </c>
    </row>
    <row r="11" spans="1:28" x14ac:dyDescent="0.4">
      <c r="A11" s="5" t="s">
        <v>24</v>
      </c>
      <c r="B11" s="7">
        <v>108.85</v>
      </c>
      <c r="C11" s="5">
        <v>18.75</v>
      </c>
      <c r="D11" s="6" t="s">
        <v>8</v>
      </c>
      <c r="E11" s="8">
        <v>19.7</v>
      </c>
      <c r="F11" s="7">
        <v>2414</v>
      </c>
      <c r="G11" s="7">
        <v>4</v>
      </c>
      <c r="H11" s="7">
        <v>1.36</v>
      </c>
      <c r="I11" s="7">
        <v>34</v>
      </c>
      <c r="J11" s="7">
        <v>33</v>
      </c>
      <c r="K11" s="7">
        <v>17.47</v>
      </c>
      <c r="L11" s="7">
        <v>1.37</v>
      </c>
      <c r="M11" s="12">
        <f t="shared" si="0"/>
        <v>12.751824817518246</v>
      </c>
      <c r="N11" s="7">
        <v>0.93</v>
      </c>
      <c r="O11" s="7">
        <v>0.83</v>
      </c>
      <c r="P11" s="13">
        <v>0.67</v>
      </c>
      <c r="Q11" s="7">
        <v>50</v>
      </c>
      <c r="R11" s="8">
        <v>18155</v>
      </c>
      <c r="S11" s="7" t="s">
        <v>4</v>
      </c>
      <c r="T11" s="7">
        <v>7</v>
      </c>
      <c r="U11" s="7">
        <v>7.0000000000000007E-2</v>
      </c>
      <c r="V11" s="7">
        <v>6.8</v>
      </c>
      <c r="X11" s="6">
        <v>4.5</v>
      </c>
      <c r="Y11" s="7">
        <v>29.7</v>
      </c>
      <c r="AB11" s="7">
        <v>48.07</v>
      </c>
    </row>
    <row r="12" spans="1:28" x14ac:dyDescent="0.4">
      <c r="A12" s="5" t="s">
        <v>24</v>
      </c>
      <c r="B12" s="7">
        <v>108.85</v>
      </c>
      <c r="C12" s="5">
        <v>18.75</v>
      </c>
      <c r="D12" s="6" t="s">
        <v>8</v>
      </c>
      <c r="E12" s="8">
        <v>19.7</v>
      </c>
      <c r="F12" s="7">
        <v>2414</v>
      </c>
      <c r="G12" s="7">
        <v>4</v>
      </c>
      <c r="H12" s="7">
        <v>1.36</v>
      </c>
      <c r="I12" s="7">
        <v>34</v>
      </c>
      <c r="J12" s="7">
        <v>33</v>
      </c>
      <c r="K12" s="7">
        <v>17.47</v>
      </c>
      <c r="L12" s="7">
        <v>1.37</v>
      </c>
      <c r="M12" s="12">
        <f t="shared" si="0"/>
        <v>12.751824817518246</v>
      </c>
      <c r="N12" s="7">
        <v>0.93</v>
      </c>
      <c r="O12" s="7">
        <v>0.83</v>
      </c>
      <c r="P12" s="13">
        <v>0.67</v>
      </c>
      <c r="Q12" s="7">
        <v>50</v>
      </c>
      <c r="R12" s="8">
        <v>18155</v>
      </c>
      <c r="S12" s="7" t="s">
        <v>3</v>
      </c>
      <c r="T12" s="7">
        <v>14.8</v>
      </c>
      <c r="U12" s="7">
        <v>0.4</v>
      </c>
      <c r="V12" s="7">
        <v>4</v>
      </c>
      <c r="X12" s="6">
        <v>1.5</v>
      </c>
      <c r="Y12" s="7">
        <v>38.9</v>
      </c>
      <c r="AB12" s="7">
        <v>59.6</v>
      </c>
    </row>
    <row r="13" spans="1:28" x14ac:dyDescent="0.4">
      <c r="A13" s="5" t="s">
        <v>24</v>
      </c>
      <c r="B13" s="7">
        <v>108.85</v>
      </c>
      <c r="C13" s="5">
        <v>18.75</v>
      </c>
      <c r="D13" s="6" t="s">
        <v>8</v>
      </c>
      <c r="E13" s="8">
        <v>19.7</v>
      </c>
      <c r="F13" s="7">
        <v>2414</v>
      </c>
      <c r="G13" s="7">
        <v>4</v>
      </c>
      <c r="H13" s="7">
        <v>1.36</v>
      </c>
      <c r="I13" s="7">
        <v>34</v>
      </c>
      <c r="J13" s="7">
        <v>33</v>
      </c>
      <c r="K13" s="7">
        <v>17.47</v>
      </c>
      <c r="L13" s="7">
        <v>1.37</v>
      </c>
      <c r="M13" s="12">
        <f t="shared" si="0"/>
        <v>12.751824817518246</v>
      </c>
      <c r="N13" s="7">
        <v>0.93</v>
      </c>
      <c r="O13" s="7">
        <v>0.83</v>
      </c>
      <c r="P13" s="13">
        <v>0.67</v>
      </c>
      <c r="Q13" s="7">
        <v>50</v>
      </c>
      <c r="R13" s="8">
        <v>18155</v>
      </c>
      <c r="S13" s="7" t="s">
        <v>9</v>
      </c>
      <c r="T13" s="7">
        <v>18.8</v>
      </c>
      <c r="U13" s="7">
        <v>0.5</v>
      </c>
      <c r="V13" s="7">
        <v>2.8</v>
      </c>
      <c r="X13" s="6">
        <v>1.9</v>
      </c>
      <c r="Y13" s="7">
        <v>33.200000000000003</v>
      </c>
      <c r="AB13" s="7">
        <v>57.2</v>
      </c>
    </row>
    <row r="14" spans="1:28" x14ac:dyDescent="0.4">
      <c r="A14" s="5" t="s">
        <v>25</v>
      </c>
      <c r="B14" s="7">
        <v>9.57</v>
      </c>
      <c r="C14" s="5">
        <v>51.52</v>
      </c>
      <c r="D14" s="6" t="s">
        <v>10</v>
      </c>
      <c r="E14" s="9">
        <v>6.4</v>
      </c>
      <c r="F14" s="9">
        <v>1090</v>
      </c>
      <c r="G14" s="7">
        <v>3</v>
      </c>
      <c r="H14" s="7">
        <v>1.18</v>
      </c>
      <c r="I14" s="7">
        <v>11</v>
      </c>
      <c r="J14" s="7">
        <v>46</v>
      </c>
      <c r="K14" s="7">
        <v>47.08</v>
      </c>
      <c r="L14" s="7">
        <v>3.07</v>
      </c>
      <c r="M14" s="12">
        <f t="shared" si="0"/>
        <v>15.335504885993485</v>
      </c>
      <c r="N14" s="7">
        <v>1.86</v>
      </c>
      <c r="O14" s="7">
        <v>0.9</v>
      </c>
      <c r="P14" s="13">
        <v>3</v>
      </c>
      <c r="Q14" s="7">
        <v>21.3</v>
      </c>
      <c r="R14" s="8">
        <v>11408</v>
      </c>
      <c r="S14" s="7" t="s">
        <v>9</v>
      </c>
      <c r="T14" s="7">
        <v>35.700000000000003</v>
      </c>
      <c r="X14" s="7">
        <v>8</v>
      </c>
      <c r="Y14" s="7">
        <v>34.200000000000003</v>
      </c>
      <c r="AB14" s="7">
        <v>77.900000000000006</v>
      </c>
    </row>
    <row r="15" spans="1:28" x14ac:dyDescent="0.4">
      <c r="A15" s="5" t="s">
        <v>26</v>
      </c>
      <c r="B15" s="7">
        <v>-74.05</v>
      </c>
      <c r="C15" s="5">
        <v>-42.5</v>
      </c>
      <c r="D15" s="6" t="s">
        <v>5</v>
      </c>
      <c r="E15" s="7">
        <v>9</v>
      </c>
      <c r="F15" s="9">
        <v>5500</v>
      </c>
      <c r="G15" s="7">
        <v>5</v>
      </c>
      <c r="H15" s="7">
        <v>1.25</v>
      </c>
      <c r="I15" s="7">
        <v>20</v>
      </c>
      <c r="J15" s="7">
        <v>36</v>
      </c>
      <c r="K15" s="7">
        <v>26.44</v>
      </c>
      <c r="L15" s="7">
        <v>2.3199999999999998</v>
      </c>
      <c r="M15" s="12">
        <f t="shared" si="0"/>
        <v>11.396551724137932</v>
      </c>
      <c r="N15" s="7">
        <v>0.12</v>
      </c>
      <c r="O15" s="7">
        <v>0.04</v>
      </c>
      <c r="P15" s="7">
        <v>0.16</v>
      </c>
      <c r="Q15" s="7">
        <v>20</v>
      </c>
      <c r="R15" s="8">
        <v>7019</v>
      </c>
      <c r="S15" s="7" t="s">
        <v>4</v>
      </c>
      <c r="T15" s="7">
        <v>1.7379500000000001</v>
      </c>
      <c r="Z15" s="7">
        <v>30.667369999999998</v>
      </c>
      <c r="AB15" s="7">
        <v>32.405319999999996</v>
      </c>
    </row>
    <row r="16" spans="1:28" x14ac:dyDescent="0.4">
      <c r="A16" s="5" t="s">
        <v>26</v>
      </c>
      <c r="B16" s="7">
        <v>-74.05</v>
      </c>
      <c r="C16" s="5">
        <v>-42.5</v>
      </c>
      <c r="D16" s="6" t="s">
        <v>5</v>
      </c>
      <c r="E16" s="7">
        <v>9</v>
      </c>
      <c r="F16" s="9">
        <v>5500</v>
      </c>
      <c r="G16" s="7">
        <v>5</v>
      </c>
      <c r="H16" s="7">
        <v>1.25</v>
      </c>
      <c r="I16" s="7">
        <v>20</v>
      </c>
      <c r="J16" s="7">
        <v>36</v>
      </c>
      <c r="K16" s="7">
        <v>26.44</v>
      </c>
      <c r="L16" s="7">
        <v>2.3199999999999998</v>
      </c>
      <c r="M16" s="12">
        <f t="shared" si="0"/>
        <v>11.396551724137932</v>
      </c>
      <c r="N16" s="7">
        <v>0.12</v>
      </c>
      <c r="O16" s="7">
        <v>0.04</v>
      </c>
      <c r="P16" s="7">
        <v>0.16</v>
      </c>
      <c r="Q16" s="7">
        <v>20</v>
      </c>
      <c r="R16" s="8">
        <v>7019</v>
      </c>
      <c r="S16" s="7" t="s">
        <v>4</v>
      </c>
      <c r="T16" s="7">
        <v>13.76057</v>
      </c>
      <c r="Z16" s="7">
        <v>13.835710000000001</v>
      </c>
      <c r="AB16" s="7">
        <v>27.59628</v>
      </c>
    </row>
    <row r="17" spans="1:28" x14ac:dyDescent="0.4">
      <c r="A17" s="5" t="s">
        <v>26</v>
      </c>
      <c r="B17" s="7">
        <v>-74.05</v>
      </c>
      <c r="C17" s="5">
        <v>-42.5</v>
      </c>
      <c r="D17" s="6" t="s">
        <v>5</v>
      </c>
      <c r="E17" s="7">
        <v>9</v>
      </c>
      <c r="F17" s="9">
        <v>5500</v>
      </c>
      <c r="G17" s="7">
        <v>5</v>
      </c>
      <c r="H17" s="7">
        <v>1.25</v>
      </c>
      <c r="I17" s="7">
        <v>20</v>
      </c>
      <c r="J17" s="7">
        <v>36</v>
      </c>
      <c r="K17" s="7">
        <v>26.44</v>
      </c>
      <c r="L17" s="7">
        <v>2.3199999999999998</v>
      </c>
      <c r="M17" s="12">
        <f t="shared" si="0"/>
        <v>11.396551724137932</v>
      </c>
      <c r="N17" s="7">
        <v>0.12</v>
      </c>
      <c r="O17" s="7">
        <v>0.04</v>
      </c>
      <c r="P17" s="7">
        <v>0.16</v>
      </c>
      <c r="Q17" s="7">
        <v>20</v>
      </c>
      <c r="R17" s="8">
        <v>7019</v>
      </c>
      <c r="S17" s="7" t="s">
        <v>4</v>
      </c>
      <c r="T17" s="7">
        <v>13.835710000000001</v>
      </c>
      <c r="Z17" s="7">
        <v>15.413679999999999</v>
      </c>
      <c r="AB17" s="7">
        <v>29.249389999999998</v>
      </c>
    </row>
    <row r="18" spans="1:28" x14ac:dyDescent="0.4">
      <c r="A18" s="5" t="s">
        <v>26</v>
      </c>
      <c r="B18" s="7">
        <v>-74.05</v>
      </c>
      <c r="C18" s="5">
        <v>-42.5</v>
      </c>
      <c r="D18" s="6" t="s">
        <v>5</v>
      </c>
      <c r="E18" s="7">
        <v>9</v>
      </c>
      <c r="F18" s="9">
        <v>5500</v>
      </c>
      <c r="G18" s="7">
        <v>5</v>
      </c>
      <c r="H18" s="7">
        <v>1.25</v>
      </c>
      <c r="I18" s="7">
        <v>20</v>
      </c>
      <c r="J18" s="7">
        <v>36</v>
      </c>
      <c r="K18" s="7">
        <v>26.44</v>
      </c>
      <c r="L18" s="7">
        <v>2.3199999999999998</v>
      </c>
      <c r="M18" s="12">
        <f t="shared" si="0"/>
        <v>11.396551724137932</v>
      </c>
      <c r="N18" s="7">
        <v>0.48</v>
      </c>
      <c r="O18" s="7">
        <v>0.72</v>
      </c>
      <c r="P18" s="7">
        <v>1.2</v>
      </c>
      <c r="Q18" s="7">
        <v>20</v>
      </c>
      <c r="R18" s="8">
        <v>7019</v>
      </c>
      <c r="S18" s="7" t="s">
        <v>4</v>
      </c>
      <c r="T18" s="7">
        <v>14.587120000000001</v>
      </c>
      <c r="Z18" s="7">
        <v>11.280900000000001</v>
      </c>
      <c r="AB18" s="7">
        <v>25.868020000000001</v>
      </c>
    </row>
    <row r="19" spans="1:28" x14ac:dyDescent="0.4">
      <c r="A19" s="5" t="s">
        <v>26</v>
      </c>
      <c r="B19" s="7">
        <v>-74.05</v>
      </c>
      <c r="C19" s="5">
        <v>-42.5</v>
      </c>
      <c r="D19" s="6" t="s">
        <v>5</v>
      </c>
      <c r="E19" s="7">
        <v>9</v>
      </c>
      <c r="F19" s="9">
        <v>5500</v>
      </c>
      <c r="G19" s="7">
        <v>5</v>
      </c>
      <c r="H19" s="7">
        <v>1.25</v>
      </c>
      <c r="I19" s="7">
        <v>20</v>
      </c>
      <c r="J19" s="7">
        <v>36</v>
      </c>
      <c r="K19" s="7">
        <v>26.44</v>
      </c>
      <c r="L19" s="7">
        <v>2.3199999999999998</v>
      </c>
      <c r="M19" s="12">
        <f t="shared" si="0"/>
        <v>11.396551724137932</v>
      </c>
      <c r="N19" s="7">
        <v>0.48</v>
      </c>
      <c r="O19" s="7">
        <v>0.72</v>
      </c>
      <c r="P19" s="7">
        <v>1.2</v>
      </c>
      <c r="Q19" s="7">
        <v>20</v>
      </c>
      <c r="R19" s="8">
        <v>7019</v>
      </c>
      <c r="S19" s="7" t="s">
        <v>4</v>
      </c>
      <c r="T19" s="7">
        <v>13.91085</v>
      </c>
      <c r="Z19" s="7">
        <v>6.9226999999999999</v>
      </c>
      <c r="AB19" s="7">
        <v>20.833549999999999</v>
      </c>
    </row>
    <row r="20" spans="1:28" x14ac:dyDescent="0.4">
      <c r="A20" s="5" t="s">
        <v>26</v>
      </c>
      <c r="B20" s="7">
        <v>-74.05</v>
      </c>
      <c r="C20" s="5">
        <v>-42.5</v>
      </c>
      <c r="D20" s="6" t="s">
        <v>5</v>
      </c>
      <c r="E20" s="7">
        <v>9</v>
      </c>
      <c r="F20" s="9">
        <v>5500</v>
      </c>
      <c r="G20" s="7">
        <v>5</v>
      </c>
      <c r="H20" s="7">
        <v>1.25</v>
      </c>
      <c r="I20" s="7">
        <v>20</v>
      </c>
      <c r="J20" s="7">
        <v>36</v>
      </c>
      <c r="K20" s="7">
        <v>26.44</v>
      </c>
      <c r="L20" s="7">
        <v>2.3199999999999998</v>
      </c>
      <c r="M20" s="12">
        <f t="shared" si="0"/>
        <v>11.396551724137932</v>
      </c>
      <c r="N20" s="7">
        <v>0.48</v>
      </c>
      <c r="O20" s="7">
        <v>0.72</v>
      </c>
      <c r="P20" s="7">
        <v>1.2</v>
      </c>
      <c r="Q20" s="7">
        <v>20</v>
      </c>
      <c r="R20" s="8">
        <v>7019</v>
      </c>
      <c r="S20" s="7" t="s">
        <v>3</v>
      </c>
      <c r="T20" s="7">
        <v>8.80124</v>
      </c>
      <c r="Z20" s="7">
        <v>4.0673300000000001</v>
      </c>
      <c r="AB20" s="7">
        <v>12.86857</v>
      </c>
    </row>
    <row r="21" spans="1:28" x14ac:dyDescent="0.4">
      <c r="A21" s="5" t="s">
        <v>26</v>
      </c>
      <c r="B21" s="7">
        <v>-74.05</v>
      </c>
      <c r="C21" s="5">
        <v>-42.5</v>
      </c>
      <c r="D21" s="6" t="s">
        <v>5</v>
      </c>
      <c r="E21" s="7">
        <v>9</v>
      </c>
      <c r="F21" s="9">
        <v>5500</v>
      </c>
      <c r="G21" s="7">
        <v>5</v>
      </c>
      <c r="H21" s="7">
        <v>1.25</v>
      </c>
      <c r="I21" s="7">
        <v>20</v>
      </c>
      <c r="J21" s="7">
        <v>36</v>
      </c>
      <c r="K21" s="7">
        <v>26.44</v>
      </c>
      <c r="L21" s="7">
        <v>2.3199999999999998</v>
      </c>
      <c r="M21" s="12">
        <f t="shared" si="0"/>
        <v>11.396551724137932</v>
      </c>
      <c r="N21" s="7">
        <v>0.74</v>
      </c>
      <c r="O21" s="7">
        <v>0.64</v>
      </c>
      <c r="P21" s="7">
        <v>1.38</v>
      </c>
      <c r="Q21" s="7">
        <v>20</v>
      </c>
      <c r="R21" s="8">
        <v>7019</v>
      </c>
      <c r="S21" s="7" t="s">
        <v>3</v>
      </c>
      <c r="T21" s="7">
        <v>12.182600000000001</v>
      </c>
      <c r="Z21" s="7">
        <v>3.1656399999999998</v>
      </c>
      <c r="AB21" s="7">
        <v>15.348240000000001</v>
      </c>
    </row>
    <row r="22" spans="1:28" x14ac:dyDescent="0.4">
      <c r="A22" s="5" t="s">
        <v>26</v>
      </c>
      <c r="B22" s="7">
        <v>-74.05</v>
      </c>
      <c r="C22" s="5">
        <v>-42.5</v>
      </c>
      <c r="D22" s="6" t="s">
        <v>5</v>
      </c>
      <c r="E22" s="7">
        <v>9</v>
      </c>
      <c r="F22" s="9">
        <v>5500</v>
      </c>
      <c r="G22" s="7">
        <v>5</v>
      </c>
      <c r="H22" s="7">
        <v>1.25</v>
      </c>
      <c r="I22" s="7">
        <v>20</v>
      </c>
      <c r="J22" s="7">
        <v>36</v>
      </c>
      <c r="K22" s="7">
        <v>26.44</v>
      </c>
      <c r="L22" s="7">
        <v>2.3199999999999998</v>
      </c>
      <c r="M22" s="12">
        <f t="shared" si="0"/>
        <v>11.396551724137932</v>
      </c>
      <c r="N22" s="7">
        <v>0.74</v>
      </c>
      <c r="O22" s="7">
        <v>0.64</v>
      </c>
      <c r="P22" s="7">
        <v>1.38</v>
      </c>
      <c r="Q22" s="7">
        <v>20</v>
      </c>
      <c r="R22" s="8">
        <v>7019</v>
      </c>
      <c r="S22" s="7" t="s">
        <v>7</v>
      </c>
      <c r="T22" s="7">
        <v>10.153779999999999</v>
      </c>
      <c r="Z22" s="7">
        <v>2.78993</v>
      </c>
      <c r="AB22" s="7">
        <v>12.943709999999999</v>
      </c>
    </row>
    <row r="23" spans="1:28" x14ac:dyDescent="0.4">
      <c r="A23" s="5" t="s">
        <v>27</v>
      </c>
      <c r="B23" s="12">
        <v>-76.632999999999996</v>
      </c>
      <c r="C23" s="14">
        <v>42.283000000000001</v>
      </c>
      <c r="D23" s="6" t="s">
        <v>5</v>
      </c>
      <c r="E23" s="8">
        <v>7.8</v>
      </c>
      <c r="F23" s="8">
        <v>930</v>
      </c>
      <c r="G23" s="7">
        <v>4.4000000000000004</v>
      </c>
      <c r="H23" s="7">
        <v>1.18</v>
      </c>
      <c r="I23" s="7">
        <v>11</v>
      </c>
      <c r="J23" s="7">
        <v>46</v>
      </c>
      <c r="K23" s="7">
        <v>47.08</v>
      </c>
      <c r="L23" s="7">
        <v>3.07</v>
      </c>
      <c r="M23" s="12">
        <f t="shared" si="0"/>
        <v>15.335504885993485</v>
      </c>
      <c r="N23" s="13">
        <v>0.52</v>
      </c>
      <c r="O23" s="13">
        <v>0.34</v>
      </c>
      <c r="P23" s="13">
        <v>0.9</v>
      </c>
      <c r="Q23" s="7">
        <v>21</v>
      </c>
      <c r="R23" s="7">
        <v>9720</v>
      </c>
      <c r="S23" s="7" t="s">
        <v>3</v>
      </c>
      <c r="T23" s="7">
        <v>21.471810000000001</v>
      </c>
      <c r="W23" s="7">
        <v>0.40684000000000076</v>
      </c>
      <c r="X23" s="7">
        <v>13.66816</v>
      </c>
      <c r="Y23" s="7">
        <v>45.441580000000002</v>
      </c>
      <c r="AB23" s="7">
        <v>80.988389999999995</v>
      </c>
    </row>
    <row r="24" spans="1:28" x14ac:dyDescent="0.4">
      <c r="A24" s="5" t="s">
        <v>27</v>
      </c>
      <c r="B24" s="12">
        <v>-76.632999999999996</v>
      </c>
      <c r="C24" s="14">
        <v>42.283000000000001</v>
      </c>
      <c r="D24" s="6" t="s">
        <v>5</v>
      </c>
      <c r="E24" s="8">
        <v>7.8</v>
      </c>
      <c r="F24" s="8">
        <v>930</v>
      </c>
      <c r="G24" s="7">
        <v>4.4000000000000004</v>
      </c>
      <c r="H24" s="7">
        <v>1.18</v>
      </c>
      <c r="I24" s="7">
        <v>11</v>
      </c>
      <c r="J24" s="7">
        <v>46</v>
      </c>
      <c r="K24" s="7">
        <v>47.08</v>
      </c>
      <c r="L24" s="7">
        <v>3.07</v>
      </c>
      <c r="M24" s="12">
        <f t="shared" si="0"/>
        <v>15.335504885993485</v>
      </c>
      <c r="N24" s="13">
        <v>0.52</v>
      </c>
      <c r="O24" s="13">
        <v>0.34</v>
      </c>
      <c r="P24" s="13">
        <v>0.9</v>
      </c>
      <c r="Q24" s="7">
        <v>21</v>
      </c>
      <c r="R24" s="7">
        <v>9720</v>
      </c>
      <c r="S24" s="7" t="s">
        <v>9</v>
      </c>
      <c r="T24" s="7">
        <v>16.386479999999999</v>
      </c>
      <c r="W24" s="7">
        <v>3.2487999999999992</v>
      </c>
      <c r="X24" s="7">
        <v>5.7068100000000044</v>
      </c>
      <c r="Y24" s="7">
        <v>56.667319999999997</v>
      </c>
      <c r="AB24" s="7">
        <v>82.009410000000003</v>
      </c>
    </row>
    <row r="25" spans="1:28" x14ac:dyDescent="0.4">
      <c r="A25" s="5" t="s">
        <v>27</v>
      </c>
      <c r="B25" s="12">
        <v>-76.632999999999996</v>
      </c>
      <c r="C25" s="14">
        <v>42.283000000000001</v>
      </c>
      <c r="D25" s="6" t="s">
        <v>10</v>
      </c>
      <c r="E25" s="8">
        <v>7.8</v>
      </c>
      <c r="F25" s="8">
        <v>930</v>
      </c>
      <c r="G25" s="7">
        <v>4.4000000000000004</v>
      </c>
      <c r="H25" s="7">
        <v>1.18</v>
      </c>
      <c r="I25" s="7">
        <v>11</v>
      </c>
      <c r="J25" s="7">
        <v>46</v>
      </c>
      <c r="K25" s="7">
        <v>47.08</v>
      </c>
      <c r="L25" s="7">
        <v>3.07</v>
      </c>
      <c r="M25" s="12">
        <f t="shared" si="0"/>
        <v>15.335504885993485</v>
      </c>
      <c r="N25" s="13">
        <v>0.48</v>
      </c>
      <c r="O25" s="13">
        <v>0.51</v>
      </c>
      <c r="P25" s="13">
        <v>1</v>
      </c>
      <c r="Q25" s="7">
        <v>7</v>
      </c>
      <c r="R25" s="7">
        <v>9720</v>
      </c>
      <c r="S25" s="7" t="s">
        <v>3</v>
      </c>
      <c r="T25" s="7">
        <v>4.5999999999999996</v>
      </c>
      <c r="W25" s="7">
        <v>0.3</v>
      </c>
      <c r="X25" s="7">
        <v>24.7</v>
      </c>
      <c r="Y25" s="7">
        <v>48.1</v>
      </c>
      <c r="AB25" s="7">
        <v>77.7</v>
      </c>
    </row>
    <row r="26" spans="1:28" x14ac:dyDescent="0.4">
      <c r="A26" s="5" t="s">
        <v>28</v>
      </c>
      <c r="B26" s="7">
        <v>106.69</v>
      </c>
      <c r="C26" s="5">
        <v>29.62</v>
      </c>
      <c r="D26" s="6" t="s">
        <v>5</v>
      </c>
      <c r="E26" s="8">
        <v>18.2</v>
      </c>
      <c r="F26" s="8">
        <v>1105</v>
      </c>
      <c r="G26" s="7">
        <v>5.01</v>
      </c>
      <c r="H26" s="7">
        <v>1.25</v>
      </c>
      <c r="I26" s="7">
        <v>20</v>
      </c>
      <c r="J26" s="7">
        <v>36</v>
      </c>
      <c r="K26" s="7">
        <v>26.44</v>
      </c>
      <c r="L26" s="7">
        <v>2.3199999999999998</v>
      </c>
      <c r="M26" s="12">
        <f t="shared" si="0"/>
        <v>11.396551724137932</v>
      </c>
      <c r="N26" s="7">
        <v>2.82</v>
      </c>
      <c r="O26" s="7">
        <v>2.2599999999999998</v>
      </c>
      <c r="P26" s="13">
        <v>5.4</v>
      </c>
      <c r="Q26" s="7">
        <v>200</v>
      </c>
      <c r="R26" s="8">
        <v>1535</v>
      </c>
      <c r="S26" s="7" t="s">
        <v>4</v>
      </c>
      <c r="Y26" s="7">
        <v>22.187899999999999</v>
      </c>
      <c r="AB26" s="7">
        <v>22.187899999999999</v>
      </c>
    </row>
    <row r="27" spans="1:28" x14ac:dyDescent="0.4">
      <c r="A27" s="5" t="s">
        <v>28</v>
      </c>
      <c r="B27" s="7">
        <v>106.69</v>
      </c>
      <c r="C27" s="5">
        <v>29.62</v>
      </c>
      <c r="D27" s="6" t="s">
        <v>5</v>
      </c>
      <c r="E27" s="8">
        <v>18.2</v>
      </c>
      <c r="F27" s="8">
        <v>1105</v>
      </c>
      <c r="G27" s="7">
        <v>5.01</v>
      </c>
      <c r="H27" s="7">
        <v>1.25</v>
      </c>
      <c r="I27" s="7">
        <v>20</v>
      </c>
      <c r="J27" s="7">
        <v>36</v>
      </c>
      <c r="K27" s="7">
        <v>26.44</v>
      </c>
      <c r="L27" s="7">
        <v>2.3199999999999998</v>
      </c>
      <c r="M27" s="12">
        <f t="shared" si="0"/>
        <v>11.396551724137932</v>
      </c>
      <c r="N27" s="7">
        <v>2.82</v>
      </c>
      <c r="O27" s="7">
        <v>2.2599999999999998</v>
      </c>
      <c r="P27" s="13">
        <v>5.4</v>
      </c>
      <c r="Q27" s="7">
        <v>200</v>
      </c>
      <c r="R27" s="8">
        <v>1535</v>
      </c>
      <c r="S27" s="7" t="s">
        <v>4</v>
      </c>
      <c r="Y27" s="7">
        <v>50.980449999999998</v>
      </c>
      <c r="AB27" s="7">
        <v>50.980449999999998</v>
      </c>
    </row>
    <row r="28" spans="1:28" x14ac:dyDescent="0.4">
      <c r="A28" s="5" t="s">
        <v>28</v>
      </c>
      <c r="B28" s="7">
        <v>106.69</v>
      </c>
      <c r="C28" s="5">
        <v>29.62</v>
      </c>
      <c r="D28" s="6" t="s">
        <v>5</v>
      </c>
      <c r="E28" s="8">
        <v>18.2</v>
      </c>
      <c r="F28" s="8">
        <v>1105</v>
      </c>
      <c r="G28" s="7">
        <v>5.01</v>
      </c>
      <c r="H28" s="7">
        <v>1.25</v>
      </c>
      <c r="I28" s="7">
        <v>20</v>
      </c>
      <c r="J28" s="7">
        <v>36</v>
      </c>
      <c r="K28" s="7">
        <v>26.44</v>
      </c>
      <c r="L28" s="7">
        <v>2.3199999999999998</v>
      </c>
      <c r="M28" s="12">
        <f t="shared" si="0"/>
        <v>11.396551724137932</v>
      </c>
      <c r="N28" s="7">
        <v>2.82</v>
      </c>
      <c r="O28" s="7">
        <v>2.2599999999999998</v>
      </c>
      <c r="P28" s="13">
        <v>5.4</v>
      </c>
      <c r="Q28" s="7">
        <v>200</v>
      </c>
      <c r="R28" s="8">
        <v>1535</v>
      </c>
      <c r="S28" s="7" t="s">
        <v>4</v>
      </c>
      <c r="Y28" s="7">
        <v>56.434930000000001</v>
      </c>
      <c r="AB28" s="7">
        <v>56.434930000000001</v>
      </c>
    </row>
    <row r="29" spans="1:28" x14ac:dyDescent="0.4">
      <c r="A29" s="5" t="s">
        <v>28</v>
      </c>
      <c r="B29" s="7">
        <v>106.69</v>
      </c>
      <c r="C29" s="5">
        <v>29.62</v>
      </c>
      <c r="D29" s="6" t="s">
        <v>5</v>
      </c>
      <c r="E29" s="8">
        <v>18.2</v>
      </c>
      <c r="F29" s="8">
        <v>1105</v>
      </c>
      <c r="G29" s="7">
        <v>5.01</v>
      </c>
      <c r="H29" s="7">
        <v>1.25</v>
      </c>
      <c r="I29" s="7">
        <v>20</v>
      </c>
      <c r="J29" s="7">
        <v>36</v>
      </c>
      <c r="K29" s="7">
        <v>26.44</v>
      </c>
      <c r="L29" s="7">
        <v>2.3199999999999998</v>
      </c>
      <c r="M29" s="12">
        <f t="shared" si="0"/>
        <v>11.396551724137932</v>
      </c>
      <c r="N29" s="7">
        <v>2.82</v>
      </c>
      <c r="O29" s="7">
        <v>2.2599999999999998</v>
      </c>
      <c r="P29" s="13">
        <v>5.4</v>
      </c>
      <c r="Q29" s="7">
        <v>200</v>
      </c>
      <c r="R29" s="8">
        <v>1535</v>
      </c>
      <c r="S29" s="7" t="s">
        <v>4</v>
      </c>
      <c r="Y29" s="7">
        <v>66.539150000000006</v>
      </c>
      <c r="AB29" s="7">
        <v>66.539150000000006</v>
      </c>
    </row>
    <row r="30" spans="1:28" x14ac:dyDescent="0.4">
      <c r="A30" s="5" t="s">
        <v>28</v>
      </c>
      <c r="B30" s="7">
        <v>106.69</v>
      </c>
      <c r="C30" s="5">
        <v>29.62</v>
      </c>
      <c r="D30" s="6" t="s">
        <v>5</v>
      </c>
      <c r="E30" s="8">
        <v>18.2</v>
      </c>
      <c r="F30" s="8">
        <v>1105</v>
      </c>
      <c r="G30" s="7">
        <v>5.01</v>
      </c>
      <c r="H30" s="7">
        <v>1.25</v>
      </c>
      <c r="I30" s="7">
        <v>20</v>
      </c>
      <c r="J30" s="7">
        <v>36</v>
      </c>
      <c r="K30" s="7">
        <v>26.44</v>
      </c>
      <c r="L30" s="7">
        <v>2.3199999999999998</v>
      </c>
      <c r="M30" s="12">
        <f t="shared" si="0"/>
        <v>11.396551724137932</v>
      </c>
      <c r="N30" s="7">
        <v>2.82</v>
      </c>
      <c r="O30" s="7">
        <v>2.2599999999999998</v>
      </c>
      <c r="P30" s="13">
        <v>5.4</v>
      </c>
      <c r="Q30" s="7">
        <v>200</v>
      </c>
      <c r="R30" s="8">
        <v>1535</v>
      </c>
      <c r="S30" s="7" t="s">
        <v>3</v>
      </c>
      <c r="Y30" s="7">
        <v>70.741789999999995</v>
      </c>
      <c r="AB30" s="7">
        <v>70.741789999999995</v>
      </c>
    </row>
    <row r="31" spans="1:28" x14ac:dyDescent="0.4">
      <c r="A31" s="5" t="s">
        <v>28</v>
      </c>
      <c r="B31" s="7">
        <v>106.69</v>
      </c>
      <c r="C31" s="5">
        <v>29.62</v>
      </c>
      <c r="D31" s="6" t="s">
        <v>5</v>
      </c>
      <c r="E31" s="8">
        <v>18.2</v>
      </c>
      <c r="F31" s="8">
        <v>1105</v>
      </c>
      <c r="G31" s="7">
        <v>5.01</v>
      </c>
      <c r="H31" s="7">
        <v>1.25</v>
      </c>
      <c r="I31" s="7">
        <v>20</v>
      </c>
      <c r="J31" s="7">
        <v>36</v>
      </c>
      <c r="K31" s="7">
        <v>26.44</v>
      </c>
      <c r="L31" s="7">
        <v>2.3199999999999998</v>
      </c>
      <c r="M31" s="12">
        <f t="shared" si="0"/>
        <v>11.396551724137932</v>
      </c>
      <c r="N31" s="7">
        <v>2.82</v>
      </c>
      <c r="O31" s="7">
        <v>2.2599999999999998</v>
      </c>
      <c r="P31" s="13">
        <v>5.4</v>
      </c>
      <c r="Q31" s="7">
        <v>200</v>
      </c>
      <c r="R31" s="8">
        <v>1535</v>
      </c>
      <c r="S31" s="7" t="s">
        <v>3</v>
      </c>
      <c r="Y31" s="7">
        <v>73.185879999999997</v>
      </c>
      <c r="AB31" s="7">
        <v>73.185879999999997</v>
      </c>
    </row>
    <row r="32" spans="1:28" x14ac:dyDescent="0.4">
      <c r="A32" s="5" t="s">
        <v>28</v>
      </c>
      <c r="B32" s="7">
        <v>106.69</v>
      </c>
      <c r="C32" s="5">
        <v>29.62</v>
      </c>
      <c r="D32" s="6" t="s">
        <v>5</v>
      </c>
      <c r="E32" s="8">
        <v>18.2</v>
      </c>
      <c r="F32" s="8">
        <v>1105</v>
      </c>
      <c r="G32" s="7">
        <v>5.01</v>
      </c>
      <c r="H32" s="7">
        <v>1.25</v>
      </c>
      <c r="I32" s="7">
        <v>20</v>
      </c>
      <c r="J32" s="7">
        <v>36</v>
      </c>
      <c r="K32" s="7">
        <v>26.44</v>
      </c>
      <c r="L32" s="7">
        <v>2.3199999999999998</v>
      </c>
      <c r="M32" s="12">
        <f t="shared" si="0"/>
        <v>11.396551724137932</v>
      </c>
      <c r="N32" s="7">
        <v>2.82</v>
      </c>
      <c r="O32" s="7">
        <v>2.2599999999999998</v>
      </c>
      <c r="P32" s="13">
        <v>5.4</v>
      </c>
      <c r="Q32" s="7">
        <v>200</v>
      </c>
      <c r="R32" s="8">
        <v>1535</v>
      </c>
      <c r="S32" s="7" t="s">
        <v>3</v>
      </c>
      <c r="Y32" s="7">
        <v>73.096459999999993</v>
      </c>
      <c r="AB32" s="7">
        <v>73.096459999999993</v>
      </c>
    </row>
    <row r="33" spans="1:28" x14ac:dyDescent="0.4">
      <c r="A33" s="5" t="s">
        <v>28</v>
      </c>
      <c r="B33" s="7">
        <v>106.69</v>
      </c>
      <c r="C33" s="5">
        <v>29.62</v>
      </c>
      <c r="D33" s="6" t="s">
        <v>5</v>
      </c>
      <c r="E33" s="8">
        <v>18.2</v>
      </c>
      <c r="F33" s="8">
        <v>1105</v>
      </c>
      <c r="G33" s="7">
        <v>5.01</v>
      </c>
      <c r="H33" s="7">
        <v>1.25</v>
      </c>
      <c r="I33" s="7">
        <v>20</v>
      </c>
      <c r="J33" s="7">
        <v>36</v>
      </c>
      <c r="K33" s="7">
        <v>26.44</v>
      </c>
      <c r="L33" s="7">
        <v>2.3199999999999998</v>
      </c>
      <c r="M33" s="12">
        <f t="shared" si="0"/>
        <v>11.396551724137932</v>
      </c>
      <c r="N33" s="7">
        <v>2.82</v>
      </c>
      <c r="O33" s="7">
        <v>2.2599999999999998</v>
      </c>
      <c r="P33" s="13">
        <v>5.4</v>
      </c>
      <c r="Q33" s="7">
        <v>200</v>
      </c>
      <c r="R33" s="8">
        <v>1535</v>
      </c>
      <c r="S33" s="7" t="s">
        <v>3</v>
      </c>
      <c r="Y33" s="7">
        <v>74.020449999999997</v>
      </c>
      <c r="AB33" s="7">
        <v>74.020449999999997</v>
      </c>
    </row>
    <row r="34" spans="1:28" x14ac:dyDescent="0.4">
      <c r="A34" s="5" t="s">
        <v>28</v>
      </c>
      <c r="B34" s="7">
        <v>106.69</v>
      </c>
      <c r="C34" s="5">
        <v>29.62</v>
      </c>
      <c r="D34" s="6" t="s">
        <v>5</v>
      </c>
      <c r="E34" s="8">
        <v>18.2</v>
      </c>
      <c r="F34" s="8">
        <v>1105</v>
      </c>
      <c r="G34" s="7">
        <v>5.01</v>
      </c>
      <c r="H34" s="7">
        <v>1.25</v>
      </c>
      <c r="I34" s="7">
        <v>20</v>
      </c>
      <c r="J34" s="7">
        <v>36</v>
      </c>
      <c r="K34" s="7">
        <v>26.44</v>
      </c>
      <c r="L34" s="7">
        <v>2.3199999999999998</v>
      </c>
      <c r="M34" s="12">
        <f t="shared" si="0"/>
        <v>11.396551724137932</v>
      </c>
      <c r="N34" s="7">
        <v>2.82</v>
      </c>
      <c r="O34" s="7">
        <v>2.2599999999999998</v>
      </c>
      <c r="P34" s="13">
        <v>5.4</v>
      </c>
      <c r="Q34" s="7">
        <v>200</v>
      </c>
      <c r="R34" s="8">
        <v>1535</v>
      </c>
      <c r="S34" s="7" t="s">
        <v>3</v>
      </c>
      <c r="Y34" s="7">
        <v>74.020449999999997</v>
      </c>
      <c r="AB34" s="7">
        <v>74.020449999999997</v>
      </c>
    </row>
    <row r="35" spans="1:28" x14ac:dyDescent="0.4">
      <c r="A35" s="5" t="s">
        <v>28</v>
      </c>
      <c r="B35" s="7">
        <v>106.69</v>
      </c>
      <c r="C35" s="5">
        <v>29.62</v>
      </c>
      <c r="D35" s="6" t="s">
        <v>5</v>
      </c>
      <c r="E35" s="8">
        <v>18.2</v>
      </c>
      <c r="F35" s="8">
        <v>1105</v>
      </c>
      <c r="G35" s="7">
        <v>5.01</v>
      </c>
      <c r="H35" s="7">
        <v>1.25</v>
      </c>
      <c r="I35" s="7">
        <v>20</v>
      </c>
      <c r="J35" s="7">
        <v>36</v>
      </c>
      <c r="K35" s="7">
        <v>26.44</v>
      </c>
      <c r="L35" s="7">
        <v>2.3199999999999998</v>
      </c>
      <c r="M35" s="12">
        <f t="shared" si="0"/>
        <v>11.396551724137932</v>
      </c>
      <c r="N35" s="7">
        <v>2.82</v>
      </c>
      <c r="O35" s="7">
        <v>2.2599999999999998</v>
      </c>
      <c r="P35" s="13">
        <v>5.4</v>
      </c>
      <c r="Q35" s="7">
        <v>200</v>
      </c>
      <c r="R35" s="8">
        <v>1535</v>
      </c>
      <c r="S35" s="7" t="s">
        <v>3</v>
      </c>
      <c r="Y35" s="7">
        <v>75.868409999999997</v>
      </c>
      <c r="AB35" s="7">
        <v>75.868409999999997</v>
      </c>
    </row>
    <row r="36" spans="1:28" x14ac:dyDescent="0.4">
      <c r="A36" s="5" t="s">
        <v>28</v>
      </c>
      <c r="B36" s="7">
        <v>106.69</v>
      </c>
      <c r="C36" s="5">
        <v>29.62</v>
      </c>
      <c r="D36" s="6" t="s">
        <v>5</v>
      </c>
      <c r="E36" s="8">
        <v>18.2</v>
      </c>
      <c r="F36" s="8">
        <v>1105</v>
      </c>
      <c r="G36" s="7">
        <v>5.01</v>
      </c>
      <c r="H36" s="7">
        <v>1.25</v>
      </c>
      <c r="I36" s="7">
        <v>20</v>
      </c>
      <c r="J36" s="7">
        <v>36</v>
      </c>
      <c r="K36" s="7">
        <v>26.44</v>
      </c>
      <c r="L36" s="7">
        <v>2.3199999999999998</v>
      </c>
      <c r="M36" s="12">
        <f t="shared" si="0"/>
        <v>11.396551724137932</v>
      </c>
      <c r="N36" s="7">
        <v>2.82</v>
      </c>
      <c r="O36" s="7">
        <v>2.2599999999999998</v>
      </c>
      <c r="P36" s="13">
        <v>5.4</v>
      </c>
      <c r="Q36" s="7">
        <v>200</v>
      </c>
      <c r="R36" s="8">
        <v>1535</v>
      </c>
      <c r="S36" s="7" t="s">
        <v>3</v>
      </c>
      <c r="Y36" s="7">
        <v>75.719380000000001</v>
      </c>
      <c r="AB36" s="7">
        <v>75.719380000000001</v>
      </c>
    </row>
    <row r="37" spans="1:28" x14ac:dyDescent="0.4">
      <c r="A37" s="5" t="s">
        <v>28</v>
      </c>
      <c r="B37" s="7">
        <v>106.69</v>
      </c>
      <c r="C37" s="5">
        <v>29.62</v>
      </c>
      <c r="D37" s="6" t="s">
        <v>5</v>
      </c>
      <c r="E37" s="8">
        <v>18.2</v>
      </c>
      <c r="F37" s="8">
        <v>1105</v>
      </c>
      <c r="G37" s="7">
        <v>5.01</v>
      </c>
      <c r="H37" s="7">
        <v>1.25</v>
      </c>
      <c r="I37" s="7">
        <v>20</v>
      </c>
      <c r="J37" s="7">
        <v>36</v>
      </c>
      <c r="K37" s="7">
        <v>26.44</v>
      </c>
      <c r="L37" s="7">
        <v>2.3199999999999998</v>
      </c>
      <c r="M37" s="12">
        <f t="shared" si="0"/>
        <v>11.396551724137932</v>
      </c>
      <c r="N37" s="7">
        <v>2.82</v>
      </c>
      <c r="O37" s="7">
        <v>2.2599999999999998</v>
      </c>
      <c r="P37" s="13">
        <v>5.4</v>
      </c>
      <c r="Q37" s="7">
        <v>200</v>
      </c>
      <c r="R37" s="8">
        <v>1535</v>
      </c>
      <c r="S37" s="7" t="s">
        <v>3</v>
      </c>
      <c r="Y37" s="7">
        <v>76.643370000000004</v>
      </c>
      <c r="AB37" s="7">
        <v>76.643370000000004</v>
      </c>
    </row>
    <row r="38" spans="1:28" x14ac:dyDescent="0.4">
      <c r="A38" s="5" t="s">
        <v>28</v>
      </c>
      <c r="B38" s="7">
        <v>106.69</v>
      </c>
      <c r="C38" s="5">
        <v>29.62</v>
      </c>
      <c r="D38" s="6" t="s">
        <v>5</v>
      </c>
      <c r="E38" s="8">
        <v>18.2</v>
      </c>
      <c r="F38" s="8">
        <v>1105</v>
      </c>
      <c r="G38" s="7">
        <v>5.01</v>
      </c>
      <c r="H38" s="7">
        <v>1.25</v>
      </c>
      <c r="I38" s="7">
        <v>20</v>
      </c>
      <c r="J38" s="7">
        <v>36</v>
      </c>
      <c r="K38" s="7">
        <v>26.44</v>
      </c>
      <c r="L38" s="7">
        <v>2.3199999999999998</v>
      </c>
      <c r="M38" s="12">
        <f t="shared" si="0"/>
        <v>11.396551724137932</v>
      </c>
      <c r="N38" s="7">
        <v>2.82</v>
      </c>
      <c r="O38" s="7">
        <v>2.2599999999999998</v>
      </c>
      <c r="P38" s="13">
        <v>5.4</v>
      </c>
      <c r="Q38" s="7">
        <v>200</v>
      </c>
      <c r="R38" s="8">
        <v>1535</v>
      </c>
      <c r="S38" s="7" t="s">
        <v>3</v>
      </c>
      <c r="Y38" s="7">
        <v>76.881820000000005</v>
      </c>
      <c r="AB38" s="7">
        <v>76.881820000000005</v>
      </c>
    </row>
    <row r="39" spans="1:28" x14ac:dyDescent="0.4">
      <c r="A39" s="5" t="s">
        <v>28</v>
      </c>
      <c r="B39" s="7">
        <v>106.69</v>
      </c>
      <c r="C39" s="5">
        <v>29.62</v>
      </c>
      <c r="D39" s="6" t="s">
        <v>5</v>
      </c>
      <c r="E39" s="8">
        <v>18.2</v>
      </c>
      <c r="F39" s="8">
        <v>1105</v>
      </c>
      <c r="G39" s="7">
        <v>5.01</v>
      </c>
      <c r="H39" s="7">
        <v>1.25</v>
      </c>
      <c r="I39" s="7">
        <v>20</v>
      </c>
      <c r="J39" s="7">
        <v>36</v>
      </c>
      <c r="K39" s="7">
        <v>26.44</v>
      </c>
      <c r="L39" s="7">
        <v>2.3199999999999998</v>
      </c>
      <c r="M39" s="12">
        <f t="shared" si="0"/>
        <v>11.396551724137932</v>
      </c>
      <c r="N39" s="7">
        <v>2.82</v>
      </c>
      <c r="O39" s="7">
        <v>2.2599999999999998</v>
      </c>
      <c r="P39" s="13">
        <v>5.4</v>
      </c>
      <c r="Q39" s="7">
        <v>200</v>
      </c>
      <c r="R39" s="8">
        <v>1535</v>
      </c>
      <c r="S39" s="7" t="s">
        <v>3</v>
      </c>
      <c r="Y39" s="7">
        <v>77.805800000000005</v>
      </c>
      <c r="AB39" s="7">
        <v>77.805800000000005</v>
      </c>
    </row>
    <row r="40" spans="1:28" x14ac:dyDescent="0.4">
      <c r="A40" s="5" t="s">
        <v>28</v>
      </c>
      <c r="B40" s="7">
        <v>106.69</v>
      </c>
      <c r="C40" s="5">
        <v>29.62</v>
      </c>
      <c r="D40" s="6" t="s">
        <v>5</v>
      </c>
      <c r="E40" s="8">
        <v>18.2</v>
      </c>
      <c r="F40" s="8">
        <v>1105</v>
      </c>
      <c r="G40" s="7">
        <v>5.01</v>
      </c>
      <c r="H40" s="7">
        <v>1.25</v>
      </c>
      <c r="I40" s="7">
        <v>20</v>
      </c>
      <c r="J40" s="7">
        <v>36</v>
      </c>
      <c r="K40" s="7">
        <v>26.44</v>
      </c>
      <c r="L40" s="7">
        <v>2.3199999999999998</v>
      </c>
      <c r="M40" s="12">
        <f t="shared" si="0"/>
        <v>11.396551724137932</v>
      </c>
      <c r="N40" s="7">
        <v>2.82</v>
      </c>
      <c r="O40" s="7">
        <v>2.2599999999999998</v>
      </c>
      <c r="P40" s="13">
        <v>5.4</v>
      </c>
      <c r="Q40" s="7">
        <v>200</v>
      </c>
      <c r="R40" s="8">
        <v>1535</v>
      </c>
      <c r="S40" s="7" t="s">
        <v>3</v>
      </c>
      <c r="Y40" s="7">
        <v>78.640370000000004</v>
      </c>
      <c r="AB40" s="7">
        <v>78.640370000000004</v>
      </c>
    </row>
    <row r="41" spans="1:28" x14ac:dyDescent="0.4">
      <c r="A41" s="5" t="s">
        <v>28</v>
      </c>
      <c r="B41" s="7">
        <v>106.69</v>
      </c>
      <c r="C41" s="5">
        <v>29.62</v>
      </c>
      <c r="D41" s="6" t="s">
        <v>5</v>
      </c>
      <c r="E41" s="8">
        <v>18.2</v>
      </c>
      <c r="F41" s="8">
        <v>1105</v>
      </c>
      <c r="G41" s="7">
        <v>5.01</v>
      </c>
      <c r="H41" s="7">
        <v>1.25</v>
      </c>
      <c r="I41" s="7">
        <v>20</v>
      </c>
      <c r="J41" s="7">
        <v>36</v>
      </c>
      <c r="K41" s="7">
        <v>26.44</v>
      </c>
      <c r="L41" s="7">
        <v>2.3199999999999998</v>
      </c>
      <c r="M41" s="12">
        <f t="shared" si="0"/>
        <v>11.396551724137932</v>
      </c>
      <c r="N41" s="7">
        <v>2.82</v>
      </c>
      <c r="O41" s="7">
        <v>2.2599999999999998</v>
      </c>
      <c r="P41" s="13">
        <v>5.4</v>
      </c>
      <c r="Q41" s="7">
        <v>200</v>
      </c>
      <c r="R41" s="8">
        <v>1535</v>
      </c>
      <c r="S41" s="7" t="s">
        <v>3</v>
      </c>
      <c r="Y41" s="7">
        <v>79.147069999999999</v>
      </c>
      <c r="AB41" s="7">
        <v>79.147069999999999</v>
      </c>
    </row>
    <row r="42" spans="1:28" x14ac:dyDescent="0.4">
      <c r="A42" s="5" t="s">
        <v>28</v>
      </c>
      <c r="B42" s="7">
        <v>106.69</v>
      </c>
      <c r="C42" s="5">
        <v>29.62</v>
      </c>
      <c r="D42" s="6" t="s">
        <v>5</v>
      </c>
      <c r="E42" s="8">
        <v>18.2</v>
      </c>
      <c r="F42" s="8">
        <v>1105</v>
      </c>
      <c r="G42" s="7">
        <v>5.01</v>
      </c>
      <c r="H42" s="7">
        <v>1.25</v>
      </c>
      <c r="I42" s="7">
        <v>20</v>
      </c>
      <c r="J42" s="7">
        <v>36</v>
      </c>
      <c r="K42" s="7">
        <v>26.44</v>
      </c>
      <c r="L42" s="7">
        <v>2.3199999999999998</v>
      </c>
      <c r="M42" s="12">
        <f t="shared" si="0"/>
        <v>11.396551724137932</v>
      </c>
      <c r="N42" s="7">
        <v>2.82</v>
      </c>
      <c r="O42" s="7">
        <v>2.2599999999999998</v>
      </c>
      <c r="P42" s="13">
        <v>5.4</v>
      </c>
      <c r="Q42" s="7">
        <v>200</v>
      </c>
      <c r="R42" s="8">
        <v>1535</v>
      </c>
      <c r="S42" s="7" t="s">
        <v>3</v>
      </c>
      <c r="Y42" s="7">
        <v>79.415319999999994</v>
      </c>
      <c r="AB42" s="7">
        <v>79.415319999999994</v>
      </c>
    </row>
    <row r="43" spans="1:28" x14ac:dyDescent="0.4">
      <c r="A43" s="5" t="s">
        <v>28</v>
      </c>
      <c r="B43" s="7">
        <v>106.69</v>
      </c>
      <c r="C43" s="5">
        <v>29.62</v>
      </c>
      <c r="D43" s="6" t="s">
        <v>5</v>
      </c>
      <c r="E43" s="8">
        <v>18.2</v>
      </c>
      <c r="F43" s="8">
        <v>1105</v>
      </c>
      <c r="G43" s="7">
        <v>5.01</v>
      </c>
      <c r="H43" s="7">
        <v>1.25</v>
      </c>
      <c r="I43" s="7">
        <v>20</v>
      </c>
      <c r="J43" s="7">
        <v>36</v>
      </c>
      <c r="K43" s="7">
        <v>26.44</v>
      </c>
      <c r="L43" s="7">
        <v>2.3199999999999998</v>
      </c>
      <c r="M43" s="12">
        <f t="shared" si="0"/>
        <v>11.396551724137932</v>
      </c>
      <c r="N43" s="7">
        <v>2.82</v>
      </c>
      <c r="O43" s="7">
        <v>2.2599999999999998</v>
      </c>
      <c r="P43" s="13">
        <v>5.4</v>
      </c>
      <c r="Q43" s="7">
        <v>200</v>
      </c>
      <c r="R43" s="8">
        <v>1535</v>
      </c>
      <c r="S43" s="7" t="s">
        <v>3</v>
      </c>
      <c r="Y43" s="7">
        <v>79.594160000000002</v>
      </c>
      <c r="AB43" s="7">
        <v>79.594160000000002</v>
      </c>
    </row>
    <row r="44" spans="1:28" x14ac:dyDescent="0.4">
      <c r="A44" s="5" t="s">
        <v>28</v>
      </c>
      <c r="B44" s="7">
        <v>106.69</v>
      </c>
      <c r="C44" s="5">
        <v>29.62</v>
      </c>
      <c r="D44" s="6" t="s">
        <v>5</v>
      </c>
      <c r="E44" s="8">
        <v>18.2</v>
      </c>
      <c r="F44" s="8">
        <v>1105</v>
      </c>
      <c r="G44" s="7">
        <v>5.01</v>
      </c>
      <c r="H44" s="7">
        <v>1.25</v>
      </c>
      <c r="I44" s="7">
        <v>20</v>
      </c>
      <c r="J44" s="7">
        <v>36</v>
      </c>
      <c r="K44" s="7">
        <v>26.44</v>
      </c>
      <c r="L44" s="7">
        <v>2.3199999999999998</v>
      </c>
      <c r="M44" s="12">
        <f t="shared" si="0"/>
        <v>11.396551724137932</v>
      </c>
      <c r="N44" s="7">
        <v>2.82</v>
      </c>
      <c r="O44" s="7">
        <v>2.2599999999999998</v>
      </c>
      <c r="P44" s="13">
        <v>5.4</v>
      </c>
      <c r="Q44" s="7">
        <v>200</v>
      </c>
      <c r="R44" s="8">
        <v>1535</v>
      </c>
      <c r="S44" s="7" t="s">
        <v>7</v>
      </c>
      <c r="Y44" s="7">
        <v>80.011439999999993</v>
      </c>
      <c r="AB44" s="7">
        <v>80.011439999999993</v>
      </c>
    </row>
    <row r="45" spans="1:28" x14ac:dyDescent="0.4">
      <c r="A45" s="5" t="s">
        <v>28</v>
      </c>
      <c r="B45" s="7">
        <v>106.69</v>
      </c>
      <c r="C45" s="5">
        <v>29.62</v>
      </c>
      <c r="D45" s="6" t="s">
        <v>5</v>
      </c>
      <c r="E45" s="8">
        <v>18.2</v>
      </c>
      <c r="F45" s="8">
        <v>1105</v>
      </c>
      <c r="G45" s="7">
        <v>5.01</v>
      </c>
      <c r="H45" s="7">
        <v>1.25</v>
      </c>
      <c r="I45" s="7">
        <v>20</v>
      </c>
      <c r="J45" s="7">
        <v>36</v>
      </c>
      <c r="K45" s="7">
        <v>26.44</v>
      </c>
      <c r="L45" s="7">
        <v>2.3199999999999998</v>
      </c>
      <c r="M45" s="12">
        <f t="shared" si="0"/>
        <v>11.396551724137932</v>
      </c>
      <c r="N45" s="7">
        <v>2.82</v>
      </c>
      <c r="O45" s="7">
        <v>2.2599999999999998</v>
      </c>
      <c r="P45" s="13">
        <v>5.4</v>
      </c>
      <c r="Q45" s="7">
        <v>200</v>
      </c>
      <c r="R45" s="8">
        <v>1535</v>
      </c>
      <c r="S45" s="7" t="s">
        <v>7</v>
      </c>
      <c r="T45" s="7">
        <v>5.1126399999999999</v>
      </c>
      <c r="V45" s="7">
        <v>0.20266000000000001</v>
      </c>
      <c r="X45" s="7">
        <v>2.49884</v>
      </c>
      <c r="Y45" s="7">
        <v>12.260719999999999</v>
      </c>
      <c r="AA45" s="7">
        <v>78.569099999999992</v>
      </c>
      <c r="AB45" s="7">
        <v>98.643960000000007</v>
      </c>
    </row>
    <row r="46" spans="1:28" x14ac:dyDescent="0.4">
      <c r="A46" s="5" t="s">
        <v>28</v>
      </c>
      <c r="B46" s="7">
        <v>106.69</v>
      </c>
      <c r="C46" s="5">
        <v>29.62</v>
      </c>
      <c r="D46" s="6" t="s">
        <v>5</v>
      </c>
      <c r="E46" s="8">
        <v>18.2</v>
      </c>
      <c r="F46" s="8">
        <v>1105</v>
      </c>
      <c r="G46" s="7">
        <v>5.01</v>
      </c>
      <c r="H46" s="7">
        <v>1.25</v>
      </c>
      <c r="I46" s="7">
        <v>20</v>
      </c>
      <c r="J46" s="7">
        <v>36</v>
      </c>
      <c r="K46" s="7">
        <v>26.44</v>
      </c>
      <c r="L46" s="7">
        <v>2.3199999999999998</v>
      </c>
      <c r="M46" s="12">
        <f t="shared" si="0"/>
        <v>11.396551724137932</v>
      </c>
      <c r="N46" s="7">
        <v>2.82</v>
      </c>
      <c r="O46" s="7">
        <v>2.2599999999999998</v>
      </c>
      <c r="P46" s="13">
        <v>5.4</v>
      </c>
      <c r="Q46" s="7">
        <v>200</v>
      </c>
      <c r="R46" s="8">
        <v>1535</v>
      </c>
      <c r="S46" s="7" t="s">
        <v>7</v>
      </c>
      <c r="T46" s="7">
        <v>2.9833700000000003</v>
      </c>
      <c r="V46" s="7">
        <v>-3.32E-2</v>
      </c>
      <c r="X46" s="7">
        <v>4.1700699999999999</v>
      </c>
      <c r="Y46" s="7">
        <v>6.9190199999999997</v>
      </c>
      <c r="AA46" s="7">
        <v>80.428839999999994</v>
      </c>
      <c r="AB46" s="7">
        <v>94.468100000000007</v>
      </c>
    </row>
    <row r="47" spans="1:28" x14ac:dyDescent="0.4">
      <c r="A47" s="5" t="s">
        <v>28</v>
      </c>
      <c r="B47" s="7">
        <v>106.69</v>
      </c>
      <c r="C47" s="5">
        <v>29.62</v>
      </c>
      <c r="D47" s="6" t="s">
        <v>5</v>
      </c>
      <c r="E47" s="8">
        <v>18.2</v>
      </c>
      <c r="F47" s="8">
        <v>1105</v>
      </c>
      <c r="G47" s="7">
        <v>5.01</v>
      </c>
      <c r="H47" s="7">
        <v>1.25</v>
      </c>
      <c r="I47" s="7">
        <v>20</v>
      </c>
      <c r="J47" s="7">
        <v>36</v>
      </c>
      <c r="K47" s="7">
        <v>26.44</v>
      </c>
      <c r="L47" s="7">
        <v>2.3199999999999998</v>
      </c>
      <c r="M47" s="12">
        <f t="shared" si="0"/>
        <v>11.396551724137932</v>
      </c>
      <c r="N47" s="7">
        <v>2.82</v>
      </c>
      <c r="O47" s="7">
        <v>2.2599999999999998</v>
      </c>
      <c r="P47" s="13">
        <v>5.4</v>
      </c>
      <c r="Q47" s="7">
        <v>30</v>
      </c>
      <c r="R47" s="8">
        <v>1535</v>
      </c>
      <c r="S47" s="7" t="s">
        <v>4</v>
      </c>
      <c r="Y47" s="7">
        <v>3.5796800000000002</v>
      </c>
      <c r="AB47" s="7">
        <v>3.5796800000000002</v>
      </c>
    </row>
    <row r="48" spans="1:28" x14ac:dyDescent="0.4">
      <c r="A48" s="5" t="s">
        <v>28</v>
      </c>
      <c r="B48" s="7">
        <v>106.69</v>
      </c>
      <c r="C48" s="5">
        <v>29.62</v>
      </c>
      <c r="D48" s="6" t="s">
        <v>5</v>
      </c>
      <c r="E48" s="8">
        <v>18.2</v>
      </c>
      <c r="F48" s="8">
        <v>1105</v>
      </c>
      <c r="G48" s="7">
        <v>5.01</v>
      </c>
      <c r="H48" s="7">
        <v>1.25</v>
      </c>
      <c r="I48" s="7">
        <v>20</v>
      </c>
      <c r="J48" s="7">
        <v>36</v>
      </c>
      <c r="K48" s="7">
        <v>26.44</v>
      </c>
      <c r="L48" s="7">
        <v>2.3199999999999998</v>
      </c>
      <c r="M48" s="12">
        <f t="shared" si="0"/>
        <v>11.396551724137932</v>
      </c>
      <c r="N48" s="7">
        <v>2.82</v>
      </c>
      <c r="O48" s="7">
        <v>2.2599999999999998</v>
      </c>
      <c r="P48" s="13">
        <v>5.4</v>
      </c>
      <c r="Q48" s="7">
        <v>30</v>
      </c>
      <c r="R48" s="8">
        <v>1535</v>
      </c>
      <c r="S48" s="7" t="s">
        <v>4</v>
      </c>
      <c r="Y48" s="7">
        <v>10.105320000000001</v>
      </c>
      <c r="AB48" s="7">
        <v>10.105320000000001</v>
      </c>
    </row>
    <row r="49" spans="1:28" x14ac:dyDescent="0.4">
      <c r="A49" s="5" t="s">
        <v>28</v>
      </c>
      <c r="B49" s="7">
        <v>106.69</v>
      </c>
      <c r="C49" s="5">
        <v>29.62</v>
      </c>
      <c r="D49" s="6" t="s">
        <v>5</v>
      </c>
      <c r="E49" s="8">
        <v>18.2</v>
      </c>
      <c r="F49" s="8">
        <v>1105</v>
      </c>
      <c r="G49" s="7">
        <v>5.01</v>
      </c>
      <c r="H49" s="7">
        <v>1.25</v>
      </c>
      <c r="I49" s="7">
        <v>20</v>
      </c>
      <c r="J49" s="7">
        <v>36</v>
      </c>
      <c r="K49" s="7">
        <v>26.44</v>
      </c>
      <c r="L49" s="7">
        <v>2.3199999999999998</v>
      </c>
      <c r="M49" s="12">
        <f t="shared" si="0"/>
        <v>11.396551724137932</v>
      </c>
      <c r="N49" s="7">
        <v>2.82</v>
      </c>
      <c r="O49" s="7">
        <v>2.2599999999999998</v>
      </c>
      <c r="P49" s="13">
        <v>5.4</v>
      </c>
      <c r="Q49" s="7">
        <v>30</v>
      </c>
      <c r="R49" s="8">
        <v>1535</v>
      </c>
      <c r="S49" s="7" t="s">
        <v>4</v>
      </c>
      <c r="Y49" s="7">
        <v>17.736999999999998</v>
      </c>
      <c r="AB49" s="7">
        <v>17.736999999999998</v>
      </c>
    </row>
    <row r="50" spans="1:28" x14ac:dyDescent="0.4">
      <c r="A50" s="5" t="s">
        <v>28</v>
      </c>
      <c r="B50" s="7">
        <v>106.69</v>
      </c>
      <c r="C50" s="5">
        <v>29.62</v>
      </c>
      <c r="D50" s="6" t="s">
        <v>5</v>
      </c>
      <c r="E50" s="8">
        <v>18.2</v>
      </c>
      <c r="F50" s="8">
        <v>1105</v>
      </c>
      <c r="G50" s="7">
        <v>5.01</v>
      </c>
      <c r="H50" s="7">
        <v>1.25</v>
      </c>
      <c r="I50" s="7">
        <v>20</v>
      </c>
      <c r="J50" s="7">
        <v>36</v>
      </c>
      <c r="K50" s="7">
        <v>26.44</v>
      </c>
      <c r="L50" s="7">
        <v>2.3199999999999998</v>
      </c>
      <c r="M50" s="12">
        <f t="shared" si="0"/>
        <v>11.396551724137932</v>
      </c>
      <c r="N50" s="7">
        <v>2.82</v>
      </c>
      <c r="O50" s="7">
        <v>2.2599999999999998</v>
      </c>
      <c r="P50" s="13">
        <v>5.4</v>
      </c>
      <c r="Q50" s="7">
        <v>30</v>
      </c>
      <c r="R50" s="8">
        <v>1535</v>
      </c>
      <c r="S50" s="7" t="s">
        <v>4</v>
      </c>
      <c r="Y50" s="7">
        <v>32.96349</v>
      </c>
      <c r="AB50" s="7">
        <v>32.96349</v>
      </c>
    </row>
    <row r="51" spans="1:28" x14ac:dyDescent="0.4">
      <c r="A51" s="5" t="s">
        <v>28</v>
      </c>
      <c r="B51" s="7">
        <v>106.69</v>
      </c>
      <c r="C51" s="5">
        <v>29.62</v>
      </c>
      <c r="D51" s="6" t="s">
        <v>5</v>
      </c>
      <c r="E51" s="8">
        <v>18.2</v>
      </c>
      <c r="F51" s="8">
        <v>1105</v>
      </c>
      <c r="G51" s="7">
        <v>5.01</v>
      </c>
      <c r="H51" s="7">
        <v>1.25</v>
      </c>
      <c r="I51" s="7">
        <v>20</v>
      </c>
      <c r="J51" s="7">
        <v>36</v>
      </c>
      <c r="K51" s="7">
        <v>26.44</v>
      </c>
      <c r="L51" s="7">
        <v>2.3199999999999998</v>
      </c>
      <c r="M51" s="12">
        <f t="shared" si="0"/>
        <v>11.396551724137932</v>
      </c>
      <c r="N51" s="7">
        <v>2.82</v>
      </c>
      <c r="O51" s="7">
        <v>2.2599999999999998</v>
      </c>
      <c r="P51" s="13">
        <v>5.4</v>
      </c>
      <c r="Q51" s="7">
        <v>30</v>
      </c>
      <c r="R51" s="8">
        <v>1535</v>
      </c>
      <c r="S51" s="7" t="s">
        <v>3</v>
      </c>
      <c r="Y51" s="7">
        <v>41.664340000000003</v>
      </c>
      <c r="AB51" s="7">
        <v>41.664340000000003</v>
      </c>
    </row>
    <row r="52" spans="1:28" x14ac:dyDescent="0.4">
      <c r="A52" s="5" t="s">
        <v>28</v>
      </c>
      <c r="B52" s="7">
        <v>106.69</v>
      </c>
      <c r="C52" s="5">
        <v>29.62</v>
      </c>
      <c r="D52" s="6" t="s">
        <v>5</v>
      </c>
      <c r="E52" s="8">
        <v>18.2</v>
      </c>
      <c r="F52" s="8">
        <v>1105</v>
      </c>
      <c r="G52" s="7">
        <v>5.01</v>
      </c>
      <c r="H52" s="7">
        <v>1.25</v>
      </c>
      <c r="I52" s="7">
        <v>20</v>
      </c>
      <c r="J52" s="7">
        <v>36</v>
      </c>
      <c r="K52" s="7">
        <v>26.44</v>
      </c>
      <c r="L52" s="7">
        <v>2.3199999999999998</v>
      </c>
      <c r="M52" s="12">
        <f t="shared" si="0"/>
        <v>11.396551724137932</v>
      </c>
      <c r="N52" s="7">
        <v>2.82</v>
      </c>
      <c r="O52" s="7">
        <v>2.2599999999999998</v>
      </c>
      <c r="P52" s="13">
        <v>5.4</v>
      </c>
      <c r="Q52" s="7">
        <v>30</v>
      </c>
      <c r="R52" s="8">
        <v>1535</v>
      </c>
      <c r="S52" s="7" t="s">
        <v>3</v>
      </c>
      <c r="Y52" s="7">
        <v>42.25423</v>
      </c>
      <c r="AB52" s="7">
        <v>42.25423</v>
      </c>
    </row>
    <row r="53" spans="1:28" x14ac:dyDescent="0.4">
      <c r="A53" s="5" t="s">
        <v>28</v>
      </c>
      <c r="B53" s="7">
        <v>106.69</v>
      </c>
      <c r="C53" s="5">
        <v>29.62</v>
      </c>
      <c r="D53" s="6" t="s">
        <v>5</v>
      </c>
      <c r="E53" s="8">
        <v>18.2</v>
      </c>
      <c r="F53" s="8">
        <v>1105</v>
      </c>
      <c r="G53" s="7">
        <v>5.01</v>
      </c>
      <c r="H53" s="7">
        <v>1.25</v>
      </c>
      <c r="I53" s="7">
        <v>20</v>
      </c>
      <c r="J53" s="7">
        <v>36</v>
      </c>
      <c r="K53" s="7">
        <v>26.44</v>
      </c>
      <c r="L53" s="7">
        <v>2.3199999999999998</v>
      </c>
      <c r="M53" s="12">
        <f t="shared" si="0"/>
        <v>11.396551724137932</v>
      </c>
      <c r="N53" s="7">
        <v>2.82</v>
      </c>
      <c r="O53" s="7">
        <v>2.2599999999999998</v>
      </c>
      <c r="P53" s="13">
        <v>5.4</v>
      </c>
      <c r="Q53" s="7">
        <v>30</v>
      </c>
      <c r="R53" s="8">
        <v>1535</v>
      </c>
      <c r="S53" s="7" t="s">
        <v>3</v>
      </c>
      <c r="Y53" s="7">
        <v>42.25423</v>
      </c>
      <c r="AB53" s="7">
        <v>42.25423</v>
      </c>
    </row>
    <row r="54" spans="1:28" x14ac:dyDescent="0.4">
      <c r="A54" s="5" t="s">
        <v>28</v>
      </c>
      <c r="B54" s="7">
        <v>106.69</v>
      </c>
      <c r="C54" s="5">
        <v>29.62</v>
      </c>
      <c r="D54" s="6" t="s">
        <v>5</v>
      </c>
      <c r="E54" s="8">
        <v>18.2</v>
      </c>
      <c r="F54" s="8">
        <v>1105</v>
      </c>
      <c r="G54" s="7">
        <v>5.01</v>
      </c>
      <c r="H54" s="7">
        <v>1.25</v>
      </c>
      <c r="I54" s="7">
        <v>20</v>
      </c>
      <c r="J54" s="7">
        <v>36</v>
      </c>
      <c r="K54" s="7">
        <v>26.44</v>
      </c>
      <c r="L54" s="7">
        <v>2.3199999999999998</v>
      </c>
      <c r="M54" s="12">
        <f t="shared" si="0"/>
        <v>11.396551724137932</v>
      </c>
      <c r="N54" s="7">
        <v>2.82</v>
      </c>
      <c r="O54" s="7">
        <v>2.2599999999999998</v>
      </c>
      <c r="P54" s="13">
        <v>5.4</v>
      </c>
      <c r="Q54" s="7">
        <v>30</v>
      </c>
      <c r="R54" s="8">
        <v>1535</v>
      </c>
      <c r="S54" s="7" t="s">
        <v>3</v>
      </c>
      <c r="Y54" s="7">
        <v>42.622909999999997</v>
      </c>
      <c r="AB54" s="7">
        <v>42.622909999999997</v>
      </c>
    </row>
    <row r="55" spans="1:28" x14ac:dyDescent="0.4">
      <c r="A55" s="5" t="s">
        <v>28</v>
      </c>
      <c r="B55" s="7">
        <v>106.69</v>
      </c>
      <c r="C55" s="5">
        <v>29.62</v>
      </c>
      <c r="D55" s="6" t="s">
        <v>5</v>
      </c>
      <c r="E55" s="8">
        <v>18.2</v>
      </c>
      <c r="F55" s="8">
        <v>1105</v>
      </c>
      <c r="G55" s="7">
        <v>5.01</v>
      </c>
      <c r="H55" s="7">
        <v>1.25</v>
      </c>
      <c r="I55" s="7">
        <v>20</v>
      </c>
      <c r="J55" s="7">
        <v>36</v>
      </c>
      <c r="K55" s="7">
        <v>26.44</v>
      </c>
      <c r="L55" s="7">
        <v>2.3199999999999998</v>
      </c>
      <c r="M55" s="12">
        <f t="shared" si="0"/>
        <v>11.396551724137932</v>
      </c>
      <c r="N55" s="7">
        <v>2.82</v>
      </c>
      <c r="O55" s="7">
        <v>2.2599999999999998</v>
      </c>
      <c r="P55" s="13">
        <v>5.4</v>
      </c>
      <c r="Q55" s="7">
        <v>30</v>
      </c>
      <c r="R55" s="8">
        <v>1535</v>
      </c>
      <c r="S55" s="7" t="s">
        <v>3</v>
      </c>
      <c r="Y55" s="7">
        <v>42.659779999999998</v>
      </c>
      <c r="AB55" s="7">
        <v>42.659779999999998</v>
      </c>
    </row>
    <row r="56" spans="1:28" x14ac:dyDescent="0.4">
      <c r="A56" s="5" t="s">
        <v>28</v>
      </c>
      <c r="B56" s="7">
        <v>106.69</v>
      </c>
      <c r="C56" s="5">
        <v>29.62</v>
      </c>
      <c r="D56" s="6" t="s">
        <v>5</v>
      </c>
      <c r="E56" s="8">
        <v>18.2</v>
      </c>
      <c r="F56" s="8">
        <v>1105</v>
      </c>
      <c r="G56" s="7">
        <v>5.01</v>
      </c>
      <c r="H56" s="7">
        <v>1.25</v>
      </c>
      <c r="I56" s="7">
        <v>20</v>
      </c>
      <c r="J56" s="7">
        <v>36</v>
      </c>
      <c r="K56" s="7">
        <v>26.44</v>
      </c>
      <c r="L56" s="7">
        <v>2.3199999999999998</v>
      </c>
      <c r="M56" s="12">
        <f t="shared" si="0"/>
        <v>11.396551724137932</v>
      </c>
      <c r="N56" s="7">
        <v>2.82</v>
      </c>
      <c r="O56" s="7">
        <v>2.2599999999999998</v>
      </c>
      <c r="P56" s="13">
        <v>5.4</v>
      </c>
      <c r="Q56" s="7">
        <v>30</v>
      </c>
      <c r="R56" s="8">
        <v>1535</v>
      </c>
      <c r="S56" s="7" t="s">
        <v>3</v>
      </c>
      <c r="Y56" s="7">
        <v>44.171370000000003</v>
      </c>
      <c r="AB56" s="7">
        <v>44.171370000000003</v>
      </c>
    </row>
    <row r="57" spans="1:28" x14ac:dyDescent="0.4">
      <c r="A57" s="5" t="s">
        <v>28</v>
      </c>
      <c r="B57" s="7">
        <v>106.69</v>
      </c>
      <c r="C57" s="5">
        <v>29.62</v>
      </c>
      <c r="D57" s="6" t="s">
        <v>5</v>
      </c>
      <c r="E57" s="8">
        <v>18.2</v>
      </c>
      <c r="F57" s="8">
        <v>1105</v>
      </c>
      <c r="G57" s="7">
        <v>5.01</v>
      </c>
      <c r="H57" s="7">
        <v>1.25</v>
      </c>
      <c r="I57" s="7">
        <v>20</v>
      </c>
      <c r="J57" s="7">
        <v>36</v>
      </c>
      <c r="K57" s="7">
        <v>26.44</v>
      </c>
      <c r="L57" s="7">
        <v>2.3199999999999998</v>
      </c>
      <c r="M57" s="12">
        <f t="shared" si="0"/>
        <v>11.396551724137932</v>
      </c>
      <c r="N57" s="7">
        <v>2.82</v>
      </c>
      <c r="O57" s="7">
        <v>2.2599999999999998</v>
      </c>
      <c r="P57" s="13">
        <v>5.4</v>
      </c>
      <c r="Q57" s="7">
        <v>30</v>
      </c>
      <c r="R57" s="8">
        <v>1535</v>
      </c>
      <c r="S57" s="7" t="s">
        <v>3</v>
      </c>
      <c r="Y57" s="7">
        <v>44.171370000000003</v>
      </c>
      <c r="AB57" s="7">
        <v>44.171370000000003</v>
      </c>
    </row>
    <row r="58" spans="1:28" x14ac:dyDescent="0.4">
      <c r="A58" s="5" t="s">
        <v>28</v>
      </c>
      <c r="B58" s="7">
        <v>106.69</v>
      </c>
      <c r="C58" s="5">
        <v>29.62</v>
      </c>
      <c r="D58" s="6" t="s">
        <v>5</v>
      </c>
      <c r="E58" s="8">
        <v>18.2</v>
      </c>
      <c r="F58" s="8">
        <v>1105</v>
      </c>
      <c r="G58" s="7">
        <v>5.01</v>
      </c>
      <c r="H58" s="7">
        <v>1.25</v>
      </c>
      <c r="I58" s="7">
        <v>20</v>
      </c>
      <c r="J58" s="7">
        <v>36</v>
      </c>
      <c r="K58" s="7">
        <v>26.44</v>
      </c>
      <c r="L58" s="7">
        <v>2.3199999999999998</v>
      </c>
      <c r="M58" s="12">
        <f t="shared" si="0"/>
        <v>11.396551724137932</v>
      </c>
      <c r="N58" s="7">
        <v>2.82</v>
      </c>
      <c r="O58" s="7">
        <v>2.2599999999999998</v>
      </c>
      <c r="P58" s="13">
        <v>5.4</v>
      </c>
      <c r="Q58" s="7">
        <v>30</v>
      </c>
      <c r="R58" s="8">
        <v>1535</v>
      </c>
      <c r="S58" s="7" t="s">
        <v>3</v>
      </c>
      <c r="Y58" s="7">
        <v>46.125369999999997</v>
      </c>
      <c r="AB58" s="7">
        <v>46.125369999999997</v>
      </c>
    </row>
    <row r="59" spans="1:28" x14ac:dyDescent="0.4">
      <c r="A59" s="5" t="s">
        <v>28</v>
      </c>
      <c r="B59" s="7">
        <v>106.69</v>
      </c>
      <c r="C59" s="5">
        <v>29.62</v>
      </c>
      <c r="D59" s="6" t="s">
        <v>5</v>
      </c>
      <c r="E59" s="8">
        <v>18.2</v>
      </c>
      <c r="F59" s="8">
        <v>1105</v>
      </c>
      <c r="G59" s="7">
        <v>5.01</v>
      </c>
      <c r="H59" s="7">
        <v>1.25</v>
      </c>
      <c r="I59" s="7">
        <v>20</v>
      </c>
      <c r="J59" s="7">
        <v>36</v>
      </c>
      <c r="K59" s="7">
        <v>26.44</v>
      </c>
      <c r="L59" s="7">
        <v>2.3199999999999998</v>
      </c>
      <c r="M59" s="12">
        <f t="shared" si="0"/>
        <v>11.396551724137932</v>
      </c>
      <c r="N59" s="7">
        <v>2.82</v>
      </c>
      <c r="O59" s="7">
        <v>2.2599999999999998</v>
      </c>
      <c r="P59" s="13">
        <v>5.4</v>
      </c>
      <c r="Q59" s="7">
        <v>30</v>
      </c>
      <c r="R59" s="8">
        <v>1535</v>
      </c>
      <c r="S59" s="7" t="s">
        <v>3</v>
      </c>
      <c r="Y59" s="7">
        <v>46.125369999999997</v>
      </c>
      <c r="AB59" s="7">
        <v>46.125369999999997</v>
      </c>
    </row>
    <row r="60" spans="1:28" x14ac:dyDescent="0.4">
      <c r="A60" s="5" t="s">
        <v>28</v>
      </c>
      <c r="B60" s="7">
        <v>106.69</v>
      </c>
      <c r="C60" s="5">
        <v>29.62</v>
      </c>
      <c r="D60" s="6" t="s">
        <v>5</v>
      </c>
      <c r="E60" s="8">
        <v>18.2</v>
      </c>
      <c r="F60" s="8">
        <v>1105</v>
      </c>
      <c r="G60" s="7">
        <v>5.01</v>
      </c>
      <c r="H60" s="7">
        <v>1.25</v>
      </c>
      <c r="I60" s="7">
        <v>20</v>
      </c>
      <c r="J60" s="7">
        <v>36</v>
      </c>
      <c r="K60" s="7">
        <v>26.44</v>
      </c>
      <c r="L60" s="7">
        <v>2.3199999999999998</v>
      </c>
      <c r="M60" s="12">
        <f t="shared" si="0"/>
        <v>11.396551724137932</v>
      </c>
      <c r="N60" s="7">
        <v>2.82</v>
      </c>
      <c r="O60" s="7">
        <v>2.2599999999999998</v>
      </c>
      <c r="P60" s="13">
        <v>5.4</v>
      </c>
      <c r="Q60" s="7">
        <v>30</v>
      </c>
      <c r="R60" s="8">
        <v>1535</v>
      </c>
      <c r="S60" s="7" t="s">
        <v>3</v>
      </c>
      <c r="Y60" s="7">
        <v>46.309710000000003</v>
      </c>
      <c r="AB60" s="7">
        <v>46.309710000000003</v>
      </c>
    </row>
    <row r="61" spans="1:28" x14ac:dyDescent="0.4">
      <c r="A61" s="5" t="s">
        <v>28</v>
      </c>
      <c r="B61" s="7">
        <v>106.69</v>
      </c>
      <c r="C61" s="5">
        <v>29.62</v>
      </c>
      <c r="D61" s="6" t="s">
        <v>5</v>
      </c>
      <c r="E61" s="8">
        <v>18.2</v>
      </c>
      <c r="F61" s="8">
        <v>1105</v>
      </c>
      <c r="G61" s="7">
        <v>5.01</v>
      </c>
      <c r="H61" s="7">
        <v>1.25</v>
      </c>
      <c r="I61" s="7">
        <v>20</v>
      </c>
      <c r="J61" s="7">
        <v>36</v>
      </c>
      <c r="K61" s="7">
        <v>26.44</v>
      </c>
      <c r="L61" s="7">
        <v>2.3199999999999998</v>
      </c>
      <c r="M61" s="12">
        <f t="shared" si="0"/>
        <v>11.396551724137932</v>
      </c>
      <c r="N61" s="7">
        <v>2.82</v>
      </c>
      <c r="O61" s="7">
        <v>2.2599999999999998</v>
      </c>
      <c r="P61" s="13">
        <v>5.4</v>
      </c>
      <c r="Q61" s="7">
        <v>30</v>
      </c>
      <c r="R61" s="8">
        <v>1535</v>
      </c>
      <c r="S61" s="7" t="s">
        <v>3</v>
      </c>
      <c r="Y61" s="7">
        <v>46.862729999999999</v>
      </c>
      <c r="AB61" s="7">
        <v>46.862729999999999</v>
      </c>
    </row>
    <row r="62" spans="1:28" x14ac:dyDescent="0.4">
      <c r="A62" s="5" t="s">
        <v>28</v>
      </c>
      <c r="B62" s="7">
        <v>106.69</v>
      </c>
      <c r="C62" s="5">
        <v>29.62</v>
      </c>
      <c r="D62" s="6" t="s">
        <v>5</v>
      </c>
      <c r="E62" s="8">
        <v>18.2</v>
      </c>
      <c r="F62" s="8">
        <v>1105</v>
      </c>
      <c r="G62" s="7">
        <v>5.01</v>
      </c>
      <c r="H62" s="7">
        <v>1.25</v>
      </c>
      <c r="I62" s="7">
        <v>20</v>
      </c>
      <c r="J62" s="7">
        <v>36</v>
      </c>
      <c r="K62" s="7">
        <v>26.44</v>
      </c>
      <c r="L62" s="7">
        <v>2.3199999999999998</v>
      </c>
      <c r="M62" s="12">
        <f t="shared" si="0"/>
        <v>11.396551724137932</v>
      </c>
      <c r="N62" s="7">
        <v>2.82</v>
      </c>
      <c r="O62" s="7">
        <v>2.2599999999999998</v>
      </c>
      <c r="P62" s="13">
        <v>5.4</v>
      </c>
      <c r="Q62" s="7">
        <v>30</v>
      </c>
      <c r="R62" s="8">
        <v>1535</v>
      </c>
      <c r="S62" s="7" t="s">
        <v>3</v>
      </c>
      <c r="Y62" s="7">
        <v>47.268279999999997</v>
      </c>
      <c r="AB62" s="7">
        <v>47.268279999999997</v>
      </c>
    </row>
    <row r="63" spans="1:28" x14ac:dyDescent="0.4">
      <c r="A63" s="5" t="s">
        <v>28</v>
      </c>
      <c r="B63" s="7">
        <v>106.69</v>
      </c>
      <c r="C63" s="5">
        <v>29.62</v>
      </c>
      <c r="D63" s="6" t="s">
        <v>5</v>
      </c>
      <c r="E63" s="8">
        <v>18.2</v>
      </c>
      <c r="F63" s="8">
        <v>1105</v>
      </c>
      <c r="G63" s="7">
        <v>5.01</v>
      </c>
      <c r="H63" s="7">
        <v>1.25</v>
      </c>
      <c r="I63" s="7">
        <v>20</v>
      </c>
      <c r="J63" s="7">
        <v>36</v>
      </c>
      <c r="K63" s="7">
        <v>26.44</v>
      </c>
      <c r="L63" s="7">
        <v>2.3199999999999998</v>
      </c>
      <c r="M63" s="12">
        <f t="shared" si="0"/>
        <v>11.396551724137932</v>
      </c>
      <c r="N63" s="7">
        <v>2.82</v>
      </c>
      <c r="O63" s="7">
        <v>2.2599999999999998</v>
      </c>
      <c r="P63" s="13">
        <v>5.4</v>
      </c>
      <c r="Q63" s="7">
        <v>30</v>
      </c>
      <c r="R63" s="8">
        <v>1535</v>
      </c>
      <c r="S63" s="7" t="s">
        <v>3</v>
      </c>
      <c r="Y63" s="7">
        <v>47.342019999999998</v>
      </c>
      <c r="AB63" s="7">
        <v>47.342019999999998</v>
      </c>
    </row>
    <row r="64" spans="1:28" x14ac:dyDescent="0.4">
      <c r="A64" s="5" t="s">
        <v>28</v>
      </c>
      <c r="B64" s="7">
        <v>106.69</v>
      </c>
      <c r="C64" s="5">
        <v>29.62</v>
      </c>
      <c r="D64" s="6" t="s">
        <v>5</v>
      </c>
      <c r="E64" s="8">
        <v>18.2</v>
      </c>
      <c r="F64" s="8">
        <v>1105</v>
      </c>
      <c r="G64" s="7">
        <v>5.01</v>
      </c>
      <c r="H64" s="7">
        <v>1.25</v>
      </c>
      <c r="I64" s="7">
        <v>20</v>
      </c>
      <c r="J64" s="7">
        <v>36</v>
      </c>
      <c r="K64" s="7">
        <v>26.44</v>
      </c>
      <c r="L64" s="7">
        <v>2.3199999999999998</v>
      </c>
      <c r="M64" s="12">
        <f t="shared" si="0"/>
        <v>11.396551724137932</v>
      </c>
      <c r="N64" s="7">
        <v>2.82</v>
      </c>
      <c r="O64" s="7">
        <v>2.2599999999999998</v>
      </c>
      <c r="P64" s="13">
        <v>5.4</v>
      </c>
      <c r="Q64" s="7">
        <v>30</v>
      </c>
      <c r="R64" s="8">
        <v>1535</v>
      </c>
      <c r="S64" s="7" t="s">
        <v>3</v>
      </c>
      <c r="Y64" s="7">
        <v>47.74756</v>
      </c>
      <c r="AB64" s="7">
        <v>47.74756</v>
      </c>
    </row>
    <row r="65" spans="1:28" x14ac:dyDescent="0.4">
      <c r="A65" s="5" t="s">
        <v>28</v>
      </c>
      <c r="B65" s="7">
        <v>106.69</v>
      </c>
      <c r="C65" s="5">
        <v>29.62</v>
      </c>
      <c r="D65" s="6" t="s">
        <v>5</v>
      </c>
      <c r="E65" s="8">
        <v>18.2</v>
      </c>
      <c r="F65" s="8">
        <v>1105</v>
      </c>
      <c r="G65" s="7">
        <v>5.01</v>
      </c>
      <c r="H65" s="7">
        <v>1.25</v>
      </c>
      <c r="I65" s="7">
        <v>20</v>
      </c>
      <c r="J65" s="7">
        <v>36</v>
      </c>
      <c r="K65" s="7">
        <v>26.44</v>
      </c>
      <c r="L65" s="7">
        <v>2.3199999999999998</v>
      </c>
      <c r="M65" s="12">
        <f t="shared" si="0"/>
        <v>11.396551724137932</v>
      </c>
      <c r="N65" s="7">
        <v>2.82</v>
      </c>
      <c r="O65" s="7">
        <v>2.2599999999999998</v>
      </c>
      <c r="P65" s="13">
        <v>5.4</v>
      </c>
      <c r="Q65" s="7">
        <v>30</v>
      </c>
      <c r="R65" s="8">
        <v>1535</v>
      </c>
      <c r="S65" s="7" t="s">
        <v>7</v>
      </c>
      <c r="Y65" s="7">
        <v>48.07938</v>
      </c>
      <c r="AB65" s="7">
        <v>48.07938</v>
      </c>
    </row>
    <row r="66" spans="1:28" x14ac:dyDescent="0.4">
      <c r="A66" s="5" t="s">
        <v>28</v>
      </c>
      <c r="B66" s="7">
        <v>106.69</v>
      </c>
      <c r="C66" s="5">
        <v>29.62</v>
      </c>
      <c r="D66" s="6" t="s">
        <v>5</v>
      </c>
      <c r="E66" s="8">
        <v>18.2</v>
      </c>
      <c r="F66" s="8">
        <v>1105</v>
      </c>
      <c r="G66" s="7">
        <v>5.01</v>
      </c>
      <c r="H66" s="7">
        <v>1.25</v>
      </c>
      <c r="I66" s="7">
        <v>20</v>
      </c>
      <c r="J66" s="7">
        <v>36</v>
      </c>
      <c r="K66" s="7">
        <v>26.44</v>
      </c>
      <c r="L66" s="7">
        <v>2.3199999999999998</v>
      </c>
      <c r="M66" s="12">
        <f t="shared" si="0"/>
        <v>11.396551724137932</v>
      </c>
      <c r="N66" s="7">
        <v>2.82</v>
      </c>
      <c r="O66" s="7">
        <v>2.2599999999999998</v>
      </c>
      <c r="P66" s="13">
        <v>5.4</v>
      </c>
      <c r="Q66" s="7">
        <v>30</v>
      </c>
      <c r="R66" s="8">
        <v>1535</v>
      </c>
      <c r="S66" s="7" t="s">
        <v>7</v>
      </c>
      <c r="T66" s="7">
        <v>4.1717300000000002</v>
      </c>
      <c r="V66" s="7">
        <v>0.79744999999999999</v>
      </c>
      <c r="X66" s="7">
        <v>5.4772999999999996</v>
      </c>
      <c r="Y66" s="7">
        <v>15.75117</v>
      </c>
      <c r="AA66" s="7">
        <v>46.009619999999998</v>
      </c>
      <c r="AB66" s="7">
        <v>72.207269999999994</v>
      </c>
    </row>
    <row r="67" spans="1:28" x14ac:dyDescent="0.4">
      <c r="A67" s="5" t="s">
        <v>28</v>
      </c>
      <c r="B67" s="7">
        <v>106.69</v>
      </c>
      <c r="C67" s="5">
        <v>29.62</v>
      </c>
      <c r="D67" s="6" t="s">
        <v>5</v>
      </c>
      <c r="E67" s="8">
        <v>18.2</v>
      </c>
      <c r="F67" s="8">
        <v>1105</v>
      </c>
      <c r="G67" s="7">
        <v>5.01</v>
      </c>
      <c r="H67" s="7">
        <v>1.25</v>
      </c>
      <c r="I67" s="7">
        <v>20</v>
      </c>
      <c r="J67" s="7">
        <v>36</v>
      </c>
      <c r="K67" s="7">
        <v>26.44</v>
      </c>
      <c r="L67" s="7">
        <v>2.3199999999999998</v>
      </c>
      <c r="M67" s="12">
        <f t="shared" si="0"/>
        <v>11.396551724137932</v>
      </c>
      <c r="N67" s="7">
        <v>2.82</v>
      </c>
      <c r="O67" s="7">
        <v>2.2599999999999998</v>
      </c>
      <c r="P67" s="13">
        <v>5.4</v>
      </c>
      <c r="Q67" s="7">
        <v>30</v>
      </c>
      <c r="R67" s="8">
        <v>1535</v>
      </c>
      <c r="S67" s="7" t="s">
        <v>7</v>
      </c>
      <c r="T67" s="7">
        <v>4.18154</v>
      </c>
      <c r="X67" s="7">
        <v>4.8848799999999999</v>
      </c>
      <c r="Y67" s="7">
        <v>8.8759399999999999</v>
      </c>
      <c r="AA67" s="7">
        <v>48.013389999999994</v>
      </c>
      <c r="AB67" s="7">
        <v>65.955749999999995</v>
      </c>
    </row>
    <row r="68" spans="1:28" x14ac:dyDescent="0.4">
      <c r="A68" s="5" t="s">
        <v>28</v>
      </c>
      <c r="B68" s="7">
        <v>112.57</v>
      </c>
      <c r="C68" s="5">
        <v>23.17</v>
      </c>
      <c r="D68" s="6" t="s">
        <v>8</v>
      </c>
      <c r="E68" s="8">
        <v>20.9</v>
      </c>
      <c r="F68" s="8">
        <v>1564</v>
      </c>
      <c r="G68" s="7">
        <v>3.8</v>
      </c>
      <c r="H68" s="7">
        <v>1.4</v>
      </c>
      <c r="I68" s="7">
        <v>25</v>
      </c>
      <c r="J68" s="7">
        <v>37</v>
      </c>
      <c r="K68" s="7">
        <v>14.36</v>
      </c>
      <c r="L68" s="7">
        <v>1.4</v>
      </c>
      <c r="M68" s="12">
        <f t="shared" ref="M68:M131" si="1">K68/L68</f>
        <v>10.257142857142858</v>
      </c>
      <c r="N68" s="7">
        <v>1.82</v>
      </c>
      <c r="O68" s="7">
        <v>2.31</v>
      </c>
      <c r="P68" s="8">
        <v>2.9</v>
      </c>
      <c r="Q68" s="7">
        <v>36</v>
      </c>
      <c r="R68" s="8">
        <v>239</v>
      </c>
      <c r="S68" s="7" t="s">
        <v>3</v>
      </c>
      <c r="T68" s="7">
        <v>61.167340000000003</v>
      </c>
      <c r="X68" s="7">
        <v>23.423969999999997</v>
      </c>
      <c r="Y68" s="7">
        <v>15.40869</v>
      </c>
      <c r="AB68" s="7">
        <v>100</v>
      </c>
    </row>
    <row r="69" spans="1:28" x14ac:dyDescent="0.4">
      <c r="A69" s="5" t="s">
        <v>28</v>
      </c>
      <c r="B69" s="7">
        <v>121.5</v>
      </c>
      <c r="C69" s="5">
        <v>50.93</v>
      </c>
      <c r="D69" s="6" t="s">
        <v>19</v>
      </c>
      <c r="E69" s="7">
        <v>-5.4</v>
      </c>
      <c r="F69" s="7">
        <v>500</v>
      </c>
      <c r="G69" s="7">
        <v>6.03</v>
      </c>
      <c r="H69" s="7">
        <v>1.4</v>
      </c>
      <c r="I69" s="7">
        <v>25</v>
      </c>
      <c r="J69" s="7">
        <v>37</v>
      </c>
      <c r="K69" s="7">
        <v>14.36</v>
      </c>
      <c r="L69" s="7">
        <v>1.4</v>
      </c>
      <c r="M69" s="12">
        <f t="shared" si="1"/>
        <v>10.257142857142858</v>
      </c>
      <c r="N69" s="7">
        <v>1.1399999999999999</v>
      </c>
      <c r="O69" s="7">
        <v>0.34</v>
      </c>
      <c r="P69" s="7">
        <v>0.18</v>
      </c>
      <c r="Q69" s="7">
        <v>36</v>
      </c>
      <c r="R69" s="8">
        <v>239</v>
      </c>
      <c r="S69" s="7" t="s">
        <v>3</v>
      </c>
      <c r="T69" s="7">
        <v>13.93993</v>
      </c>
      <c r="X69" s="7">
        <v>23.14798</v>
      </c>
      <c r="Y69" s="7">
        <v>62.912089999999999</v>
      </c>
      <c r="AB69" s="7">
        <v>100</v>
      </c>
    </row>
    <row r="70" spans="1:28" x14ac:dyDescent="0.4">
      <c r="A70" s="5" t="s">
        <v>30</v>
      </c>
      <c r="B70" s="7">
        <v>16.5</v>
      </c>
      <c r="C70" s="5">
        <v>60.82</v>
      </c>
      <c r="D70" s="6" t="s">
        <v>10</v>
      </c>
      <c r="E70" s="8">
        <v>2.2000000000000002</v>
      </c>
      <c r="F70" s="8">
        <v>424</v>
      </c>
      <c r="G70" s="7">
        <v>4.5</v>
      </c>
      <c r="H70" s="7">
        <v>1.44</v>
      </c>
      <c r="I70" s="7">
        <v>4</v>
      </c>
      <c r="J70" s="7">
        <v>11</v>
      </c>
      <c r="K70" s="7">
        <v>8.02</v>
      </c>
      <c r="L70" s="7">
        <v>0.78</v>
      </c>
      <c r="M70" s="12">
        <f t="shared" si="1"/>
        <v>10.282051282051281</v>
      </c>
      <c r="N70" s="7">
        <v>0.22</v>
      </c>
      <c r="O70" s="7">
        <v>0.31</v>
      </c>
      <c r="P70" s="7">
        <v>0.53</v>
      </c>
      <c r="Q70" s="3">
        <v>1851</v>
      </c>
      <c r="R70" s="8">
        <v>7460</v>
      </c>
      <c r="S70" s="7" t="s">
        <v>7</v>
      </c>
      <c r="T70" s="7">
        <v>28.4</v>
      </c>
      <c r="U70" s="7">
        <v>8.6</v>
      </c>
      <c r="X70" s="7">
        <v>11.8</v>
      </c>
      <c r="Y70" s="7">
        <v>25.6</v>
      </c>
      <c r="AB70" s="7">
        <v>74.400000000000006</v>
      </c>
    </row>
    <row r="71" spans="1:28" x14ac:dyDescent="0.4">
      <c r="A71" s="5" t="s">
        <v>28</v>
      </c>
      <c r="B71" s="7">
        <v>124.9</v>
      </c>
      <c r="C71" s="5">
        <v>41.85</v>
      </c>
      <c r="D71" s="6" t="s">
        <v>19</v>
      </c>
      <c r="E71" s="8">
        <v>4.7</v>
      </c>
      <c r="F71" s="8">
        <v>820</v>
      </c>
      <c r="G71" s="7">
        <v>5.4</v>
      </c>
      <c r="H71" s="7">
        <v>1.48</v>
      </c>
      <c r="I71" s="7">
        <v>19</v>
      </c>
      <c r="J71" s="7">
        <v>50</v>
      </c>
      <c r="K71" s="7">
        <v>15.99</v>
      </c>
      <c r="L71" s="7">
        <v>1.69</v>
      </c>
      <c r="M71" s="12">
        <f t="shared" si="1"/>
        <v>9.4615384615384617</v>
      </c>
      <c r="N71" s="7">
        <v>1.67</v>
      </c>
      <c r="O71" s="7">
        <v>1.78</v>
      </c>
      <c r="P71" s="15">
        <v>1.8</v>
      </c>
      <c r="Q71" s="7">
        <v>25</v>
      </c>
      <c r="R71" s="8">
        <v>8696</v>
      </c>
      <c r="S71" s="7" t="s">
        <v>4</v>
      </c>
      <c r="T71" s="7">
        <v>6.9</v>
      </c>
      <c r="U71" s="7">
        <v>3.1</v>
      </c>
      <c r="V71" s="7">
        <v>33</v>
      </c>
      <c r="X71" s="7">
        <v>54.1</v>
      </c>
      <c r="Y71" s="7">
        <v>2.9</v>
      </c>
      <c r="AA71" s="7">
        <v>0.01</v>
      </c>
      <c r="AB71" s="7">
        <v>100.01</v>
      </c>
    </row>
    <row r="72" spans="1:28" x14ac:dyDescent="0.4">
      <c r="A72" s="5" t="s">
        <v>28</v>
      </c>
      <c r="B72" s="7">
        <v>124.9</v>
      </c>
      <c r="C72" s="5">
        <v>41.85</v>
      </c>
      <c r="D72" s="6" t="s">
        <v>19</v>
      </c>
      <c r="E72" s="8">
        <v>4.7</v>
      </c>
      <c r="F72" s="8">
        <v>820</v>
      </c>
      <c r="G72" s="7">
        <v>5.4</v>
      </c>
      <c r="H72" s="7">
        <v>1.48</v>
      </c>
      <c r="I72" s="7">
        <v>19</v>
      </c>
      <c r="J72" s="7">
        <v>50</v>
      </c>
      <c r="K72" s="7">
        <v>15.99</v>
      </c>
      <c r="L72" s="7">
        <v>1.69</v>
      </c>
      <c r="M72" s="12">
        <f t="shared" si="1"/>
        <v>9.4615384615384617</v>
      </c>
      <c r="N72" s="7">
        <v>1.67</v>
      </c>
      <c r="O72" s="7">
        <v>1.78</v>
      </c>
      <c r="P72" s="15">
        <v>1.8</v>
      </c>
      <c r="Q72" s="7">
        <v>25</v>
      </c>
      <c r="R72" s="8">
        <v>8696</v>
      </c>
      <c r="S72" s="7" t="s">
        <v>4</v>
      </c>
      <c r="T72" s="7">
        <v>15.8</v>
      </c>
      <c r="U72" s="7">
        <v>4.9000000000000004</v>
      </c>
      <c r="V72" s="7">
        <v>31.3</v>
      </c>
      <c r="X72" s="7">
        <v>39</v>
      </c>
      <c r="Y72" s="7">
        <v>14.7</v>
      </c>
      <c r="AA72" s="7">
        <v>0.05</v>
      </c>
      <c r="AB72" s="7">
        <v>105.75</v>
      </c>
    </row>
    <row r="73" spans="1:28" x14ac:dyDescent="0.4">
      <c r="A73" s="5" t="s">
        <v>28</v>
      </c>
      <c r="B73" s="7">
        <v>124.9</v>
      </c>
      <c r="C73" s="5">
        <v>41.85</v>
      </c>
      <c r="D73" s="6" t="s">
        <v>19</v>
      </c>
      <c r="E73" s="8">
        <v>4.7</v>
      </c>
      <c r="F73" s="8">
        <v>820</v>
      </c>
      <c r="G73" s="7">
        <v>5.4</v>
      </c>
      <c r="H73" s="7">
        <v>1.48</v>
      </c>
      <c r="I73" s="7">
        <v>19</v>
      </c>
      <c r="J73" s="7">
        <v>50</v>
      </c>
      <c r="K73" s="7">
        <v>15.99</v>
      </c>
      <c r="L73" s="7">
        <v>1.69</v>
      </c>
      <c r="M73" s="12">
        <f t="shared" si="1"/>
        <v>9.4615384615384617</v>
      </c>
      <c r="N73" s="7">
        <v>1.67</v>
      </c>
      <c r="O73" s="7">
        <v>1.78</v>
      </c>
      <c r="P73" s="15">
        <v>1.8</v>
      </c>
      <c r="Q73" s="7">
        <v>25</v>
      </c>
      <c r="R73" s="8">
        <v>8696</v>
      </c>
      <c r="S73" s="7" t="s">
        <v>4</v>
      </c>
      <c r="T73" s="7">
        <v>17.3</v>
      </c>
      <c r="U73" s="7">
        <v>5</v>
      </c>
      <c r="V73" s="7">
        <v>14.3</v>
      </c>
      <c r="X73" s="7">
        <v>27.8</v>
      </c>
      <c r="Y73" s="7">
        <v>7.8</v>
      </c>
      <c r="AA73" s="7">
        <v>0.05</v>
      </c>
      <c r="AB73" s="7">
        <v>72.25</v>
      </c>
    </row>
    <row r="74" spans="1:28" x14ac:dyDescent="0.4">
      <c r="A74" s="5" t="s">
        <v>28</v>
      </c>
      <c r="B74" s="7">
        <v>124.9</v>
      </c>
      <c r="C74" s="5">
        <v>41.85</v>
      </c>
      <c r="D74" s="6" t="s">
        <v>19</v>
      </c>
      <c r="E74" s="8">
        <v>4.7</v>
      </c>
      <c r="F74" s="8">
        <v>820</v>
      </c>
      <c r="G74" s="7">
        <v>5.4</v>
      </c>
      <c r="H74" s="7">
        <v>1.48</v>
      </c>
      <c r="I74" s="7">
        <v>19</v>
      </c>
      <c r="J74" s="7">
        <v>50</v>
      </c>
      <c r="K74" s="7">
        <v>15.99</v>
      </c>
      <c r="L74" s="7">
        <v>1.69</v>
      </c>
      <c r="M74" s="12">
        <f t="shared" si="1"/>
        <v>9.4615384615384617</v>
      </c>
      <c r="N74" s="7">
        <v>1.67</v>
      </c>
      <c r="O74" s="7">
        <v>1.78</v>
      </c>
      <c r="P74" s="15">
        <v>1.8</v>
      </c>
      <c r="Q74" s="7">
        <v>25</v>
      </c>
      <c r="R74" s="8">
        <v>8696</v>
      </c>
      <c r="S74" s="7" t="s">
        <v>3</v>
      </c>
      <c r="T74" s="7">
        <v>18.3</v>
      </c>
      <c r="U74" s="7">
        <v>5.5</v>
      </c>
      <c r="V74" s="7">
        <v>7</v>
      </c>
      <c r="X74" s="7">
        <v>27.8</v>
      </c>
      <c r="Y74" s="7">
        <v>4.2</v>
      </c>
      <c r="AA74" s="7">
        <v>0.6</v>
      </c>
      <c r="AB74" s="7">
        <v>63.4</v>
      </c>
    </row>
    <row r="75" spans="1:28" x14ac:dyDescent="0.4">
      <c r="A75" s="5" t="s">
        <v>28</v>
      </c>
      <c r="B75" s="7">
        <v>124.9</v>
      </c>
      <c r="C75" s="5">
        <v>41.85</v>
      </c>
      <c r="D75" s="6" t="s">
        <v>19</v>
      </c>
      <c r="E75" s="8">
        <v>4.7</v>
      </c>
      <c r="F75" s="8">
        <v>820</v>
      </c>
      <c r="G75" s="7">
        <v>5.4</v>
      </c>
      <c r="H75" s="7">
        <v>1.48</v>
      </c>
      <c r="I75" s="7">
        <v>19</v>
      </c>
      <c r="J75" s="7">
        <v>50</v>
      </c>
      <c r="K75" s="7">
        <v>15.99</v>
      </c>
      <c r="L75" s="7">
        <v>1.69</v>
      </c>
      <c r="M75" s="12">
        <f t="shared" si="1"/>
        <v>9.4615384615384617</v>
      </c>
      <c r="N75" s="7">
        <v>1.67</v>
      </c>
      <c r="O75" s="7">
        <v>1.78</v>
      </c>
      <c r="P75" s="15">
        <v>1.8</v>
      </c>
      <c r="Q75" s="7">
        <v>25</v>
      </c>
      <c r="R75" s="8">
        <v>8696</v>
      </c>
      <c r="S75" s="7" t="s">
        <v>9</v>
      </c>
      <c r="T75" s="7">
        <v>14.4</v>
      </c>
      <c r="U75" s="7">
        <v>3.6</v>
      </c>
      <c r="V75" s="7">
        <v>1.6</v>
      </c>
      <c r="X75" s="7">
        <v>14.9</v>
      </c>
      <c r="Y75" s="7">
        <v>14</v>
      </c>
      <c r="AB75" s="7">
        <v>48.5</v>
      </c>
    </row>
    <row r="76" spans="1:28" x14ac:dyDescent="0.4">
      <c r="A76" s="5" t="s">
        <v>28</v>
      </c>
      <c r="B76" s="7">
        <v>124.9</v>
      </c>
      <c r="C76" s="5">
        <v>41.85</v>
      </c>
      <c r="D76" s="6" t="s">
        <v>5</v>
      </c>
      <c r="E76" s="8">
        <v>4.7</v>
      </c>
      <c r="F76" s="8">
        <v>820</v>
      </c>
      <c r="G76" s="7">
        <v>5.8</v>
      </c>
      <c r="H76" s="7">
        <v>1.48</v>
      </c>
      <c r="I76" s="7">
        <v>19</v>
      </c>
      <c r="J76" s="7">
        <v>50</v>
      </c>
      <c r="K76" s="7">
        <v>15.99</v>
      </c>
      <c r="L76" s="7">
        <v>1.69</v>
      </c>
      <c r="M76" s="12">
        <f t="shared" si="1"/>
        <v>9.4615384615384617</v>
      </c>
      <c r="N76" s="7">
        <v>1.67</v>
      </c>
      <c r="O76" s="7">
        <v>1.78</v>
      </c>
      <c r="P76" s="15">
        <v>1.8</v>
      </c>
      <c r="Q76" s="7">
        <v>25</v>
      </c>
      <c r="R76" s="8">
        <v>8696</v>
      </c>
      <c r="S76" s="7" t="s">
        <v>4</v>
      </c>
      <c r="T76" s="7">
        <v>3.8</v>
      </c>
      <c r="U76" s="7">
        <v>2.4</v>
      </c>
      <c r="V76" s="7">
        <v>38.5</v>
      </c>
      <c r="X76" s="7">
        <v>34.299999999999997</v>
      </c>
      <c r="Y76" s="7">
        <v>5.2</v>
      </c>
      <c r="AA76" s="7">
        <v>0.01</v>
      </c>
      <c r="AB76" s="7">
        <v>84.21</v>
      </c>
    </row>
    <row r="77" spans="1:28" x14ac:dyDescent="0.4">
      <c r="A77" s="5" t="s">
        <v>28</v>
      </c>
      <c r="B77" s="7">
        <v>124.9</v>
      </c>
      <c r="C77" s="5">
        <v>41.85</v>
      </c>
      <c r="D77" s="6" t="s">
        <v>5</v>
      </c>
      <c r="E77" s="8">
        <v>4.7</v>
      </c>
      <c r="F77" s="8">
        <v>820</v>
      </c>
      <c r="G77" s="7">
        <v>5.8</v>
      </c>
      <c r="H77" s="7">
        <v>1.48</v>
      </c>
      <c r="I77" s="7">
        <v>19</v>
      </c>
      <c r="J77" s="7">
        <v>50</v>
      </c>
      <c r="K77" s="7">
        <v>15.99</v>
      </c>
      <c r="L77" s="7">
        <v>1.69</v>
      </c>
      <c r="M77" s="12">
        <f t="shared" si="1"/>
        <v>9.4615384615384617</v>
      </c>
      <c r="N77" s="7">
        <v>1.67</v>
      </c>
      <c r="O77" s="7">
        <v>1.78</v>
      </c>
      <c r="P77" s="15">
        <v>1.8</v>
      </c>
      <c r="Q77" s="7">
        <v>25</v>
      </c>
      <c r="R77" s="8">
        <v>8696</v>
      </c>
      <c r="S77" s="7" t="s">
        <v>4</v>
      </c>
      <c r="T77" s="7">
        <v>12.1</v>
      </c>
      <c r="U77" s="7">
        <v>4.2</v>
      </c>
      <c r="V77" s="7">
        <v>26.1</v>
      </c>
      <c r="X77" s="7">
        <v>20.399999999999999</v>
      </c>
      <c r="Y77" s="7">
        <v>3.1</v>
      </c>
      <c r="AA77" s="7">
        <v>0.03</v>
      </c>
      <c r="AB77" s="7">
        <v>65.930000000000007</v>
      </c>
    </row>
    <row r="78" spans="1:28" x14ac:dyDescent="0.4">
      <c r="A78" s="5" t="s">
        <v>28</v>
      </c>
      <c r="B78" s="7">
        <v>124.9</v>
      </c>
      <c r="C78" s="5">
        <v>41.85</v>
      </c>
      <c r="D78" s="6" t="s">
        <v>5</v>
      </c>
      <c r="E78" s="8">
        <v>4.7</v>
      </c>
      <c r="F78" s="8">
        <v>820</v>
      </c>
      <c r="G78" s="7">
        <v>5.8</v>
      </c>
      <c r="H78" s="7">
        <v>1.48</v>
      </c>
      <c r="I78" s="7">
        <v>19</v>
      </c>
      <c r="J78" s="7">
        <v>50</v>
      </c>
      <c r="K78" s="7">
        <v>15.99</v>
      </c>
      <c r="L78" s="7">
        <v>1.69</v>
      </c>
      <c r="M78" s="12">
        <f t="shared" si="1"/>
        <v>9.4615384615384617</v>
      </c>
      <c r="N78" s="7">
        <v>1.67</v>
      </c>
      <c r="O78" s="7">
        <v>1.78</v>
      </c>
      <c r="P78" s="15">
        <v>1.8</v>
      </c>
      <c r="Q78" s="7">
        <v>25</v>
      </c>
      <c r="R78" s="8">
        <v>8696</v>
      </c>
      <c r="S78" s="7" t="s">
        <v>4</v>
      </c>
      <c r="T78" s="7">
        <v>13.8</v>
      </c>
      <c r="U78" s="7">
        <v>4.0999999999999996</v>
      </c>
      <c r="V78" s="7">
        <v>14.8</v>
      </c>
      <c r="X78" s="7">
        <v>13.6</v>
      </c>
      <c r="Y78" s="7">
        <v>6.9</v>
      </c>
      <c r="AA78" s="7">
        <v>0.03</v>
      </c>
      <c r="AB78" s="7">
        <v>53.23</v>
      </c>
    </row>
    <row r="79" spans="1:28" x14ac:dyDescent="0.4">
      <c r="A79" s="5" t="s">
        <v>28</v>
      </c>
      <c r="B79" s="7">
        <v>124.9</v>
      </c>
      <c r="C79" s="5">
        <v>41.85</v>
      </c>
      <c r="D79" s="6" t="s">
        <v>5</v>
      </c>
      <c r="E79" s="8">
        <v>4.7</v>
      </c>
      <c r="F79" s="8">
        <v>820</v>
      </c>
      <c r="G79" s="7">
        <v>5.8</v>
      </c>
      <c r="H79" s="7">
        <v>1.48</v>
      </c>
      <c r="I79" s="7">
        <v>19</v>
      </c>
      <c r="J79" s="7">
        <v>50</v>
      </c>
      <c r="K79" s="7">
        <v>15.99</v>
      </c>
      <c r="L79" s="7">
        <v>1.69</v>
      </c>
      <c r="M79" s="12">
        <f t="shared" si="1"/>
        <v>9.4615384615384617</v>
      </c>
      <c r="N79" s="7">
        <v>1.67</v>
      </c>
      <c r="O79" s="7">
        <v>1.78</v>
      </c>
      <c r="P79" s="15">
        <v>1.8</v>
      </c>
      <c r="Q79" s="7">
        <v>25</v>
      </c>
      <c r="R79" s="8">
        <v>8696</v>
      </c>
      <c r="S79" s="7" t="s">
        <v>3</v>
      </c>
      <c r="T79" s="7">
        <v>7.4</v>
      </c>
      <c r="U79" s="7">
        <v>4.7</v>
      </c>
      <c r="V79" s="7">
        <v>9.6999999999999993</v>
      </c>
      <c r="X79" s="7">
        <v>17.5</v>
      </c>
      <c r="Y79" s="7">
        <v>9.1999999999999993</v>
      </c>
      <c r="AA79" s="7">
        <v>0.05</v>
      </c>
      <c r="AB79" s="7">
        <v>48.55</v>
      </c>
    </row>
    <row r="80" spans="1:28" x14ac:dyDescent="0.4">
      <c r="A80" s="5" t="s">
        <v>28</v>
      </c>
      <c r="B80" s="7">
        <v>124.9</v>
      </c>
      <c r="C80" s="5">
        <v>41.85</v>
      </c>
      <c r="D80" s="6" t="s">
        <v>5</v>
      </c>
      <c r="E80" s="8">
        <v>4.7</v>
      </c>
      <c r="F80" s="8">
        <v>820</v>
      </c>
      <c r="G80" s="7">
        <v>5.8</v>
      </c>
      <c r="H80" s="7">
        <v>1.48</v>
      </c>
      <c r="I80" s="7">
        <v>19</v>
      </c>
      <c r="J80" s="7">
        <v>50</v>
      </c>
      <c r="K80" s="7">
        <v>15.99</v>
      </c>
      <c r="L80" s="7">
        <v>1.69</v>
      </c>
      <c r="M80" s="12">
        <f t="shared" si="1"/>
        <v>9.4615384615384617</v>
      </c>
      <c r="N80" s="7">
        <v>1.67</v>
      </c>
      <c r="O80" s="7">
        <v>1.78</v>
      </c>
      <c r="P80" s="15">
        <v>1.8</v>
      </c>
      <c r="Q80" s="7">
        <v>25</v>
      </c>
      <c r="R80" s="8">
        <v>8696</v>
      </c>
      <c r="S80" s="7" t="s">
        <v>9</v>
      </c>
      <c r="T80" s="7">
        <v>9</v>
      </c>
      <c r="U80" s="7">
        <v>2.7</v>
      </c>
      <c r="V80" s="7">
        <v>2.1</v>
      </c>
      <c r="X80" s="7">
        <v>9.6</v>
      </c>
      <c r="Y80" s="7">
        <v>24</v>
      </c>
      <c r="AB80" s="7">
        <v>47.4</v>
      </c>
    </row>
    <row r="81" spans="1:28" x14ac:dyDescent="0.4">
      <c r="A81" s="5" t="s">
        <v>27</v>
      </c>
      <c r="B81" s="7">
        <v>-72.17</v>
      </c>
      <c r="C81" s="5">
        <v>42.5</v>
      </c>
      <c r="D81" s="6" t="s">
        <v>17</v>
      </c>
      <c r="E81" s="8">
        <v>7.81</v>
      </c>
      <c r="F81" s="8">
        <v>1112</v>
      </c>
      <c r="G81" s="7">
        <v>4.97</v>
      </c>
      <c r="H81" s="7">
        <v>1</v>
      </c>
      <c r="I81" s="7">
        <v>25</v>
      </c>
      <c r="J81" s="7">
        <v>51</v>
      </c>
      <c r="K81" s="7">
        <v>41.77</v>
      </c>
      <c r="L81" s="7">
        <v>3.46</v>
      </c>
      <c r="M81" s="12">
        <f t="shared" si="1"/>
        <v>12.072254335260117</v>
      </c>
      <c r="N81" s="7">
        <v>0.36</v>
      </c>
      <c r="O81" s="7">
        <v>0.73</v>
      </c>
      <c r="P81" s="15">
        <v>0.8</v>
      </c>
      <c r="Q81" s="7">
        <v>17.600000000000001</v>
      </c>
      <c r="R81" s="8">
        <v>10515</v>
      </c>
      <c r="S81" s="7" t="s">
        <v>9</v>
      </c>
      <c r="T81" s="7">
        <v>15.02</v>
      </c>
      <c r="X81" s="7">
        <v>82.8</v>
      </c>
      <c r="Y81" s="7">
        <v>17</v>
      </c>
      <c r="AB81" s="7">
        <v>114.82</v>
      </c>
    </row>
    <row r="82" spans="1:28" x14ac:dyDescent="0.4">
      <c r="A82" s="5" t="s">
        <v>27</v>
      </c>
      <c r="B82" s="7">
        <v>-72.17</v>
      </c>
      <c r="C82" s="5">
        <v>42.5</v>
      </c>
      <c r="D82" s="6" t="s">
        <v>17</v>
      </c>
      <c r="E82" s="8">
        <v>7.81</v>
      </c>
      <c r="F82" s="8">
        <v>1112</v>
      </c>
      <c r="G82" s="7">
        <v>4.97</v>
      </c>
      <c r="H82" s="7">
        <v>1</v>
      </c>
      <c r="I82" s="7">
        <v>25</v>
      </c>
      <c r="J82" s="7">
        <v>51</v>
      </c>
      <c r="K82" s="7">
        <v>41.77</v>
      </c>
      <c r="L82" s="7">
        <v>3.46</v>
      </c>
      <c r="M82" s="12">
        <f t="shared" si="1"/>
        <v>12.072254335260117</v>
      </c>
      <c r="N82" s="7">
        <v>0.36</v>
      </c>
      <c r="O82" s="7">
        <v>0.73</v>
      </c>
      <c r="P82" s="15">
        <v>0.8</v>
      </c>
      <c r="Q82" s="7">
        <v>17.600000000000001</v>
      </c>
      <c r="R82" s="8">
        <v>10515</v>
      </c>
      <c r="S82" s="7" t="s">
        <v>9</v>
      </c>
      <c r="T82" s="7">
        <v>13.18</v>
      </c>
      <c r="X82" s="7">
        <v>55.9</v>
      </c>
      <c r="Y82" s="7">
        <v>17.399999999999999</v>
      </c>
      <c r="AB82" s="7">
        <v>86.48</v>
      </c>
    </row>
    <row r="83" spans="1:28" x14ac:dyDescent="0.4">
      <c r="A83" s="5" t="s">
        <v>27</v>
      </c>
      <c r="B83" s="7">
        <v>-72.17</v>
      </c>
      <c r="C83" s="5">
        <v>42.5</v>
      </c>
      <c r="D83" s="6" t="s">
        <v>10</v>
      </c>
      <c r="E83" s="8">
        <v>7.81</v>
      </c>
      <c r="F83" s="8">
        <v>1112</v>
      </c>
      <c r="G83" s="7">
        <v>6.6</v>
      </c>
      <c r="H83" s="7">
        <v>1</v>
      </c>
      <c r="I83" s="7">
        <v>25</v>
      </c>
      <c r="J83" s="7">
        <v>51</v>
      </c>
      <c r="K83" s="7">
        <v>41.77</v>
      </c>
      <c r="L83" s="7">
        <v>3.46</v>
      </c>
      <c r="M83" s="12">
        <f t="shared" si="1"/>
        <v>12.072254335260117</v>
      </c>
      <c r="N83" s="7">
        <v>0.36</v>
      </c>
      <c r="O83" s="7">
        <v>0.73</v>
      </c>
      <c r="P83" s="13">
        <v>5</v>
      </c>
      <c r="Q83" s="7">
        <v>17.600000000000001</v>
      </c>
      <c r="R83" s="8">
        <v>10515</v>
      </c>
      <c r="S83" s="7" t="s">
        <v>9</v>
      </c>
      <c r="T83" s="7">
        <v>9.66</v>
      </c>
      <c r="X83" s="7">
        <v>60</v>
      </c>
      <c r="Y83" s="7">
        <v>30.2</v>
      </c>
      <c r="AB83" s="7">
        <v>99.86</v>
      </c>
    </row>
    <row r="84" spans="1:28" x14ac:dyDescent="0.4">
      <c r="A84" s="5" t="s">
        <v>27</v>
      </c>
      <c r="B84" s="7">
        <v>-72.17</v>
      </c>
      <c r="C84" s="5">
        <v>42.5</v>
      </c>
      <c r="D84" s="6" t="s">
        <v>10</v>
      </c>
      <c r="E84" s="8">
        <v>7.81</v>
      </c>
      <c r="F84" s="8">
        <v>1112</v>
      </c>
      <c r="G84" s="7">
        <v>6.6</v>
      </c>
      <c r="H84" s="7">
        <v>1</v>
      </c>
      <c r="I84" s="7">
        <v>25</v>
      </c>
      <c r="J84" s="7">
        <v>51</v>
      </c>
      <c r="K84" s="7">
        <v>41.77</v>
      </c>
      <c r="L84" s="7">
        <v>3.46</v>
      </c>
      <c r="M84" s="12">
        <f t="shared" si="1"/>
        <v>12.072254335260117</v>
      </c>
      <c r="N84" s="7">
        <v>0.36</v>
      </c>
      <c r="O84" s="7">
        <v>0.73</v>
      </c>
      <c r="P84" s="13">
        <v>5</v>
      </c>
      <c r="Q84" s="7">
        <v>17.600000000000001</v>
      </c>
      <c r="R84" s="8">
        <v>10515</v>
      </c>
      <c r="S84" s="7" t="s">
        <v>9</v>
      </c>
      <c r="T84" s="7">
        <v>15.48</v>
      </c>
      <c r="X84" s="7">
        <v>33.799999999999997</v>
      </c>
      <c r="Y84" s="7">
        <v>26.8</v>
      </c>
      <c r="AB84" s="7">
        <v>76.08</v>
      </c>
    </row>
    <row r="85" spans="1:28" x14ac:dyDescent="0.4">
      <c r="A85" s="5" t="s">
        <v>28</v>
      </c>
      <c r="B85" s="7">
        <v>108.83</v>
      </c>
      <c r="C85" s="5">
        <v>18.57</v>
      </c>
      <c r="D85" s="6" t="s">
        <v>8</v>
      </c>
      <c r="E85" s="8">
        <v>19.8</v>
      </c>
      <c r="F85" s="8">
        <v>2449</v>
      </c>
      <c r="G85" s="7">
        <v>4.0999999999999996</v>
      </c>
      <c r="H85" s="7">
        <v>1.35</v>
      </c>
      <c r="I85" s="7">
        <v>36</v>
      </c>
      <c r="J85" s="7">
        <v>31</v>
      </c>
      <c r="K85" s="7">
        <v>19.3</v>
      </c>
      <c r="L85" s="7">
        <v>1.32</v>
      </c>
      <c r="M85" s="12">
        <f t="shared" si="1"/>
        <v>14.621212121212121</v>
      </c>
      <c r="N85" s="7">
        <v>0.93</v>
      </c>
      <c r="O85" s="7">
        <v>0.83</v>
      </c>
      <c r="P85" s="13">
        <v>0.61</v>
      </c>
      <c r="Q85" s="7">
        <v>25</v>
      </c>
      <c r="R85" s="8">
        <v>10733</v>
      </c>
      <c r="S85" s="7" t="s">
        <v>4</v>
      </c>
      <c r="T85" s="7">
        <v>5.9</v>
      </c>
      <c r="U85" s="7">
        <v>0.05</v>
      </c>
      <c r="V85" s="7">
        <v>9.6999999999999993</v>
      </c>
      <c r="X85" s="7">
        <v>11.7</v>
      </c>
      <c r="Y85" s="7">
        <v>33.700000000000003</v>
      </c>
      <c r="AB85" s="7">
        <v>61.05</v>
      </c>
    </row>
    <row r="86" spans="1:28" x14ac:dyDescent="0.4">
      <c r="A86" s="5" t="s">
        <v>28</v>
      </c>
      <c r="B86" s="7">
        <v>108.83</v>
      </c>
      <c r="C86" s="5">
        <v>18.57</v>
      </c>
      <c r="D86" s="6" t="s">
        <v>8</v>
      </c>
      <c r="E86" s="8">
        <v>19.8</v>
      </c>
      <c r="F86" s="8">
        <v>2449</v>
      </c>
      <c r="G86" s="7">
        <v>4.0999999999999996</v>
      </c>
      <c r="H86" s="7">
        <v>1.35</v>
      </c>
      <c r="I86" s="7">
        <v>36</v>
      </c>
      <c r="J86" s="7">
        <v>31</v>
      </c>
      <c r="K86" s="7">
        <v>19.3</v>
      </c>
      <c r="L86" s="7">
        <v>1.32</v>
      </c>
      <c r="M86" s="12">
        <f t="shared" si="1"/>
        <v>14.621212121212121</v>
      </c>
      <c r="N86" s="7">
        <v>0.93</v>
      </c>
      <c r="O86" s="7">
        <v>0.83</v>
      </c>
      <c r="P86" s="13">
        <v>0.61</v>
      </c>
      <c r="Q86" s="7">
        <v>25</v>
      </c>
      <c r="R86" s="8">
        <v>10733</v>
      </c>
      <c r="S86" s="7" t="s">
        <v>3</v>
      </c>
      <c r="T86" s="7">
        <v>23.6</v>
      </c>
      <c r="U86" s="7">
        <v>0.14000000000000001</v>
      </c>
      <c r="V86" s="7">
        <v>4.7</v>
      </c>
      <c r="X86" s="7">
        <v>4.8</v>
      </c>
      <c r="Y86" s="7">
        <v>32.200000000000003</v>
      </c>
      <c r="AB86" s="7">
        <v>65.44</v>
      </c>
    </row>
    <row r="87" spans="1:28" x14ac:dyDescent="0.4">
      <c r="A87" s="5" t="s">
        <v>28</v>
      </c>
      <c r="B87" s="7">
        <v>106.68</v>
      </c>
      <c r="C87" s="5">
        <v>29.63</v>
      </c>
      <c r="D87" s="6" t="s">
        <v>5</v>
      </c>
      <c r="E87" s="8">
        <v>18.2</v>
      </c>
      <c r="F87" s="8">
        <v>1028</v>
      </c>
      <c r="G87" s="7">
        <v>3.8</v>
      </c>
      <c r="H87" s="7">
        <v>1.47</v>
      </c>
      <c r="I87" s="7">
        <v>19</v>
      </c>
      <c r="J87" s="7">
        <v>41</v>
      </c>
      <c r="K87" s="7">
        <v>20.37</v>
      </c>
      <c r="L87" s="7">
        <v>1.54</v>
      </c>
      <c r="M87" s="12">
        <f t="shared" si="1"/>
        <v>13.227272727272728</v>
      </c>
      <c r="N87" s="7">
        <v>2.82</v>
      </c>
      <c r="O87" s="7">
        <v>2.2599999999999998</v>
      </c>
      <c r="P87" s="13">
        <v>5.6</v>
      </c>
      <c r="Q87" s="7">
        <v>100</v>
      </c>
      <c r="R87" s="8">
        <v>1535</v>
      </c>
      <c r="S87" s="7" t="s">
        <v>4</v>
      </c>
      <c r="X87" s="7">
        <v>67.992639999999994</v>
      </c>
      <c r="Y87" s="7">
        <v>17.867310000000003</v>
      </c>
      <c r="AB87" s="7">
        <v>85.859949999999998</v>
      </c>
    </row>
    <row r="88" spans="1:28" x14ac:dyDescent="0.4">
      <c r="A88" s="5" t="s">
        <v>28</v>
      </c>
      <c r="B88" s="7">
        <v>106.68</v>
      </c>
      <c r="C88" s="5">
        <v>29.63</v>
      </c>
      <c r="D88" s="6" t="s">
        <v>5</v>
      </c>
      <c r="E88" s="8">
        <v>18.2</v>
      </c>
      <c r="F88" s="8">
        <v>1028</v>
      </c>
      <c r="G88" s="7">
        <v>3.8</v>
      </c>
      <c r="H88" s="7">
        <v>1.47</v>
      </c>
      <c r="I88" s="7">
        <v>19</v>
      </c>
      <c r="J88" s="7">
        <v>41</v>
      </c>
      <c r="K88" s="7">
        <v>20.37</v>
      </c>
      <c r="L88" s="7">
        <v>1.54</v>
      </c>
      <c r="M88" s="12">
        <f t="shared" si="1"/>
        <v>13.227272727272728</v>
      </c>
      <c r="N88" s="7">
        <v>2.82</v>
      </c>
      <c r="O88" s="7">
        <v>2.2599999999999998</v>
      </c>
      <c r="P88" s="13">
        <v>5.6</v>
      </c>
      <c r="Q88" s="7">
        <v>100</v>
      </c>
      <c r="R88" s="8">
        <v>1535</v>
      </c>
      <c r="S88" s="7" t="s">
        <v>4</v>
      </c>
      <c r="X88" s="7">
        <v>54.827249999999999</v>
      </c>
      <c r="Y88" s="7">
        <v>13.961100000000002</v>
      </c>
      <c r="AA88" s="7">
        <v>0.94039000000000073</v>
      </c>
      <c r="AB88" s="7">
        <v>69.728740000000002</v>
      </c>
    </row>
    <row r="89" spans="1:28" x14ac:dyDescent="0.4">
      <c r="A89" s="5" t="s">
        <v>28</v>
      </c>
      <c r="B89" s="7">
        <v>106.68</v>
      </c>
      <c r="C89" s="5">
        <v>29.63</v>
      </c>
      <c r="D89" s="6" t="s">
        <v>5</v>
      </c>
      <c r="E89" s="8">
        <v>18.2</v>
      </c>
      <c r="F89" s="8">
        <v>1028</v>
      </c>
      <c r="G89" s="7">
        <v>3.8</v>
      </c>
      <c r="H89" s="7">
        <v>1.47</v>
      </c>
      <c r="I89" s="7">
        <v>19</v>
      </c>
      <c r="J89" s="7">
        <v>41</v>
      </c>
      <c r="K89" s="7">
        <v>20.37</v>
      </c>
      <c r="L89" s="7">
        <v>1.54</v>
      </c>
      <c r="M89" s="12">
        <f t="shared" si="1"/>
        <v>13.227272727272728</v>
      </c>
      <c r="N89" s="7">
        <v>2.82</v>
      </c>
      <c r="O89" s="7">
        <v>2.2599999999999998</v>
      </c>
      <c r="P89" s="13">
        <v>5.6</v>
      </c>
      <c r="Q89" s="7">
        <v>100</v>
      </c>
      <c r="R89" s="8">
        <v>1535</v>
      </c>
      <c r="S89" s="7" t="s">
        <v>4</v>
      </c>
      <c r="X89" s="7">
        <v>43.036270000000002</v>
      </c>
      <c r="Y89" s="7">
        <v>12.803709999999995</v>
      </c>
      <c r="AA89" s="7">
        <v>2.604140000000001</v>
      </c>
      <c r="AB89" s="7">
        <v>58.444119999999998</v>
      </c>
    </row>
    <row r="90" spans="1:28" x14ac:dyDescent="0.4">
      <c r="A90" s="5" t="s">
        <v>28</v>
      </c>
      <c r="B90" s="7">
        <v>106.68</v>
      </c>
      <c r="C90" s="5">
        <v>29.63</v>
      </c>
      <c r="D90" s="6" t="s">
        <v>5</v>
      </c>
      <c r="E90" s="8">
        <v>18.2</v>
      </c>
      <c r="F90" s="8">
        <v>1028</v>
      </c>
      <c r="G90" s="7">
        <v>3.8</v>
      </c>
      <c r="H90" s="7">
        <v>1.47</v>
      </c>
      <c r="I90" s="7">
        <v>19</v>
      </c>
      <c r="J90" s="7">
        <v>41</v>
      </c>
      <c r="K90" s="7">
        <v>20.37</v>
      </c>
      <c r="L90" s="7">
        <v>1.54</v>
      </c>
      <c r="M90" s="12">
        <f t="shared" si="1"/>
        <v>13.227272727272728</v>
      </c>
      <c r="N90" s="7">
        <v>2.82</v>
      </c>
      <c r="O90" s="7">
        <v>2.2599999999999998</v>
      </c>
      <c r="P90" s="13">
        <v>5.6</v>
      </c>
      <c r="Q90" s="7">
        <v>100</v>
      </c>
      <c r="R90" s="8">
        <v>1535</v>
      </c>
      <c r="S90" s="7" t="s">
        <v>4</v>
      </c>
      <c r="X90" s="7">
        <v>38.840710000000001</v>
      </c>
      <c r="Y90" s="7">
        <v>10.850590000000004</v>
      </c>
      <c r="AA90" s="7">
        <v>3.7615399999999966</v>
      </c>
      <c r="AB90" s="7">
        <v>53.452840000000002</v>
      </c>
    </row>
    <row r="91" spans="1:28" x14ac:dyDescent="0.4">
      <c r="A91" s="5" t="s">
        <v>28</v>
      </c>
      <c r="B91" s="7">
        <v>106.68</v>
      </c>
      <c r="C91" s="5">
        <v>29.63</v>
      </c>
      <c r="D91" s="6" t="s">
        <v>5</v>
      </c>
      <c r="E91" s="8">
        <v>18.2</v>
      </c>
      <c r="F91" s="8">
        <v>1028</v>
      </c>
      <c r="G91" s="7">
        <v>3.8</v>
      </c>
      <c r="H91" s="7">
        <v>1.47</v>
      </c>
      <c r="I91" s="7">
        <v>19</v>
      </c>
      <c r="J91" s="7">
        <v>41</v>
      </c>
      <c r="K91" s="7">
        <v>20.37</v>
      </c>
      <c r="L91" s="7">
        <v>1.54</v>
      </c>
      <c r="M91" s="12">
        <f t="shared" si="1"/>
        <v>13.227272727272728</v>
      </c>
      <c r="N91" s="7">
        <v>2.82</v>
      </c>
      <c r="O91" s="7">
        <v>2.2599999999999998</v>
      </c>
      <c r="P91" s="13">
        <v>5.6</v>
      </c>
      <c r="Q91" s="7">
        <v>100</v>
      </c>
      <c r="R91" s="8">
        <v>1535</v>
      </c>
      <c r="S91" s="7" t="s">
        <v>4</v>
      </c>
      <c r="X91" s="7">
        <v>36.959940000000003</v>
      </c>
      <c r="Y91" s="7">
        <v>12.876040000000003</v>
      </c>
      <c r="AA91" s="7">
        <v>4.7019199999999941</v>
      </c>
      <c r="AB91" s="7">
        <v>54.5379</v>
      </c>
    </row>
    <row r="92" spans="1:28" x14ac:dyDescent="0.4">
      <c r="A92" s="5" t="s">
        <v>28</v>
      </c>
      <c r="B92" s="7">
        <v>106.68</v>
      </c>
      <c r="C92" s="5">
        <v>29.63</v>
      </c>
      <c r="D92" s="6" t="s">
        <v>5</v>
      </c>
      <c r="E92" s="8">
        <v>18.2</v>
      </c>
      <c r="F92" s="8">
        <v>1028</v>
      </c>
      <c r="G92" s="7">
        <v>3.8</v>
      </c>
      <c r="H92" s="7">
        <v>1.47</v>
      </c>
      <c r="I92" s="7">
        <v>19</v>
      </c>
      <c r="J92" s="7">
        <v>41</v>
      </c>
      <c r="K92" s="7">
        <v>20.37</v>
      </c>
      <c r="L92" s="7">
        <v>1.54</v>
      </c>
      <c r="M92" s="12">
        <f t="shared" si="1"/>
        <v>13.227272727272728</v>
      </c>
      <c r="N92" s="7">
        <v>2.82</v>
      </c>
      <c r="O92" s="7">
        <v>2.2599999999999998</v>
      </c>
      <c r="P92" s="13">
        <v>5.6</v>
      </c>
      <c r="Q92" s="7">
        <v>100</v>
      </c>
      <c r="R92" s="8">
        <v>1535</v>
      </c>
      <c r="S92" s="7" t="s">
        <v>4</v>
      </c>
      <c r="X92" s="7">
        <v>27.483750000000001</v>
      </c>
      <c r="Y92" s="7">
        <v>7.2337300000000013</v>
      </c>
      <c r="AA92" s="7">
        <v>4.9189399999999992</v>
      </c>
      <c r="AB92" s="7">
        <v>39.636420000000001</v>
      </c>
    </row>
    <row r="93" spans="1:28" x14ac:dyDescent="0.4">
      <c r="A93" s="5" t="s">
        <v>28</v>
      </c>
      <c r="B93" s="7">
        <v>106.68</v>
      </c>
      <c r="C93" s="5">
        <v>29.63</v>
      </c>
      <c r="D93" s="6" t="s">
        <v>5</v>
      </c>
      <c r="E93" s="8">
        <v>18.2</v>
      </c>
      <c r="F93" s="8">
        <v>1028</v>
      </c>
      <c r="G93" s="7">
        <v>3.8</v>
      </c>
      <c r="H93" s="7">
        <v>1.47</v>
      </c>
      <c r="I93" s="7">
        <v>19</v>
      </c>
      <c r="J93" s="7">
        <v>41</v>
      </c>
      <c r="K93" s="7">
        <v>20.37</v>
      </c>
      <c r="L93" s="7">
        <v>1.54</v>
      </c>
      <c r="M93" s="12">
        <f t="shared" si="1"/>
        <v>13.227272727272728</v>
      </c>
      <c r="N93" s="7">
        <v>2.82</v>
      </c>
      <c r="O93" s="7">
        <v>2.2599999999999998</v>
      </c>
      <c r="P93" s="13">
        <v>5.6</v>
      </c>
      <c r="Q93" s="7">
        <v>100</v>
      </c>
      <c r="R93" s="8">
        <v>1535</v>
      </c>
      <c r="S93" s="7" t="s">
        <v>4</v>
      </c>
      <c r="X93" s="7">
        <v>12.148239999999999</v>
      </c>
      <c r="Y93" s="7">
        <v>6.5826899999999995</v>
      </c>
      <c r="AA93" s="7">
        <v>5.5699799999999993</v>
      </c>
      <c r="AB93" s="7">
        <v>24.300909999999998</v>
      </c>
    </row>
    <row r="94" spans="1:28" x14ac:dyDescent="0.4">
      <c r="A94" s="5" t="s">
        <v>28</v>
      </c>
      <c r="B94" s="7">
        <v>106.68</v>
      </c>
      <c r="C94" s="5">
        <v>29.63</v>
      </c>
      <c r="D94" s="6" t="s">
        <v>5</v>
      </c>
      <c r="E94" s="8">
        <v>18.2</v>
      </c>
      <c r="F94" s="8">
        <v>1028</v>
      </c>
      <c r="G94" s="7">
        <v>3.8</v>
      </c>
      <c r="H94" s="7">
        <v>1.47</v>
      </c>
      <c r="I94" s="7">
        <v>19</v>
      </c>
      <c r="J94" s="7">
        <v>41</v>
      </c>
      <c r="K94" s="7">
        <v>20.37</v>
      </c>
      <c r="L94" s="7">
        <v>1.54</v>
      </c>
      <c r="M94" s="12">
        <f t="shared" si="1"/>
        <v>13.227272727272728</v>
      </c>
      <c r="N94" s="7">
        <v>2.82</v>
      </c>
      <c r="O94" s="7">
        <v>2.2599999999999998</v>
      </c>
      <c r="P94" s="13">
        <v>5.6</v>
      </c>
      <c r="Q94" s="7">
        <v>100</v>
      </c>
      <c r="R94" s="8">
        <v>1535</v>
      </c>
      <c r="S94" s="7" t="s">
        <v>4</v>
      </c>
      <c r="X94" s="7">
        <v>9.8334499999999991</v>
      </c>
      <c r="Y94" s="7">
        <v>4.7019300000000008</v>
      </c>
      <c r="AA94" s="7">
        <v>5.8593200000000003</v>
      </c>
      <c r="AB94" s="7">
        <v>20.3947</v>
      </c>
    </row>
    <row r="95" spans="1:28" x14ac:dyDescent="0.4">
      <c r="A95" s="5" t="s">
        <v>28</v>
      </c>
      <c r="B95" s="7">
        <v>106.68</v>
      </c>
      <c r="C95" s="5">
        <v>29.63</v>
      </c>
      <c r="D95" s="6" t="s">
        <v>5</v>
      </c>
      <c r="E95" s="8">
        <v>18.2</v>
      </c>
      <c r="F95" s="8">
        <v>1028</v>
      </c>
      <c r="G95" s="7">
        <v>3.8</v>
      </c>
      <c r="H95" s="7">
        <v>1.47</v>
      </c>
      <c r="I95" s="7">
        <v>19</v>
      </c>
      <c r="J95" s="7">
        <v>41</v>
      </c>
      <c r="K95" s="7">
        <v>20.37</v>
      </c>
      <c r="L95" s="7">
        <v>1.54</v>
      </c>
      <c r="M95" s="12">
        <f t="shared" si="1"/>
        <v>13.227272727272728</v>
      </c>
      <c r="N95" s="7">
        <v>2.82</v>
      </c>
      <c r="O95" s="7">
        <v>2.2599999999999998</v>
      </c>
      <c r="P95" s="13">
        <v>5.6</v>
      </c>
      <c r="Q95" s="7">
        <v>100</v>
      </c>
      <c r="R95" s="8">
        <v>1535</v>
      </c>
      <c r="S95" s="7" t="s">
        <v>4</v>
      </c>
      <c r="X95" s="7">
        <v>70.514120000000005</v>
      </c>
      <c r="Y95" s="7">
        <v>24.363759999999999</v>
      </c>
      <c r="AB95" s="7">
        <v>94.877880000000005</v>
      </c>
    </row>
    <row r="96" spans="1:28" x14ac:dyDescent="0.4">
      <c r="A96" s="5" t="s">
        <v>28</v>
      </c>
      <c r="B96" s="7">
        <v>106.68</v>
      </c>
      <c r="C96" s="5">
        <v>29.63</v>
      </c>
      <c r="D96" s="6" t="s">
        <v>5</v>
      </c>
      <c r="E96" s="8">
        <v>18.2</v>
      </c>
      <c r="F96" s="8">
        <v>1028</v>
      </c>
      <c r="G96" s="7">
        <v>3.8</v>
      </c>
      <c r="H96" s="7">
        <v>1.47</v>
      </c>
      <c r="I96" s="7">
        <v>19</v>
      </c>
      <c r="J96" s="7">
        <v>41</v>
      </c>
      <c r="K96" s="7">
        <v>20.37</v>
      </c>
      <c r="L96" s="7">
        <v>1.54</v>
      </c>
      <c r="M96" s="12">
        <f t="shared" si="1"/>
        <v>13.227272727272728</v>
      </c>
      <c r="N96" s="7">
        <v>2.82</v>
      </c>
      <c r="O96" s="7">
        <v>2.2599999999999998</v>
      </c>
      <c r="P96" s="13">
        <v>5.6</v>
      </c>
      <c r="Q96" s="7">
        <v>100</v>
      </c>
      <c r="R96" s="8">
        <v>1535</v>
      </c>
      <c r="S96" s="7" t="s">
        <v>4</v>
      </c>
      <c r="X96" s="7">
        <v>60.870130000000003</v>
      </c>
      <c r="Y96" s="7">
        <v>26.829140000000002</v>
      </c>
      <c r="AA96" s="7">
        <v>0.65259999999999962</v>
      </c>
      <c r="AB96" s="7">
        <v>88.351870000000005</v>
      </c>
    </row>
    <row r="97" spans="1:28" x14ac:dyDescent="0.4">
      <c r="A97" s="5" t="s">
        <v>28</v>
      </c>
      <c r="B97" s="7">
        <v>106.68</v>
      </c>
      <c r="C97" s="5">
        <v>29.63</v>
      </c>
      <c r="D97" s="6" t="s">
        <v>5</v>
      </c>
      <c r="E97" s="8">
        <v>18.2</v>
      </c>
      <c r="F97" s="8">
        <v>1028</v>
      </c>
      <c r="G97" s="7">
        <v>3.8</v>
      </c>
      <c r="H97" s="7">
        <v>1.47</v>
      </c>
      <c r="I97" s="7">
        <v>19</v>
      </c>
      <c r="J97" s="7">
        <v>41</v>
      </c>
      <c r="K97" s="7">
        <v>20.37</v>
      </c>
      <c r="L97" s="7">
        <v>1.54</v>
      </c>
      <c r="M97" s="12">
        <f t="shared" si="1"/>
        <v>13.227272727272728</v>
      </c>
      <c r="N97" s="7">
        <v>2.82</v>
      </c>
      <c r="O97" s="7">
        <v>2.2599999999999998</v>
      </c>
      <c r="P97" s="13">
        <v>5.6</v>
      </c>
      <c r="Q97" s="7">
        <v>100</v>
      </c>
      <c r="R97" s="8">
        <v>1535</v>
      </c>
      <c r="S97" s="7" t="s">
        <v>4</v>
      </c>
      <c r="X97" s="7">
        <v>51.298659999999998</v>
      </c>
      <c r="Y97" s="7">
        <v>27.336710000000004</v>
      </c>
      <c r="AA97" s="7">
        <v>1.160180000000004</v>
      </c>
      <c r="AB97" s="7">
        <v>79.795550000000006</v>
      </c>
    </row>
    <row r="98" spans="1:28" x14ac:dyDescent="0.4">
      <c r="A98" s="5" t="s">
        <v>28</v>
      </c>
      <c r="B98" s="7">
        <v>106.68</v>
      </c>
      <c r="C98" s="5">
        <v>29.63</v>
      </c>
      <c r="D98" s="6" t="s">
        <v>5</v>
      </c>
      <c r="E98" s="8">
        <v>18.2</v>
      </c>
      <c r="F98" s="8">
        <v>1028</v>
      </c>
      <c r="G98" s="7">
        <v>3.8</v>
      </c>
      <c r="H98" s="7">
        <v>1.47</v>
      </c>
      <c r="I98" s="7">
        <v>19</v>
      </c>
      <c r="J98" s="7">
        <v>41</v>
      </c>
      <c r="K98" s="7">
        <v>20.37</v>
      </c>
      <c r="L98" s="7">
        <v>1.54</v>
      </c>
      <c r="M98" s="12">
        <f t="shared" si="1"/>
        <v>13.227272727272728</v>
      </c>
      <c r="N98" s="7">
        <v>2.82</v>
      </c>
      <c r="O98" s="7">
        <v>2.2599999999999998</v>
      </c>
      <c r="P98" s="13">
        <v>5.6</v>
      </c>
      <c r="Q98" s="7">
        <v>100</v>
      </c>
      <c r="R98" s="8">
        <v>1535</v>
      </c>
      <c r="S98" s="7" t="s">
        <v>4</v>
      </c>
      <c r="X98" s="7">
        <v>38.899239999999999</v>
      </c>
      <c r="Y98" s="7">
        <v>18.345329999999997</v>
      </c>
      <c r="AA98" s="7">
        <v>1.3052100000000024</v>
      </c>
      <c r="AB98" s="7">
        <v>58.549779999999998</v>
      </c>
    </row>
    <row r="99" spans="1:28" x14ac:dyDescent="0.4">
      <c r="A99" s="5" t="s">
        <v>28</v>
      </c>
      <c r="B99" s="7">
        <v>106.68</v>
      </c>
      <c r="C99" s="5">
        <v>29.63</v>
      </c>
      <c r="D99" s="6" t="s">
        <v>5</v>
      </c>
      <c r="E99" s="8">
        <v>18.2</v>
      </c>
      <c r="F99" s="8">
        <v>1028</v>
      </c>
      <c r="G99" s="7">
        <v>3.8</v>
      </c>
      <c r="H99" s="7">
        <v>1.47</v>
      </c>
      <c r="I99" s="7">
        <v>19</v>
      </c>
      <c r="J99" s="7">
        <v>41</v>
      </c>
      <c r="K99" s="7">
        <v>20.37</v>
      </c>
      <c r="L99" s="7">
        <v>1.54</v>
      </c>
      <c r="M99" s="12">
        <f t="shared" si="1"/>
        <v>13.227272727272728</v>
      </c>
      <c r="N99" s="7">
        <v>2.82</v>
      </c>
      <c r="O99" s="7">
        <v>2.2599999999999998</v>
      </c>
      <c r="P99" s="13">
        <v>5.6</v>
      </c>
      <c r="Q99" s="7">
        <v>100</v>
      </c>
      <c r="R99" s="8">
        <v>1535</v>
      </c>
      <c r="S99" s="7" t="s">
        <v>4</v>
      </c>
      <c r="X99" s="7">
        <v>31.575610000000001</v>
      </c>
      <c r="Y99" s="7">
        <v>13.269550000000002</v>
      </c>
      <c r="AA99" s="7">
        <v>1.7402699999999989</v>
      </c>
      <c r="AB99" s="7">
        <v>46.585430000000002</v>
      </c>
    </row>
    <row r="100" spans="1:28" x14ac:dyDescent="0.4">
      <c r="A100" s="5" t="s">
        <v>28</v>
      </c>
      <c r="B100" s="7">
        <v>106.68</v>
      </c>
      <c r="C100" s="5">
        <v>29.63</v>
      </c>
      <c r="D100" s="6" t="s">
        <v>5</v>
      </c>
      <c r="E100" s="8">
        <v>18.2</v>
      </c>
      <c r="F100" s="8">
        <v>1028</v>
      </c>
      <c r="G100" s="7">
        <v>3.8</v>
      </c>
      <c r="H100" s="7">
        <v>1.47</v>
      </c>
      <c r="I100" s="7">
        <v>19</v>
      </c>
      <c r="J100" s="7">
        <v>41</v>
      </c>
      <c r="K100" s="7">
        <v>20.37</v>
      </c>
      <c r="L100" s="7">
        <v>1.54</v>
      </c>
      <c r="M100" s="12">
        <f t="shared" si="1"/>
        <v>13.227272727272728</v>
      </c>
      <c r="N100" s="7">
        <v>2.82</v>
      </c>
      <c r="O100" s="7">
        <v>2.2599999999999998</v>
      </c>
      <c r="P100" s="13">
        <v>5.6</v>
      </c>
      <c r="Q100" s="7">
        <v>100</v>
      </c>
      <c r="R100" s="8">
        <v>1535</v>
      </c>
      <c r="S100" s="7" t="s">
        <v>4</v>
      </c>
      <c r="X100" s="7">
        <v>35.128660000000004</v>
      </c>
      <c r="Y100" s="7">
        <v>18.345329999999997</v>
      </c>
      <c r="AA100" s="7">
        <v>2.0303199999999961</v>
      </c>
      <c r="AB100" s="7">
        <v>55.504309999999997</v>
      </c>
    </row>
    <row r="101" spans="1:28" x14ac:dyDescent="0.4">
      <c r="A101" s="5" t="s">
        <v>28</v>
      </c>
      <c r="B101" s="7">
        <v>106.68</v>
      </c>
      <c r="C101" s="5">
        <v>29.63</v>
      </c>
      <c r="D101" s="6" t="s">
        <v>5</v>
      </c>
      <c r="E101" s="8">
        <v>18.2</v>
      </c>
      <c r="F101" s="8">
        <v>1028</v>
      </c>
      <c r="G101" s="7">
        <v>3.8</v>
      </c>
      <c r="H101" s="7">
        <v>1.47</v>
      </c>
      <c r="I101" s="7">
        <v>19</v>
      </c>
      <c r="J101" s="7">
        <v>41</v>
      </c>
      <c r="K101" s="7">
        <v>20.37</v>
      </c>
      <c r="L101" s="7">
        <v>1.54</v>
      </c>
      <c r="M101" s="12">
        <f t="shared" si="1"/>
        <v>13.227272727272728</v>
      </c>
      <c r="N101" s="7">
        <v>2.82</v>
      </c>
      <c r="O101" s="7">
        <v>2.2599999999999998</v>
      </c>
      <c r="P101" s="13">
        <v>5.6</v>
      </c>
      <c r="Q101" s="7">
        <v>100</v>
      </c>
      <c r="R101" s="8">
        <v>1535</v>
      </c>
      <c r="S101" s="7" t="s">
        <v>4</v>
      </c>
      <c r="X101" s="7">
        <v>16.855840000000001</v>
      </c>
      <c r="Y101" s="7">
        <v>6.8160500000000006</v>
      </c>
      <c r="AA101" s="7">
        <v>2.2478499999999997</v>
      </c>
      <c r="AB101" s="7">
        <v>25.919740000000001</v>
      </c>
    </row>
    <row r="102" spans="1:28" x14ac:dyDescent="0.4">
      <c r="A102" s="5" t="s">
        <v>28</v>
      </c>
      <c r="B102" s="7">
        <v>106.68</v>
      </c>
      <c r="C102" s="5">
        <v>29.63</v>
      </c>
      <c r="D102" s="6" t="s">
        <v>5</v>
      </c>
      <c r="E102" s="8">
        <v>18.2</v>
      </c>
      <c r="F102" s="8">
        <v>1028</v>
      </c>
      <c r="G102" s="7">
        <v>3.8</v>
      </c>
      <c r="H102" s="7">
        <v>1.47</v>
      </c>
      <c r="I102" s="7">
        <v>19</v>
      </c>
      <c r="J102" s="7">
        <v>41</v>
      </c>
      <c r="K102" s="7">
        <v>20.37</v>
      </c>
      <c r="L102" s="7">
        <v>1.54</v>
      </c>
      <c r="M102" s="12">
        <f t="shared" si="1"/>
        <v>13.227272727272728</v>
      </c>
      <c r="N102" s="7">
        <v>2.82</v>
      </c>
      <c r="O102" s="7">
        <v>2.2599999999999998</v>
      </c>
      <c r="P102" s="13">
        <v>5.6</v>
      </c>
      <c r="Q102" s="7">
        <v>100</v>
      </c>
      <c r="R102" s="8">
        <v>1535</v>
      </c>
      <c r="S102" s="7" t="s">
        <v>4</v>
      </c>
      <c r="X102" s="7">
        <v>5.5441000000000003</v>
      </c>
      <c r="Y102" s="7">
        <v>9.4264499999999991</v>
      </c>
      <c r="AA102" s="7">
        <v>2.4653799999999997</v>
      </c>
      <c r="AB102" s="7">
        <v>17.435929999999999</v>
      </c>
    </row>
    <row r="103" spans="1:28" x14ac:dyDescent="0.4">
      <c r="A103" s="5" t="s">
        <v>27</v>
      </c>
      <c r="B103" s="12">
        <v>-84.85</v>
      </c>
      <c r="C103" s="14">
        <v>45.55</v>
      </c>
      <c r="D103" s="6" t="s">
        <v>17</v>
      </c>
      <c r="E103" s="8">
        <v>5.2</v>
      </c>
      <c r="F103" s="8">
        <v>830</v>
      </c>
      <c r="G103" s="7">
        <v>4.5</v>
      </c>
      <c r="H103" s="7">
        <v>1.07</v>
      </c>
      <c r="I103" s="7">
        <v>22</v>
      </c>
      <c r="J103" s="7">
        <v>42</v>
      </c>
      <c r="K103" s="7">
        <v>49.85</v>
      </c>
      <c r="L103" s="7">
        <v>5.42</v>
      </c>
      <c r="M103" s="12">
        <f t="shared" si="1"/>
        <v>9.1974169741697427</v>
      </c>
      <c r="N103" s="13">
        <v>0.27</v>
      </c>
      <c r="O103" s="13">
        <v>0.45</v>
      </c>
      <c r="P103" s="13">
        <v>0.9</v>
      </c>
      <c r="Q103" s="7">
        <v>29.5</v>
      </c>
      <c r="R103" s="7">
        <v>8442</v>
      </c>
      <c r="S103" s="7" t="s">
        <v>4</v>
      </c>
      <c r="T103" s="7">
        <v>1.3760699999999999</v>
      </c>
      <c r="X103" s="7">
        <v>23.065599999999996</v>
      </c>
      <c r="Z103" s="7">
        <v>15.99025</v>
      </c>
      <c r="AB103" s="7">
        <v>40.431919999999991</v>
      </c>
    </row>
    <row r="104" spans="1:28" x14ac:dyDescent="0.4">
      <c r="A104" s="5" t="s">
        <v>27</v>
      </c>
      <c r="B104" s="12">
        <v>-84.85</v>
      </c>
      <c r="C104" s="14">
        <v>45.55</v>
      </c>
      <c r="D104" s="6" t="s">
        <v>17</v>
      </c>
      <c r="E104" s="8">
        <v>5.2</v>
      </c>
      <c r="F104" s="8">
        <v>830</v>
      </c>
      <c r="G104" s="7">
        <v>4.5</v>
      </c>
      <c r="H104" s="7">
        <v>1.07</v>
      </c>
      <c r="I104" s="7">
        <v>22</v>
      </c>
      <c r="J104" s="7">
        <v>42</v>
      </c>
      <c r="K104" s="7">
        <v>49.85</v>
      </c>
      <c r="L104" s="7">
        <v>5.42</v>
      </c>
      <c r="M104" s="12">
        <f t="shared" si="1"/>
        <v>9.1974169741697427</v>
      </c>
      <c r="N104" s="13">
        <v>0.27</v>
      </c>
      <c r="O104" s="13">
        <v>0.45</v>
      </c>
      <c r="P104" s="13">
        <v>0.9</v>
      </c>
      <c r="Q104" s="7">
        <v>29.5</v>
      </c>
      <c r="R104" s="7">
        <v>8442</v>
      </c>
      <c r="S104" s="7" t="s">
        <v>4</v>
      </c>
      <c r="T104" s="7">
        <v>7.7155699999999996</v>
      </c>
      <c r="X104" s="7">
        <v>14.886510000000001</v>
      </c>
      <c r="Z104" s="7">
        <v>9.5375499999999995</v>
      </c>
      <c r="AB104" s="7">
        <v>32.139629999999997</v>
      </c>
    </row>
    <row r="105" spans="1:28" x14ac:dyDescent="0.4">
      <c r="A105" s="5" t="s">
        <v>27</v>
      </c>
      <c r="B105" s="12">
        <v>-84.85</v>
      </c>
      <c r="C105" s="14">
        <v>45.55</v>
      </c>
      <c r="D105" s="6" t="s">
        <v>17</v>
      </c>
      <c r="E105" s="8">
        <v>5.2</v>
      </c>
      <c r="F105" s="8">
        <v>830</v>
      </c>
      <c r="G105" s="7">
        <v>4.5</v>
      </c>
      <c r="H105" s="7">
        <v>1.07</v>
      </c>
      <c r="I105" s="7">
        <v>22</v>
      </c>
      <c r="J105" s="7">
        <v>42</v>
      </c>
      <c r="K105" s="7">
        <v>49.85</v>
      </c>
      <c r="L105" s="7">
        <v>5.42</v>
      </c>
      <c r="M105" s="12">
        <f t="shared" si="1"/>
        <v>9.1974169741697427</v>
      </c>
      <c r="N105" s="13">
        <v>0.27</v>
      </c>
      <c r="O105" s="13">
        <v>0.45</v>
      </c>
      <c r="P105" s="13">
        <v>0.9</v>
      </c>
      <c r="Q105" s="7">
        <v>29.5</v>
      </c>
      <c r="R105" s="7">
        <v>8442</v>
      </c>
      <c r="S105" s="7" t="s">
        <v>4</v>
      </c>
      <c r="T105" s="7">
        <v>9.7249599999999994</v>
      </c>
      <c r="X105" s="7">
        <v>10.245080000000002</v>
      </c>
      <c r="Z105" s="7">
        <v>6.1696999999999989</v>
      </c>
      <c r="AB105" s="7">
        <v>26.13974</v>
      </c>
    </row>
    <row r="106" spans="1:28" x14ac:dyDescent="0.4">
      <c r="A106" s="5" t="s">
        <v>27</v>
      </c>
      <c r="B106" s="12">
        <v>-84.85</v>
      </c>
      <c r="C106" s="14">
        <v>45.55</v>
      </c>
      <c r="D106" s="6" t="s">
        <v>17</v>
      </c>
      <c r="E106" s="8">
        <v>5.2</v>
      </c>
      <c r="F106" s="8">
        <v>830</v>
      </c>
      <c r="G106" s="7">
        <v>4.5</v>
      </c>
      <c r="H106" s="7">
        <v>1.07</v>
      </c>
      <c r="I106" s="7">
        <v>22</v>
      </c>
      <c r="J106" s="7">
        <v>42</v>
      </c>
      <c r="K106" s="7">
        <v>49.85</v>
      </c>
      <c r="L106" s="7">
        <v>5.42</v>
      </c>
      <c r="M106" s="12">
        <f t="shared" si="1"/>
        <v>9.1974169741697427</v>
      </c>
      <c r="N106" s="13">
        <v>0.27</v>
      </c>
      <c r="O106" s="13">
        <v>0.45</v>
      </c>
      <c r="P106" s="13">
        <v>0.9</v>
      </c>
      <c r="Q106" s="7">
        <v>29.5</v>
      </c>
      <c r="R106" s="7">
        <v>8442</v>
      </c>
      <c r="S106" s="7" t="s">
        <v>4</v>
      </c>
      <c r="T106" s="7">
        <v>6.2721999999999998</v>
      </c>
      <c r="X106" s="7">
        <v>7.2451399999999992</v>
      </c>
      <c r="Z106" s="7">
        <v>4.1036999999999999</v>
      </c>
      <c r="AB106" s="7">
        <v>17.621040000000001</v>
      </c>
    </row>
    <row r="107" spans="1:28" x14ac:dyDescent="0.4">
      <c r="A107" s="5" t="s">
        <v>27</v>
      </c>
      <c r="B107" s="12">
        <v>-84.85</v>
      </c>
      <c r="C107" s="14">
        <v>45.55</v>
      </c>
      <c r="D107" s="6" t="s">
        <v>17</v>
      </c>
      <c r="E107" s="8">
        <v>5.2</v>
      </c>
      <c r="F107" s="8">
        <v>830</v>
      </c>
      <c r="G107" s="7">
        <v>4.5</v>
      </c>
      <c r="H107" s="7">
        <v>1.07</v>
      </c>
      <c r="I107" s="7">
        <v>22</v>
      </c>
      <c r="J107" s="7">
        <v>42</v>
      </c>
      <c r="K107" s="7">
        <v>49.85</v>
      </c>
      <c r="L107" s="7">
        <v>5.42</v>
      </c>
      <c r="M107" s="12">
        <f t="shared" si="1"/>
        <v>9.1974169741697427</v>
      </c>
      <c r="N107" s="13">
        <v>0.27</v>
      </c>
      <c r="O107" s="13">
        <v>0.45</v>
      </c>
      <c r="P107" s="13">
        <v>0.9</v>
      </c>
      <c r="Q107" s="7">
        <v>29.5</v>
      </c>
      <c r="R107" s="7">
        <v>8442</v>
      </c>
      <c r="S107" s="7" t="s">
        <v>4</v>
      </c>
      <c r="T107" s="7">
        <v>11.28154</v>
      </c>
      <c r="X107" s="7">
        <v>6.622519999999998</v>
      </c>
      <c r="Z107" s="7">
        <v>1.5565700000000007</v>
      </c>
      <c r="AB107" s="7">
        <v>19.460629999999998</v>
      </c>
    </row>
    <row r="108" spans="1:28" x14ac:dyDescent="0.4">
      <c r="A108" s="5" t="s">
        <v>27</v>
      </c>
      <c r="B108" s="12">
        <v>-84.85</v>
      </c>
      <c r="C108" s="14">
        <v>45.55</v>
      </c>
      <c r="D108" s="6" t="s">
        <v>17</v>
      </c>
      <c r="E108" s="8">
        <v>5.2</v>
      </c>
      <c r="F108" s="8">
        <v>830</v>
      </c>
      <c r="G108" s="7">
        <v>4.5</v>
      </c>
      <c r="H108" s="7">
        <v>1.07</v>
      </c>
      <c r="I108" s="7">
        <v>22</v>
      </c>
      <c r="J108" s="7">
        <v>42</v>
      </c>
      <c r="K108" s="7">
        <v>49.85</v>
      </c>
      <c r="L108" s="7">
        <v>5.42</v>
      </c>
      <c r="M108" s="12">
        <f t="shared" si="1"/>
        <v>9.1974169741697427</v>
      </c>
      <c r="N108" s="13">
        <v>0.27</v>
      </c>
      <c r="O108" s="13">
        <v>0.45</v>
      </c>
      <c r="P108" s="13">
        <v>0.9</v>
      </c>
      <c r="Q108" s="7">
        <v>29.5</v>
      </c>
      <c r="R108" s="7">
        <v>8442</v>
      </c>
      <c r="S108" s="7" t="s">
        <v>4</v>
      </c>
      <c r="T108" s="7">
        <v>6.8099299999999996</v>
      </c>
      <c r="X108" s="7">
        <v>7.2734400000000008</v>
      </c>
      <c r="Z108" s="7">
        <v>1.7263899999999985</v>
      </c>
      <c r="AB108" s="7">
        <v>15.809759999999999</v>
      </c>
    </row>
    <row r="109" spans="1:28" x14ac:dyDescent="0.4">
      <c r="A109" s="5" t="s">
        <v>27</v>
      </c>
      <c r="B109" s="12">
        <v>-84.85</v>
      </c>
      <c r="C109" s="14">
        <v>45.55</v>
      </c>
      <c r="D109" s="6" t="s">
        <v>17</v>
      </c>
      <c r="E109" s="8">
        <v>5.2</v>
      </c>
      <c r="F109" s="8">
        <v>830</v>
      </c>
      <c r="G109" s="7">
        <v>4.5</v>
      </c>
      <c r="H109" s="7">
        <v>1.07</v>
      </c>
      <c r="I109" s="7">
        <v>22</v>
      </c>
      <c r="J109" s="7">
        <v>42</v>
      </c>
      <c r="K109" s="7">
        <v>49.85</v>
      </c>
      <c r="L109" s="7">
        <v>5.42</v>
      </c>
      <c r="M109" s="12">
        <f t="shared" si="1"/>
        <v>9.1974169741697427</v>
      </c>
      <c r="N109" s="13">
        <v>0.27</v>
      </c>
      <c r="O109" s="13">
        <v>0.45</v>
      </c>
      <c r="P109" s="13">
        <v>0.9</v>
      </c>
      <c r="Q109" s="7">
        <v>29.5</v>
      </c>
      <c r="R109" s="7">
        <v>8442</v>
      </c>
      <c r="S109" s="7" t="s">
        <v>4</v>
      </c>
      <c r="T109" s="7">
        <v>8.5363100000000003</v>
      </c>
      <c r="X109" s="7">
        <v>4.8112300000000019</v>
      </c>
      <c r="Z109" s="7">
        <v>1.7263799999999989</v>
      </c>
      <c r="AB109" s="7">
        <v>15.073920000000001</v>
      </c>
    </row>
    <row r="110" spans="1:28" x14ac:dyDescent="0.4">
      <c r="A110" s="5" t="s">
        <v>27</v>
      </c>
      <c r="B110" s="12">
        <v>-84.85</v>
      </c>
      <c r="C110" s="14">
        <v>45.55</v>
      </c>
      <c r="D110" s="6" t="s">
        <v>17</v>
      </c>
      <c r="E110" s="8">
        <v>5.2</v>
      </c>
      <c r="F110" s="8">
        <v>830</v>
      </c>
      <c r="G110" s="7">
        <v>4.5</v>
      </c>
      <c r="H110" s="7">
        <v>1.07</v>
      </c>
      <c r="I110" s="7">
        <v>22</v>
      </c>
      <c r="J110" s="7">
        <v>42</v>
      </c>
      <c r="K110" s="7">
        <v>49.85</v>
      </c>
      <c r="L110" s="7">
        <v>5.42</v>
      </c>
      <c r="M110" s="12">
        <f t="shared" si="1"/>
        <v>9.1974169741697427</v>
      </c>
      <c r="N110" s="13">
        <v>0.27</v>
      </c>
      <c r="O110" s="13">
        <v>0.45</v>
      </c>
      <c r="P110" s="13">
        <v>0.9</v>
      </c>
      <c r="Q110" s="7">
        <v>29.5</v>
      </c>
      <c r="R110" s="7">
        <v>8442</v>
      </c>
      <c r="S110" s="7" t="s">
        <v>4</v>
      </c>
      <c r="T110" s="7">
        <v>5.7344799999999996</v>
      </c>
      <c r="X110" s="7">
        <v>5.433860000000001</v>
      </c>
      <c r="Z110" s="7">
        <v>1.4716699999999996</v>
      </c>
      <c r="AB110" s="7">
        <v>12.64001</v>
      </c>
    </row>
    <row r="111" spans="1:28" x14ac:dyDescent="0.4">
      <c r="A111" s="5" t="s">
        <v>27</v>
      </c>
      <c r="B111" s="12">
        <v>-84.85</v>
      </c>
      <c r="C111" s="14">
        <v>45.55</v>
      </c>
      <c r="D111" s="6" t="s">
        <v>17</v>
      </c>
      <c r="E111" s="8">
        <v>5.2</v>
      </c>
      <c r="F111" s="8">
        <v>830</v>
      </c>
      <c r="G111" s="7">
        <v>4.5</v>
      </c>
      <c r="H111" s="7">
        <v>1.07</v>
      </c>
      <c r="I111" s="7">
        <v>22</v>
      </c>
      <c r="J111" s="7">
        <v>42</v>
      </c>
      <c r="K111" s="7">
        <v>49.85</v>
      </c>
      <c r="L111" s="7">
        <v>5.42</v>
      </c>
      <c r="M111" s="12">
        <f t="shared" si="1"/>
        <v>9.1974169741697427</v>
      </c>
      <c r="N111" s="13">
        <v>0.27</v>
      </c>
      <c r="O111" s="13">
        <v>0.45</v>
      </c>
      <c r="P111" s="13">
        <v>0.9</v>
      </c>
      <c r="Q111" s="7">
        <v>29.5</v>
      </c>
      <c r="R111" s="7">
        <v>8442</v>
      </c>
      <c r="S111" s="7" t="s">
        <v>3</v>
      </c>
      <c r="T111" s="7">
        <v>5.5363699999999998</v>
      </c>
      <c r="X111" s="7">
        <v>3.8206800000000012</v>
      </c>
      <c r="Z111" s="7">
        <v>1.1603600000000007</v>
      </c>
      <c r="AB111" s="7">
        <v>10.517410000000002</v>
      </c>
    </row>
    <row r="112" spans="1:28" x14ac:dyDescent="0.4">
      <c r="A112" s="5" t="s">
        <v>27</v>
      </c>
      <c r="B112" s="12">
        <v>-105.47</v>
      </c>
      <c r="C112" s="14">
        <v>40.01</v>
      </c>
      <c r="D112" s="6" t="s">
        <v>10</v>
      </c>
      <c r="E112" s="8">
        <v>6.9</v>
      </c>
      <c r="F112" s="8">
        <v>511</v>
      </c>
      <c r="G112" s="7">
        <v>5.35</v>
      </c>
      <c r="H112" s="7">
        <v>1.29</v>
      </c>
      <c r="I112" s="7">
        <v>23</v>
      </c>
      <c r="J112" s="7">
        <v>44</v>
      </c>
      <c r="K112" s="7">
        <v>32.28</v>
      </c>
      <c r="L112" s="7">
        <v>2.63</v>
      </c>
      <c r="M112" s="12">
        <f t="shared" si="1"/>
        <v>12.273764258555135</v>
      </c>
      <c r="N112" s="13">
        <v>0.3</v>
      </c>
      <c r="O112" s="13">
        <v>0.22</v>
      </c>
      <c r="P112" s="13">
        <v>0.25</v>
      </c>
      <c r="Q112" s="7">
        <v>6.67</v>
      </c>
      <c r="R112" s="7">
        <v>5095</v>
      </c>
      <c r="S112" s="7" t="s">
        <v>4</v>
      </c>
      <c r="Z112" s="7">
        <v>1.23</v>
      </c>
      <c r="AB112" s="7">
        <v>1.23</v>
      </c>
    </row>
    <row r="113" spans="1:28" x14ac:dyDescent="0.4">
      <c r="A113" s="5" t="s">
        <v>27</v>
      </c>
      <c r="B113" s="12">
        <v>-105.47</v>
      </c>
      <c r="C113" s="14">
        <v>40.01</v>
      </c>
      <c r="D113" s="6" t="s">
        <v>10</v>
      </c>
      <c r="E113" s="8">
        <v>6.9</v>
      </c>
      <c r="F113" s="8">
        <v>511</v>
      </c>
      <c r="G113" s="7">
        <v>5.35</v>
      </c>
      <c r="H113" s="7">
        <v>1.29</v>
      </c>
      <c r="I113" s="7">
        <v>23</v>
      </c>
      <c r="J113" s="7">
        <v>44</v>
      </c>
      <c r="K113" s="7">
        <v>32.28</v>
      </c>
      <c r="L113" s="7">
        <v>2.63</v>
      </c>
      <c r="M113" s="12">
        <f t="shared" si="1"/>
        <v>12.273764258555135</v>
      </c>
      <c r="N113" s="13">
        <v>0.3</v>
      </c>
      <c r="O113" s="13">
        <v>0.22</v>
      </c>
      <c r="P113" s="13">
        <v>0.25</v>
      </c>
      <c r="Q113" s="7">
        <v>6.67</v>
      </c>
      <c r="R113" s="7">
        <v>5095</v>
      </c>
      <c r="S113" s="7" t="s">
        <v>4</v>
      </c>
      <c r="Z113" s="7">
        <v>12.98</v>
      </c>
      <c r="AB113" s="7">
        <v>12.98</v>
      </c>
    </row>
    <row r="114" spans="1:28" x14ac:dyDescent="0.4">
      <c r="A114" s="5" t="s">
        <v>27</v>
      </c>
      <c r="B114" s="12">
        <v>-105.47</v>
      </c>
      <c r="C114" s="14">
        <v>40.01</v>
      </c>
      <c r="D114" s="6" t="s">
        <v>10</v>
      </c>
      <c r="E114" s="8">
        <v>6.9</v>
      </c>
      <c r="F114" s="8">
        <v>511</v>
      </c>
      <c r="G114" s="7">
        <v>5.35</v>
      </c>
      <c r="H114" s="7">
        <v>1.29</v>
      </c>
      <c r="I114" s="7">
        <v>23</v>
      </c>
      <c r="J114" s="7">
        <v>44</v>
      </c>
      <c r="K114" s="7">
        <v>32.28</v>
      </c>
      <c r="L114" s="7">
        <v>2.63</v>
      </c>
      <c r="M114" s="12">
        <f t="shared" si="1"/>
        <v>12.273764258555135</v>
      </c>
      <c r="N114" s="13">
        <v>0.3</v>
      </c>
      <c r="O114" s="13">
        <v>0.22</v>
      </c>
      <c r="P114" s="13">
        <v>0.25</v>
      </c>
      <c r="Q114" s="7">
        <v>6.67</v>
      </c>
      <c r="R114" s="7">
        <v>5095</v>
      </c>
      <c r="S114" s="7" t="s">
        <v>4</v>
      </c>
      <c r="Z114" s="7">
        <v>1.38</v>
      </c>
      <c r="AB114" s="7">
        <v>1.38</v>
      </c>
    </row>
    <row r="115" spans="1:28" x14ac:dyDescent="0.4">
      <c r="A115" s="5" t="s">
        <v>27</v>
      </c>
      <c r="B115" s="12">
        <v>-105.47</v>
      </c>
      <c r="C115" s="14">
        <v>40.01</v>
      </c>
      <c r="D115" s="6" t="s">
        <v>10</v>
      </c>
      <c r="E115" s="8">
        <v>6.9</v>
      </c>
      <c r="F115" s="8">
        <v>511</v>
      </c>
      <c r="G115" s="7">
        <v>5.35</v>
      </c>
      <c r="H115" s="7">
        <v>1.29</v>
      </c>
      <c r="I115" s="7">
        <v>23</v>
      </c>
      <c r="J115" s="7">
        <v>44</v>
      </c>
      <c r="K115" s="7">
        <v>32.28</v>
      </c>
      <c r="L115" s="7">
        <v>2.63</v>
      </c>
      <c r="M115" s="12">
        <f t="shared" si="1"/>
        <v>12.273764258555135</v>
      </c>
      <c r="N115" s="13">
        <v>0.3</v>
      </c>
      <c r="O115" s="13">
        <v>0.22</v>
      </c>
      <c r="P115" s="13">
        <v>0.25</v>
      </c>
      <c r="Q115" s="7">
        <v>6.67</v>
      </c>
      <c r="R115" s="7">
        <v>5095</v>
      </c>
      <c r="S115" s="7" t="s">
        <v>4</v>
      </c>
      <c r="Z115" s="7">
        <v>6.42</v>
      </c>
      <c r="AB115" s="7">
        <v>6.42</v>
      </c>
    </row>
    <row r="116" spans="1:28" x14ac:dyDescent="0.4">
      <c r="A116" s="5" t="s">
        <v>27</v>
      </c>
      <c r="B116" s="12">
        <v>-105.47</v>
      </c>
      <c r="C116" s="14">
        <v>40.01</v>
      </c>
      <c r="D116" s="6" t="s">
        <v>10</v>
      </c>
      <c r="E116" s="8">
        <v>6.9</v>
      </c>
      <c r="F116" s="8">
        <v>511</v>
      </c>
      <c r="G116" s="7">
        <v>5.35</v>
      </c>
      <c r="H116" s="7">
        <v>1.29</v>
      </c>
      <c r="I116" s="7">
        <v>23</v>
      </c>
      <c r="J116" s="7">
        <v>44</v>
      </c>
      <c r="K116" s="7">
        <v>32.28</v>
      </c>
      <c r="L116" s="7">
        <v>2.63</v>
      </c>
      <c r="M116" s="12">
        <f t="shared" si="1"/>
        <v>12.273764258555135</v>
      </c>
      <c r="N116" s="13">
        <v>0.3</v>
      </c>
      <c r="O116" s="13">
        <v>0.22</v>
      </c>
      <c r="P116" s="13">
        <v>0.25</v>
      </c>
      <c r="Q116" s="7">
        <v>6.67</v>
      </c>
      <c r="R116" s="7">
        <v>5095</v>
      </c>
      <c r="S116" s="7" t="s">
        <v>4</v>
      </c>
      <c r="Z116" s="7">
        <v>3.11</v>
      </c>
      <c r="AB116" s="7">
        <v>3.11</v>
      </c>
    </row>
    <row r="117" spans="1:28" x14ac:dyDescent="0.4">
      <c r="A117" s="5" t="s">
        <v>27</v>
      </c>
      <c r="B117" s="12">
        <v>-105.47</v>
      </c>
      <c r="C117" s="14">
        <v>40.01</v>
      </c>
      <c r="D117" s="6" t="s">
        <v>10</v>
      </c>
      <c r="E117" s="8">
        <v>6.9</v>
      </c>
      <c r="F117" s="8">
        <v>511</v>
      </c>
      <c r="G117" s="7">
        <v>5.35</v>
      </c>
      <c r="H117" s="7">
        <v>1.29</v>
      </c>
      <c r="I117" s="7">
        <v>23</v>
      </c>
      <c r="J117" s="7">
        <v>44</v>
      </c>
      <c r="K117" s="7">
        <v>32.28</v>
      </c>
      <c r="L117" s="7">
        <v>2.63</v>
      </c>
      <c r="M117" s="12">
        <f t="shared" si="1"/>
        <v>12.273764258555135</v>
      </c>
      <c r="N117" s="13">
        <v>0.3</v>
      </c>
      <c r="O117" s="13">
        <v>0.22</v>
      </c>
      <c r="P117" s="13">
        <v>0.25</v>
      </c>
      <c r="Q117" s="7">
        <v>6.67</v>
      </c>
      <c r="R117" s="7">
        <v>5095</v>
      </c>
      <c r="S117" s="7" t="s">
        <v>4</v>
      </c>
      <c r="Z117" s="7">
        <v>14.56</v>
      </c>
      <c r="AB117" s="7">
        <v>14.56</v>
      </c>
    </row>
    <row r="118" spans="1:28" x14ac:dyDescent="0.4">
      <c r="A118" s="5" t="s">
        <v>27</v>
      </c>
      <c r="B118" s="12">
        <v>-105.47</v>
      </c>
      <c r="C118" s="14">
        <v>40.01</v>
      </c>
      <c r="D118" s="6" t="s">
        <v>10</v>
      </c>
      <c r="E118" s="8">
        <v>6.9</v>
      </c>
      <c r="F118" s="8">
        <v>511</v>
      </c>
      <c r="G118" s="7">
        <v>5.35</v>
      </c>
      <c r="H118" s="7">
        <v>1.29</v>
      </c>
      <c r="I118" s="7">
        <v>23</v>
      </c>
      <c r="J118" s="7">
        <v>44</v>
      </c>
      <c r="K118" s="7">
        <v>32.28</v>
      </c>
      <c r="L118" s="7">
        <v>2.63</v>
      </c>
      <c r="M118" s="12">
        <f t="shared" si="1"/>
        <v>12.273764258555135</v>
      </c>
      <c r="N118" s="13">
        <v>0.3</v>
      </c>
      <c r="O118" s="13">
        <v>0.22</v>
      </c>
      <c r="P118" s="13">
        <v>0.25</v>
      </c>
      <c r="Q118" s="7">
        <v>6.67</v>
      </c>
      <c r="R118" s="7">
        <v>5095</v>
      </c>
      <c r="S118" s="7" t="s">
        <v>4</v>
      </c>
      <c r="Z118" s="7">
        <v>3.69</v>
      </c>
      <c r="AB118" s="7">
        <v>3.69</v>
      </c>
    </row>
    <row r="119" spans="1:28" x14ac:dyDescent="0.4">
      <c r="A119" s="5" t="s">
        <v>27</v>
      </c>
      <c r="B119" s="12">
        <v>-105.47</v>
      </c>
      <c r="C119" s="14">
        <v>40.01</v>
      </c>
      <c r="D119" s="6" t="s">
        <v>10</v>
      </c>
      <c r="E119" s="8">
        <v>6.9</v>
      </c>
      <c r="F119" s="8">
        <v>511</v>
      </c>
      <c r="G119" s="7">
        <v>5.35</v>
      </c>
      <c r="H119" s="7">
        <v>1.29</v>
      </c>
      <c r="I119" s="7">
        <v>23</v>
      </c>
      <c r="J119" s="7">
        <v>44</v>
      </c>
      <c r="K119" s="7">
        <v>32.28</v>
      </c>
      <c r="L119" s="7">
        <v>2.63</v>
      </c>
      <c r="M119" s="12">
        <f t="shared" si="1"/>
        <v>12.273764258555135</v>
      </c>
      <c r="N119" s="13">
        <v>0.3</v>
      </c>
      <c r="O119" s="13">
        <v>0.22</v>
      </c>
      <c r="P119" s="13">
        <v>0.25</v>
      </c>
      <c r="Q119" s="7">
        <v>6.67</v>
      </c>
      <c r="R119" s="7">
        <v>5095</v>
      </c>
      <c r="S119" s="7" t="s">
        <v>4</v>
      </c>
      <c r="Z119" s="7">
        <v>2.71</v>
      </c>
      <c r="AB119" s="7">
        <v>2.71</v>
      </c>
    </row>
    <row r="120" spans="1:28" x14ac:dyDescent="0.4">
      <c r="A120" s="5" t="s">
        <v>27</v>
      </c>
      <c r="B120" s="12">
        <v>-105.47</v>
      </c>
      <c r="C120" s="14">
        <v>40.01</v>
      </c>
      <c r="D120" s="6" t="s">
        <v>10</v>
      </c>
      <c r="E120" s="8">
        <v>6.9</v>
      </c>
      <c r="F120" s="8">
        <v>511</v>
      </c>
      <c r="G120" s="7">
        <v>5.35</v>
      </c>
      <c r="H120" s="7">
        <v>1.29</v>
      </c>
      <c r="I120" s="7">
        <v>23</v>
      </c>
      <c r="J120" s="7">
        <v>44</v>
      </c>
      <c r="K120" s="7">
        <v>32.28</v>
      </c>
      <c r="L120" s="7">
        <v>2.63</v>
      </c>
      <c r="M120" s="12">
        <f t="shared" si="1"/>
        <v>12.273764258555135</v>
      </c>
      <c r="N120" s="13">
        <v>0.3</v>
      </c>
      <c r="O120" s="13">
        <v>0.22</v>
      </c>
      <c r="P120" s="13">
        <v>0.25</v>
      </c>
      <c r="Q120" s="7">
        <v>6.67</v>
      </c>
      <c r="R120" s="7">
        <v>5095</v>
      </c>
      <c r="S120" s="7" t="s">
        <v>4</v>
      </c>
      <c r="Z120" s="7">
        <v>12.05</v>
      </c>
      <c r="AB120" s="7">
        <v>12.05</v>
      </c>
    </row>
    <row r="121" spans="1:28" x14ac:dyDescent="0.4">
      <c r="A121" s="5" t="s">
        <v>27</v>
      </c>
      <c r="B121" s="12">
        <v>-105.47</v>
      </c>
      <c r="C121" s="14">
        <v>40.01</v>
      </c>
      <c r="D121" s="6" t="s">
        <v>10</v>
      </c>
      <c r="E121" s="8">
        <v>6.9</v>
      </c>
      <c r="F121" s="8">
        <v>511</v>
      </c>
      <c r="G121" s="7">
        <v>5.35</v>
      </c>
      <c r="H121" s="7">
        <v>1.29</v>
      </c>
      <c r="I121" s="7">
        <v>23</v>
      </c>
      <c r="J121" s="7">
        <v>44</v>
      </c>
      <c r="K121" s="7">
        <v>32.28</v>
      </c>
      <c r="L121" s="7">
        <v>2.63</v>
      </c>
      <c r="M121" s="12">
        <f t="shared" si="1"/>
        <v>12.273764258555135</v>
      </c>
      <c r="N121" s="13">
        <v>0.3</v>
      </c>
      <c r="O121" s="13">
        <v>0.22</v>
      </c>
      <c r="P121" s="13">
        <v>0.25</v>
      </c>
      <c r="Q121" s="7">
        <v>6.67</v>
      </c>
      <c r="R121" s="7">
        <v>5095</v>
      </c>
      <c r="S121" s="7" t="s">
        <v>4</v>
      </c>
      <c r="Z121" s="7">
        <v>59.88</v>
      </c>
      <c r="AB121" s="7">
        <v>59.88</v>
      </c>
    </row>
    <row r="122" spans="1:28" x14ac:dyDescent="0.4">
      <c r="A122" s="5" t="s">
        <v>33</v>
      </c>
      <c r="B122" s="16">
        <v>7.0666666666666602</v>
      </c>
      <c r="C122" s="16">
        <v>46.533333333333303</v>
      </c>
      <c r="D122" s="6" t="s">
        <v>5</v>
      </c>
      <c r="E122" s="8">
        <v>7.1</v>
      </c>
      <c r="F122" s="8">
        <v>1200</v>
      </c>
      <c r="G122" s="7">
        <v>4.7300000000000004</v>
      </c>
      <c r="H122" s="7">
        <v>1.22</v>
      </c>
      <c r="I122" s="7">
        <v>19</v>
      </c>
      <c r="J122" s="7">
        <v>34</v>
      </c>
      <c r="K122" s="7">
        <v>33.21</v>
      </c>
      <c r="L122" s="7">
        <v>2.4900000000000002</v>
      </c>
      <c r="M122" s="12">
        <f t="shared" si="1"/>
        <v>13.33734939759036</v>
      </c>
      <c r="N122" s="13">
        <v>1.48</v>
      </c>
      <c r="O122" s="13">
        <v>0.53</v>
      </c>
      <c r="P122" s="15">
        <v>1.6</v>
      </c>
      <c r="Q122" s="7">
        <v>125</v>
      </c>
      <c r="R122" s="8">
        <v>5847</v>
      </c>
      <c r="S122" s="7" t="s">
        <v>4</v>
      </c>
      <c r="T122" s="7">
        <v>4.7256199999999922</v>
      </c>
      <c r="W122" s="7">
        <v>18.90249</v>
      </c>
      <c r="Z122" s="7">
        <v>21.404290000000003</v>
      </c>
      <c r="AB122" s="7">
        <v>45.032400000000003</v>
      </c>
    </row>
    <row r="123" spans="1:28" x14ac:dyDescent="0.4">
      <c r="A123" s="5" t="s">
        <v>33</v>
      </c>
      <c r="B123" s="16">
        <v>7.0666666666666602</v>
      </c>
      <c r="C123" s="16">
        <v>46.533333333333303</v>
      </c>
      <c r="D123" s="6" t="s">
        <v>5</v>
      </c>
      <c r="E123" s="8">
        <v>7.1</v>
      </c>
      <c r="F123" s="8">
        <v>1200</v>
      </c>
      <c r="G123" s="7">
        <v>4.7300000000000004</v>
      </c>
      <c r="H123" s="7">
        <v>1.22</v>
      </c>
      <c r="I123" s="7">
        <v>19</v>
      </c>
      <c r="J123" s="7">
        <v>34</v>
      </c>
      <c r="K123" s="7">
        <v>33.21</v>
      </c>
      <c r="L123" s="7">
        <v>2.4900000000000002</v>
      </c>
      <c r="M123" s="12">
        <f t="shared" si="1"/>
        <v>13.33734939759036</v>
      </c>
      <c r="N123" s="13">
        <v>1.48</v>
      </c>
      <c r="O123" s="13">
        <v>0.53</v>
      </c>
      <c r="P123" s="15">
        <v>1.6</v>
      </c>
      <c r="Q123" s="7">
        <v>125</v>
      </c>
      <c r="R123" s="8">
        <v>5847</v>
      </c>
      <c r="S123" s="7" t="s">
        <v>4</v>
      </c>
      <c r="T123" s="7">
        <v>2.2238199999999999</v>
      </c>
      <c r="W123" s="7">
        <v>17.419940000000004</v>
      </c>
      <c r="Z123" s="7">
        <v>7.042110000000001</v>
      </c>
      <c r="AB123" s="7">
        <v>26.685870000000001</v>
      </c>
    </row>
    <row r="124" spans="1:28" x14ac:dyDescent="0.4">
      <c r="A124" s="5" t="s">
        <v>33</v>
      </c>
      <c r="B124" s="16">
        <v>7.0666666666666602</v>
      </c>
      <c r="C124" s="16">
        <v>46.533333333333303</v>
      </c>
      <c r="D124" s="6" t="s">
        <v>5</v>
      </c>
      <c r="E124" s="8">
        <v>7.1</v>
      </c>
      <c r="F124" s="8">
        <v>1200</v>
      </c>
      <c r="G124" s="7">
        <v>4.7300000000000004</v>
      </c>
      <c r="H124" s="7">
        <v>1.22</v>
      </c>
      <c r="I124" s="7">
        <v>19</v>
      </c>
      <c r="J124" s="7">
        <v>34</v>
      </c>
      <c r="K124" s="7">
        <v>33.21</v>
      </c>
      <c r="L124" s="7">
        <v>2.4900000000000002</v>
      </c>
      <c r="M124" s="12">
        <f t="shared" si="1"/>
        <v>13.33734939759036</v>
      </c>
      <c r="N124" s="13">
        <v>1.48</v>
      </c>
      <c r="O124" s="13">
        <v>0.53</v>
      </c>
      <c r="P124" s="15">
        <v>1.6</v>
      </c>
      <c r="Q124" s="7">
        <v>125</v>
      </c>
      <c r="R124" s="8">
        <v>5847</v>
      </c>
      <c r="S124" s="7" t="s">
        <v>4</v>
      </c>
      <c r="T124" s="7">
        <v>4.447650000000003</v>
      </c>
      <c r="W124" s="7">
        <v>25.666610000000006</v>
      </c>
      <c r="AB124" s="7">
        <v>30.114260000000002</v>
      </c>
    </row>
    <row r="125" spans="1:28" x14ac:dyDescent="0.4">
      <c r="A125" s="5" t="s">
        <v>33</v>
      </c>
      <c r="B125" s="16">
        <v>7.0666666666666602</v>
      </c>
      <c r="C125" s="16">
        <v>46.533333333333303</v>
      </c>
      <c r="D125" s="6" t="s">
        <v>5</v>
      </c>
      <c r="E125" s="8">
        <v>7.1</v>
      </c>
      <c r="F125" s="8">
        <v>1200</v>
      </c>
      <c r="G125" s="7">
        <v>4.7300000000000004</v>
      </c>
      <c r="H125" s="7">
        <v>1.22</v>
      </c>
      <c r="I125" s="7">
        <v>19</v>
      </c>
      <c r="J125" s="7">
        <v>34</v>
      </c>
      <c r="K125" s="7">
        <v>33.21</v>
      </c>
      <c r="L125" s="7">
        <v>2.4900000000000002</v>
      </c>
      <c r="M125" s="12">
        <f t="shared" si="1"/>
        <v>13.33734939759036</v>
      </c>
      <c r="N125" s="13">
        <v>1.48</v>
      </c>
      <c r="O125" s="13">
        <v>0.53</v>
      </c>
      <c r="P125" s="15">
        <v>1.6</v>
      </c>
      <c r="Q125" s="7">
        <v>125</v>
      </c>
      <c r="R125" s="8">
        <v>5847</v>
      </c>
      <c r="S125" s="7" t="s">
        <v>4</v>
      </c>
      <c r="T125" s="7">
        <v>9.9145399999999988</v>
      </c>
      <c r="W125" s="7">
        <v>19.087820000000001</v>
      </c>
      <c r="Z125" s="7">
        <v>11.953040000000001</v>
      </c>
      <c r="AB125" s="7">
        <v>40.955399999999997</v>
      </c>
    </row>
    <row r="126" spans="1:28" x14ac:dyDescent="0.4">
      <c r="A126" s="5" t="s">
        <v>33</v>
      </c>
      <c r="B126" s="16">
        <v>7.0666666666666602</v>
      </c>
      <c r="C126" s="16">
        <v>46.533333333333303</v>
      </c>
      <c r="D126" s="6" t="s">
        <v>5</v>
      </c>
      <c r="E126" s="8">
        <v>7.1</v>
      </c>
      <c r="F126" s="8">
        <v>1200</v>
      </c>
      <c r="G126" s="7">
        <v>4.7300000000000004</v>
      </c>
      <c r="H126" s="7">
        <v>1.22</v>
      </c>
      <c r="I126" s="7">
        <v>19</v>
      </c>
      <c r="J126" s="7">
        <v>34</v>
      </c>
      <c r="K126" s="7">
        <v>33.21</v>
      </c>
      <c r="L126" s="7">
        <v>2.4900000000000002</v>
      </c>
      <c r="M126" s="12">
        <f t="shared" si="1"/>
        <v>13.33734939759036</v>
      </c>
      <c r="N126" s="13">
        <v>1.48</v>
      </c>
      <c r="O126" s="13">
        <v>0.53</v>
      </c>
      <c r="P126" s="15">
        <v>1.6</v>
      </c>
      <c r="Q126" s="7">
        <v>125</v>
      </c>
      <c r="R126" s="8">
        <v>5847</v>
      </c>
      <c r="S126" s="7" t="s">
        <v>4</v>
      </c>
      <c r="T126" s="7">
        <v>10.050009999999997</v>
      </c>
      <c r="W126" s="7">
        <v>19.438839999999999</v>
      </c>
      <c r="Z126" s="7">
        <v>11.7691</v>
      </c>
      <c r="AB126" s="7">
        <v>41.257950000000001</v>
      </c>
    </row>
    <row r="127" spans="1:28" x14ac:dyDescent="0.4">
      <c r="A127" s="5" t="s">
        <v>33</v>
      </c>
      <c r="B127" s="16">
        <v>7.0666666666666602</v>
      </c>
      <c r="C127" s="16">
        <v>46.533333333333303</v>
      </c>
      <c r="D127" s="6" t="s">
        <v>5</v>
      </c>
      <c r="E127" s="8">
        <v>7.1</v>
      </c>
      <c r="F127" s="8">
        <v>1200</v>
      </c>
      <c r="G127" s="7">
        <v>4.7300000000000004</v>
      </c>
      <c r="H127" s="7">
        <v>1.22</v>
      </c>
      <c r="I127" s="7">
        <v>19</v>
      </c>
      <c r="J127" s="7">
        <v>34</v>
      </c>
      <c r="K127" s="7">
        <v>33.21</v>
      </c>
      <c r="L127" s="7">
        <v>2.4900000000000002</v>
      </c>
      <c r="M127" s="12">
        <f t="shared" si="1"/>
        <v>13.33734939759036</v>
      </c>
      <c r="N127" s="13">
        <v>1.48</v>
      </c>
      <c r="O127" s="13">
        <v>0.53</v>
      </c>
      <c r="P127" s="15">
        <v>1.6</v>
      </c>
      <c r="Q127" s="7">
        <v>125</v>
      </c>
      <c r="R127" s="8">
        <v>5847</v>
      </c>
      <c r="S127" s="7" t="s">
        <v>4</v>
      </c>
      <c r="T127" s="7">
        <v>33.522089999999999</v>
      </c>
      <c r="W127" s="7">
        <v>13.620409999999993</v>
      </c>
      <c r="Z127" s="7">
        <v>4.9588800000000006</v>
      </c>
      <c r="AB127" s="7">
        <v>52.101379999999999</v>
      </c>
    </row>
    <row r="128" spans="1:28" x14ac:dyDescent="0.4">
      <c r="A128" s="5" t="s">
        <v>33</v>
      </c>
      <c r="B128" s="16">
        <v>7.0666666666666602</v>
      </c>
      <c r="C128" s="16">
        <v>46.533333333333303</v>
      </c>
      <c r="D128" s="6" t="s">
        <v>5</v>
      </c>
      <c r="E128" s="8">
        <v>7.1</v>
      </c>
      <c r="F128" s="8">
        <v>1200</v>
      </c>
      <c r="G128" s="7">
        <v>4.7300000000000004</v>
      </c>
      <c r="H128" s="7">
        <v>1.22</v>
      </c>
      <c r="I128" s="7">
        <v>19</v>
      </c>
      <c r="J128" s="7">
        <v>34</v>
      </c>
      <c r="K128" s="7">
        <v>33.21</v>
      </c>
      <c r="L128" s="7">
        <v>2.4900000000000002</v>
      </c>
      <c r="M128" s="12">
        <f t="shared" si="1"/>
        <v>13.33734939759036</v>
      </c>
      <c r="N128" s="13">
        <v>1.48</v>
      </c>
      <c r="O128" s="13">
        <v>0.53</v>
      </c>
      <c r="P128" s="15">
        <v>1.6</v>
      </c>
      <c r="Q128" s="7">
        <v>125</v>
      </c>
      <c r="R128" s="8">
        <v>5847</v>
      </c>
      <c r="S128" s="7" t="s">
        <v>4</v>
      </c>
      <c r="T128" s="7">
        <v>31.736890000000002</v>
      </c>
      <c r="V128" s="7">
        <v>12.418060000000001</v>
      </c>
      <c r="W128" s="7">
        <v>11.702969999999993</v>
      </c>
      <c r="Z128" s="7">
        <v>4.1654600000000004</v>
      </c>
      <c r="AB128" s="7">
        <v>60.023380000000003</v>
      </c>
    </row>
    <row r="129" spans="1:28" x14ac:dyDescent="0.4">
      <c r="A129" s="5" t="s">
        <v>33</v>
      </c>
      <c r="B129" s="16">
        <v>7.0666666666666602</v>
      </c>
      <c r="C129" s="16">
        <v>46.533333333333303</v>
      </c>
      <c r="D129" s="6" t="s">
        <v>5</v>
      </c>
      <c r="E129" s="8">
        <v>7.1</v>
      </c>
      <c r="F129" s="8">
        <v>1200</v>
      </c>
      <c r="G129" s="7">
        <v>4.7300000000000004</v>
      </c>
      <c r="H129" s="7">
        <v>1.22</v>
      </c>
      <c r="I129" s="7">
        <v>19</v>
      </c>
      <c r="J129" s="7">
        <v>34</v>
      </c>
      <c r="K129" s="7">
        <v>33.21</v>
      </c>
      <c r="L129" s="7">
        <v>2.4900000000000002</v>
      </c>
      <c r="M129" s="12">
        <f t="shared" si="1"/>
        <v>13.33734939759036</v>
      </c>
      <c r="N129" s="13">
        <v>1.48</v>
      </c>
      <c r="O129" s="13">
        <v>0.53</v>
      </c>
      <c r="P129" s="15">
        <v>1.6</v>
      </c>
      <c r="Q129" s="7">
        <v>125</v>
      </c>
      <c r="R129" s="8">
        <v>5847</v>
      </c>
      <c r="S129" s="7" t="s">
        <v>4</v>
      </c>
      <c r="T129" s="7">
        <v>25.257280000000002</v>
      </c>
      <c r="W129" s="7">
        <v>12.099689999999995</v>
      </c>
      <c r="Z129" s="7">
        <v>3.9671099999999999</v>
      </c>
      <c r="AB129" s="7">
        <v>41.324080000000002</v>
      </c>
    </row>
    <row r="130" spans="1:28" x14ac:dyDescent="0.4">
      <c r="A130" s="5" t="s">
        <v>33</v>
      </c>
      <c r="B130" s="16">
        <v>7.0666666666666602</v>
      </c>
      <c r="C130" s="16">
        <v>46.533333333333303</v>
      </c>
      <c r="D130" s="6" t="s">
        <v>5</v>
      </c>
      <c r="E130" s="8">
        <v>7.1</v>
      </c>
      <c r="F130" s="8">
        <v>1200</v>
      </c>
      <c r="G130" s="7">
        <v>4.7300000000000004</v>
      </c>
      <c r="H130" s="7">
        <v>1.22</v>
      </c>
      <c r="I130" s="7">
        <v>19</v>
      </c>
      <c r="J130" s="7">
        <v>34</v>
      </c>
      <c r="K130" s="7">
        <v>33.21</v>
      </c>
      <c r="L130" s="7">
        <v>2.4900000000000002</v>
      </c>
      <c r="M130" s="12">
        <f t="shared" si="1"/>
        <v>13.33734939759036</v>
      </c>
      <c r="N130" s="13">
        <v>1.48</v>
      </c>
      <c r="O130" s="13">
        <v>0.53</v>
      </c>
      <c r="P130" s="15">
        <v>1.6</v>
      </c>
      <c r="Q130" s="7">
        <v>125</v>
      </c>
      <c r="R130" s="8">
        <v>5847</v>
      </c>
      <c r="S130" s="7" t="s">
        <v>3</v>
      </c>
      <c r="T130" s="7">
        <v>20.23226</v>
      </c>
      <c r="V130" s="7">
        <v>6.51633</v>
      </c>
      <c r="W130" s="7">
        <v>10.843440000000001</v>
      </c>
      <c r="Z130" s="7">
        <v>2.9753400000000001</v>
      </c>
      <c r="AB130" s="7">
        <v>40.567369999999997</v>
      </c>
    </row>
    <row r="131" spans="1:28" x14ac:dyDescent="0.4">
      <c r="A131" s="5" t="s">
        <v>33</v>
      </c>
      <c r="B131" s="16">
        <v>7.0666666666666602</v>
      </c>
      <c r="C131" s="16">
        <v>46.533333333333303</v>
      </c>
      <c r="D131" s="6" t="s">
        <v>5</v>
      </c>
      <c r="E131" s="8">
        <v>7.1</v>
      </c>
      <c r="F131" s="8">
        <v>1200</v>
      </c>
      <c r="G131" s="7">
        <v>4.7300000000000004</v>
      </c>
      <c r="H131" s="7">
        <v>1.22</v>
      </c>
      <c r="I131" s="7">
        <v>19</v>
      </c>
      <c r="J131" s="7">
        <v>34</v>
      </c>
      <c r="K131" s="7">
        <v>33.21</v>
      </c>
      <c r="L131" s="7">
        <v>2.4900000000000002</v>
      </c>
      <c r="M131" s="12">
        <f t="shared" si="1"/>
        <v>13.33734939759036</v>
      </c>
      <c r="N131" s="13">
        <v>1.48</v>
      </c>
      <c r="O131" s="13">
        <v>0.53</v>
      </c>
      <c r="P131" s="15">
        <v>1.6</v>
      </c>
      <c r="Q131" s="7">
        <v>125</v>
      </c>
      <c r="R131" s="8">
        <v>5847</v>
      </c>
      <c r="S131" s="7" t="s">
        <v>3</v>
      </c>
      <c r="T131" s="7">
        <v>16.92634</v>
      </c>
      <c r="W131" s="7">
        <v>12.760869999999997</v>
      </c>
      <c r="Z131" s="7">
        <v>2.6447399999999996</v>
      </c>
      <c r="AB131" s="7">
        <v>32.331949999999999</v>
      </c>
    </row>
    <row r="132" spans="1:28" x14ac:dyDescent="0.4">
      <c r="A132" s="5" t="s">
        <v>27</v>
      </c>
      <c r="B132" s="12">
        <v>-68.75</v>
      </c>
      <c r="C132" s="14">
        <v>45.2</v>
      </c>
      <c r="D132" s="6" t="s">
        <v>10</v>
      </c>
      <c r="E132" s="8">
        <v>6</v>
      </c>
      <c r="F132" s="8">
        <v>1000</v>
      </c>
      <c r="G132" s="7">
        <v>4.5</v>
      </c>
      <c r="H132" s="7">
        <v>1</v>
      </c>
      <c r="I132" s="7">
        <v>25</v>
      </c>
      <c r="J132" s="7">
        <v>51</v>
      </c>
      <c r="K132" s="7">
        <v>41.77</v>
      </c>
      <c r="L132" s="7">
        <v>3.46</v>
      </c>
      <c r="M132" s="12">
        <f t="shared" ref="M132:M195" si="2">K132/L132</f>
        <v>12.072254335260117</v>
      </c>
      <c r="N132" s="13">
        <v>0.19</v>
      </c>
      <c r="O132" s="13">
        <v>0.38</v>
      </c>
      <c r="P132" s="15">
        <v>0.37</v>
      </c>
      <c r="Q132" s="7">
        <v>5.23</v>
      </c>
      <c r="R132" s="8">
        <v>10584</v>
      </c>
      <c r="S132" s="7" t="s">
        <v>7</v>
      </c>
      <c r="T132" s="7">
        <v>61.1</v>
      </c>
      <c r="W132" s="7">
        <v>2.9</v>
      </c>
      <c r="X132" s="7">
        <v>4</v>
      </c>
      <c r="Y132" s="7">
        <v>0</v>
      </c>
      <c r="AA132" s="7">
        <v>9.4</v>
      </c>
      <c r="AB132" s="7">
        <v>77.400000000000006</v>
      </c>
    </row>
    <row r="133" spans="1:28" x14ac:dyDescent="0.4">
      <c r="A133" s="5" t="s">
        <v>32</v>
      </c>
      <c r="B133" s="12">
        <v>-71.863</v>
      </c>
      <c r="C133" s="16">
        <v>44.001800000000003</v>
      </c>
      <c r="D133" s="6" t="s">
        <v>17</v>
      </c>
      <c r="E133" s="8">
        <v>5.52</v>
      </c>
      <c r="F133" s="8">
        <v>1067.6500000000001</v>
      </c>
      <c r="G133" s="7">
        <v>4.5</v>
      </c>
      <c r="H133" s="7">
        <v>1</v>
      </c>
      <c r="I133" s="7">
        <v>25</v>
      </c>
      <c r="J133" s="7">
        <v>51</v>
      </c>
      <c r="K133" s="7">
        <v>41.77</v>
      </c>
      <c r="L133" s="7">
        <v>3.46</v>
      </c>
      <c r="M133" s="12">
        <f t="shared" si="2"/>
        <v>12.072254335260117</v>
      </c>
      <c r="N133" s="13">
        <v>0.26</v>
      </c>
      <c r="O133" s="13">
        <v>0.6</v>
      </c>
      <c r="P133" s="13">
        <v>0.86</v>
      </c>
      <c r="Q133" s="7">
        <v>100</v>
      </c>
      <c r="R133" s="7">
        <v>8486</v>
      </c>
      <c r="S133" s="7" t="s">
        <v>4</v>
      </c>
      <c r="Y133" s="7">
        <v>18.39977</v>
      </c>
      <c r="AB133" s="7">
        <v>18.39977</v>
      </c>
    </row>
    <row r="134" spans="1:28" x14ac:dyDescent="0.4">
      <c r="A134" s="5" t="s">
        <v>32</v>
      </c>
      <c r="B134" s="12">
        <v>-71.73</v>
      </c>
      <c r="C134" s="14">
        <v>43.9544</v>
      </c>
      <c r="D134" s="6" t="s">
        <v>17</v>
      </c>
      <c r="E134" s="8">
        <v>5.55</v>
      </c>
      <c r="F134" s="8">
        <v>1155.42</v>
      </c>
      <c r="G134" s="7">
        <v>4.5</v>
      </c>
      <c r="H134" s="7">
        <v>1</v>
      </c>
      <c r="I134" s="7">
        <v>25</v>
      </c>
      <c r="J134" s="7">
        <v>51</v>
      </c>
      <c r="K134" s="7">
        <v>41.77</v>
      </c>
      <c r="L134" s="7">
        <v>3.46</v>
      </c>
      <c r="M134" s="12">
        <f t="shared" si="2"/>
        <v>12.072254335260117</v>
      </c>
      <c r="N134" s="13">
        <v>0.26</v>
      </c>
      <c r="O134" s="13">
        <v>0.6</v>
      </c>
      <c r="P134" s="13">
        <v>0.86</v>
      </c>
      <c r="Q134" s="7">
        <v>100</v>
      </c>
      <c r="R134" s="7">
        <v>9213</v>
      </c>
      <c r="S134" s="7" t="s">
        <v>4</v>
      </c>
      <c r="Y134" s="7">
        <v>18.822690000000001</v>
      </c>
      <c r="AB134" s="7">
        <v>18.822690000000001</v>
      </c>
    </row>
    <row r="135" spans="1:28" x14ac:dyDescent="0.4">
      <c r="A135" s="5" t="s">
        <v>32</v>
      </c>
      <c r="B135" s="12">
        <v>-71.740499999999997</v>
      </c>
      <c r="C135" s="14">
        <v>43.949599999999997</v>
      </c>
      <c r="D135" s="6" t="s">
        <v>17</v>
      </c>
      <c r="E135" s="8">
        <v>5.55</v>
      </c>
      <c r="F135" s="8">
        <v>1155.42</v>
      </c>
      <c r="G135" s="7">
        <v>4.5</v>
      </c>
      <c r="H135" s="7">
        <v>1</v>
      </c>
      <c r="I135" s="7">
        <v>25</v>
      </c>
      <c r="J135" s="7">
        <v>51</v>
      </c>
      <c r="K135" s="7">
        <v>41.77</v>
      </c>
      <c r="L135" s="7">
        <v>3.46</v>
      </c>
      <c r="M135" s="12">
        <f t="shared" si="2"/>
        <v>12.072254335260117</v>
      </c>
      <c r="N135" s="13">
        <v>0.26</v>
      </c>
      <c r="O135" s="13">
        <v>0.6</v>
      </c>
      <c r="P135" s="13">
        <v>0.86</v>
      </c>
      <c r="Q135" s="7">
        <v>100</v>
      </c>
      <c r="R135" s="7">
        <v>9329</v>
      </c>
      <c r="S135" s="7" t="s">
        <v>4</v>
      </c>
      <c r="Y135" s="7">
        <v>24.12839</v>
      </c>
      <c r="AB135" s="7">
        <v>24.12839</v>
      </c>
    </row>
    <row r="136" spans="1:28" x14ac:dyDescent="0.4">
      <c r="A136" s="5" t="s">
        <v>32</v>
      </c>
      <c r="B136" s="12">
        <v>-71.859099999999998</v>
      </c>
      <c r="C136" s="14">
        <v>44.000799999999998</v>
      </c>
      <c r="D136" s="6" t="s">
        <v>17</v>
      </c>
      <c r="E136" s="8">
        <v>5.52</v>
      </c>
      <c r="F136" s="8">
        <v>1067.6500000000001</v>
      </c>
      <c r="G136" s="7">
        <v>4.5</v>
      </c>
      <c r="H136" s="7">
        <v>1</v>
      </c>
      <c r="I136" s="7">
        <v>25</v>
      </c>
      <c r="J136" s="7">
        <v>51</v>
      </c>
      <c r="K136" s="7">
        <v>41.77</v>
      </c>
      <c r="L136" s="7">
        <v>3.46</v>
      </c>
      <c r="M136" s="12">
        <f t="shared" si="2"/>
        <v>12.072254335260117</v>
      </c>
      <c r="N136" s="13">
        <v>0.26</v>
      </c>
      <c r="O136" s="13">
        <v>0.6</v>
      </c>
      <c r="P136" s="13">
        <v>0.86</v>
      </c>
      <c r="Q136" s="7">
        <v>100</v>
      </c>
      <c r="R136" s="7">
        <v>8486</v>
      </c>
      <c r="S136" s="7" t="s">
        <v>4</v>
      </c>
      <c r="Y136" s="7">
        <v>13.01717</v>
      </c>
      <c r="AB136" s="7">
        <v>13.01717</v>
      </c>
    </row>
    <row r="137" spans="1:28" x14ac:dyDescent="0.4">
      <c r="A137" s="7" t="s">
        <v>34</v>
      </c>
      <c r="B137" s="12">
        <v>-82.242999999999995</v>
      </c>
      <c r="C137" s="12">
        <v>8.7569999999999997</v>
      </c>
      <c r="D137" s="6" t="s">
        <v>5</v>
      </c>
      <c r="E137" s="7">
        <v>20</v>
      </c>
      <c r="F137" s="8">
        <v>3312.21</v>
      </c>
      <c r="G137" s="7">
        <v>5.3</v>
      </c>
      <c r="H137" s="7">
        <v>0.97</v>
      </c>
      <c r="I137" s="7">
        <v>45</v>
      </c>
      <c r="J137" s="7">
        <v>27</v>
      </c>
      <c r="K137" s="7">
        <v>28.62</v>
      </c>
      <c r="L137" s="7">
        <v>2.11</v>
      </c>
      <c r="M137" s="12">
        <f t="shared" si="2"/>
        <v>13.56398104265403</v>
      </c>
      <c r="N137" s="13">
        <v>0.12</v>
      </c>
      <c r="O137" s="13">
        <v>0.2</v>
      </c>
      <c r="P137" s="13">
        <v>0.31</v>
      </c>
      <c r="Q137" s="7">
        <v>2</v>
      </c>
      <c r="R137" s="7">
        <v>11951</v>
      </c>
      <c r="S137" s="7" t="s">
        <v>4</v>
      </c>
      <c r="T137" s="7">
        <v>0.22844999999999999</v>
      </c>
      <c r="V137" s="7">
        <v>6.2689999999999996E-2</v>
      </c>
      <c r="Z137" s="7">
        <v>1.0993900000000001</v>
      </c>
      <c r="AB137" s="7">
        <v>1.39053</v>
      </c>
    </row>
    <row r="138" spans="1:28" x14ac:dyDescent="0.4">
      <c r="A138" s="7" t="s">
        <v>33</v>
      </c>
      <c r="B138" s="6">
        <v>7.2</v>
      </c>
      <c r="C138" s="6">
        <v>43.87</v>
      </c>
      <c r="D138" s="6" t="s">
        <v>10</v>
      </c>
      <c r="E138" s="9">
        <v>8</v>
      </c>
      <c r="F138" s="9">
        <v>1200</v>
      </c>
      <c r="G138" s="7">
        <v>7.5</v>
      </c>
      <c r="H138" s="7">
        <v>1.48</v>
      </c>
      <c r="I138" s="7">
        <v>29</v>
      </c>
      <c r="J138" s="7">
        <v>40</v>
      </c>
      <c r="K138" s="7">
        <v>11.64</v>
      </c>
      <c r="L138" s="7">
        <v>1.1200000000000001</v>
      </c>
      <c r="M138" s="12">
        <f t="shared" si="2"/>
        <v>10.392857142857142</v>
      </c>
      <c r="N138" s="13">
        <v>0.34</v>
      </c>
      <c r="O138" s="13">
        <v>0.42</v>
      </c>
      <c r="P138" s="17">
        <v>1.6</v>
      </c>
      <c r="R138" s="8">
        <v>7264</v>
      </c>
      <c r="S138" s="7" t="s">
        <v>4</v>
      </c>
      <c r="X138" s="7">
        <v>12.60304</v>
      </c>
      <c r="Y138" s="7">
        <v>57.288789999999999</v>
      </c>
      <c r="AB138" s="7">
        <v>69.891829999999999</v>
      </c>
    </row>
    <row r="139" spans="1:28" x14ac:dyDescent="0.4">
      <c r="A139" s="7" t="s">
        <v>33</v>
      </c>
      <c r="B139" s="6">
        <v>7.2</v>
      </c>
      <c r="C139" s="6">
        <v>43.87</v>
      </c>
      <c r="D139" s="6" t="s">
        <v>10</v>
      </c>
      <c r="E139" s="9">
        <v>8</v>
      </c>
      <c r="F139" s="9">
        <v>1200</v>
      </c>
      <c r="G139" s="7">
        <v>7.5</v>
      </c>
      <c r="H139" s="7">
        <v>1.48</v>
      </c>
      <c r="I139" s="7">
        <v>29</v>
      </c>
      <c r="J139" s="7">
        <v>40</v>
      </c>
      <c r="K139" s="7">
        <v>11.64</v>
      </c>
      <c r="L139" s="7">
        <v>1.1200000000000001</v>
      </c>
      <c r="M139" s="12">
        <f t="shared" si="2"/>
        <v>10.392857142857142</v>
      </c>
      <c r="N139" s="13">
        <v>0.34</v>
      </c>
      <c r="O139" s="13">
        <v>0.42</v>
      </c>
      <c r="P139" s="17">
        <v>1.6</v>
      </c>
      <c r="R139" s="8">
        <v>7264</v>
      </c>
      <c r="S139" s="7" t="s">
        <v>4</v>
      </c>
      <c r="X139" s="7">
        <v>12.024320000000003</v>
      </c>
      <c r="Y139" s="7">
        <v>47.57931</v>
      </c>
      <c r="AB139" s="7">
        <v>59.603630000000003</v>
      </c>
    </row>
    <row r="140" spans="1:28" x14ac:dyDescent="0.4">
      <c r="A140" s="7" t="s">
        <v>33</v>
      </c>
      <c r="B140" s="6">
        <v>7.2</v>
      </c>
      <c r="C140" s="6">
        <v>43.87</v>
      </c>
      <c r="D140" s="6" t="s">
        <v>10</v>
      </c>
      <c r="E140" s="9">
        <v>8</v>
      </c>
      <c r="F140" s="9">
        <v>1200</v>
      </c>
      <c r="G140" s="7">
        <v>7.5</v>
      </c>
      <c r="H140" s="7">
        <v>1.48</v>
      </c>
      <c r="I140" s="7">
        <v>29</v>
      </c>
      <c r="J140" s="7">
        <v>40</v>
      </c>
      <c r="K140" s="7">
        <v>11.64</v>
      </c>
      <c r="L140" s="7">
        <v>1.1200000000000001</v>
      </c>
      <c r="M140" s="12">
        <f t="shared" si="2"/>
        <v>10.392857142857142</v>
      </c>
      <c r="N140" s="13">
        <v>0.34</v>
      </c>
      <c r="O140" s="13">
        <v>0.42</v>
      </c>
      <c r="P140" s="17">
        <v>1.6</v>
      </c>
      <c r="R140" s="8">
        <v>7264</v>
      </c>
      <c r="S140" s="7" t="s">
        <v>3</v>
      </c>
      <c r="X140" s="7">
        <v>12.217230000000001</v>
      </c>
      <c r="Y140" s="7">
        <v>39.54166</v>
      </c>
      <c r="AB140" s="7">
        <v>51.758890000000001</v>
      </c>
    </row>
    <row r="141" spans="1:28" x14ac:dyDescent="0.4">
      <c r="A141" s="7" t="s">
        <v>33</v>
      </c>
      <c r="B141" s="6">
        <v>8.7200000000000006</v>
      </c>
      <c r="C141" s="6">
        <v>47.05</v>
      </c>
      <c r="D141" s="6" t="s">
        <v>10</v>
      </c>
      <c r="E141" s="7">
        <v>6</v>
      </c>
      <c r="F141" s="7">
        <v>2300</v>
      </c>
      <c r="G141" s="7">
        <v>3.66</v>
      </c>
      <c r="H141" s="7">
        <v>1.22</v>
      </c>
      <c r="I141" s="7">
        <v>19</v>
      </c>
      <c r="J141" s="7">
        <v>34</v>
      </c>
      <c r="K141" s="7">
        <v>33.21</v>
      </c>
      <c r="L141" s="7">
        <v>2.4900000000000002</v>
      </c>
      <c r="M141" s="12">
        <f t="shared" si="2"/>
        <v>13.33734939759036</v>
      </c>
      <c r="N141" s="13">
        <v>1.53</v>
      </c>
      <c r="O141" s="13">
        <v>0.55000000000000004</v>
      </c>
      <c r="P141" s="13">
        <v>1.2</v>
      </c>
      <c r="R141" s="8">
        <v>4938</v>
      </c>
      <c r="S141" s="7" t="s">
        <v>4</v>
      </c>
      <c r="X141" s="7">
        <v>10.93121</v>
      </c>
      <c r="Y141" s="7">
        <v>48.86533</v>
      </c>
      <c r="AB141" s="7">
        <v>59.79654</v>
      </c>
    </row>
    <row r="142" spans="1:28" x14ac:dyDescent="0.4">
      <c r="A142" s="7" t="s">
        <v>33</v>
      </c>
      <c r="B142" s="6">
        <v>8.7200000000000006</v>
      </c>
      <c r="C142" s="6">
        <v>47.05</v>
      </c>
      <c r="D142" s="6" t="s">
        <v>10</v>
      </c>
      <c r="E142" s="7">
        <v>6</v>
      </c>
      <c r="F142" s="7">
        <v>2300</v>
      </c>
      <c r="G142" s="7">
        <v>3.66</v>
      </c>
      <c r="H142" s="7">
        <v>1.22</v>
      </c>
      <c r="I142" s="7">
        <v>19</v>
      </c>
      <c r="J142" s="7">
        <v>34</v>
      </c>
      <c r="K142" s="7">
        <v>33.21</v>
      </c>
      <c r="L142" s="7">
        <v>2.4900000000000002</v>
      </c>
      <c r="M142" s="12">
        <f t="shared" si="2"/>
        <v>13.33734939759036</v>
      </c>
      <c r="N142" s="13">
        <v>1.53</v>
      </c>
      <c r="O142" s="13">
        <v>0.55000000000000004</v>
      </c>
      <c r="P142" s="13">
        <v>1.2</v>
      </c>
      <c r="R142" s="8">
        <v>4938</v>
      </c>
      <c r="S142" s="7" t="s">
        <v>4</v>
      </c>
      <c r="X142" s="7">
        <v>13.503249999999998</v>
      </c>
      <c r="Y142" s="7">
        <v>30.025079999999999</v>
      </c>
      <c r="AB142" s="7">
        <v>43.528329999999997</v>
      </c>
    </row>
    <row r="143" spans="1:28" x14ac:dyDescent="0.4">
      <c r="A143" s="7" t="s">
        <v>33</v>
      </c>
      <c r="B143" s="6">
        <v>8.7200000000000006</v>
      </c>
      <c r="C143" s="6">
        <v>47.05</v>
      </c>
      <c r="D143" s="6" t="s">
        <v>10</v>
      </c>
      <c r="E143" s="7">
        <v>6</v>
      </c>
      <c r="F143" s="7">
        <v>2300</v>
      </c>
      <c r="G143" s="7">
        <v>3.66</v>
      </c>
      <c r="H143" s="7">
        <v>1.22</v>
      </c>
      <c r="I143" s="7">
        <v>19</v>
      </c>
      <c r="J143" s="7">
        <v>34</v>
      </c>
      <c r="K143" s="7">
        <v>33.21</v>
      </c>
      <c r="L143" s="7">
        <v>2.4900000000000002</v>
      </c>
      <c r="M143" s="12">
        <f t="shared" si="2"/>
        <v>13.33734939759036</v>
      </c>
      <c r="N143" s="13">
        <v>1.53</v>
      </c>
      <c r="O143" s="13">
        <v>0.55000000000000004</v>
      </c>
      <c r="P143" s="13">
        <v>1.2</v>
      </c>
      <c r="R143" s="8">
        <v>4938</v>
      </c>
      <c r="S143" s="7" t="s">
        <v>3</v>
      </c>
      <c r="X143" s="7">
        <v>5.7228100000000026</v>
      </c>
      <c r="Y143" s="7">
        <v>56.324269999999999</v>
      </c>
      <c r="AB143" s="7">
        <v>62.047080000000001</v>
      </c>
    </row>
    <row r="144" spans="1:28" x14ac:dyDescent="0.4">
      <c r="A144" s="7" t="s">
        <v>27</v>
      </c>
      <c r="B144" s="16">
        <v>-105.783333333333</v>
      </c>
      <c r="C144" s="16">
        <v>40.016666666666602</v>
      </c>
      <c r="D144" s="6" t="s">
        <v>10</v>
      </c>
      <c r="E144" s="8">
        <v>6.9</v>
      </c>
      <c r="F144" s="8">
        <v>506</v>
      </c>
      <c r="G144" s="7">
        <v>5.35</v>
      </c>
      <c r="H144" s="7">
        <v>1.1100000000000001</v>
      </c>
      <c r="I144" s="7">
        <v>28</v>
      </c>
      <c r="J144" s="7">
        <v>41</v>
      </c>
      <c r="K144" s="7">
        <v>65.69</v>
      </c>
      <c r="L144" s="7">
        <v>4.5999999999999996</v>
      </c>
      <c r="M144" s="12">
        <f t="shared" si="2"/>
        <v>14.280434782608696</v>
      </c>
      <c r="N144" s="13">
        <v>0.28000000000000003</v>
      </c>
      <c r="O144" s="13">
        <v>0.21</v>
      </c>
      <c r="P144" s="13">
        <v>0.25</v>
      </c>
      <c r="Q144" s="7">
        <v>100</v>
      </c>
      <c r="R144" s="8">
        <v>5063</v>
      </c>
      <c r="S144" s="7" t="s">
        <v>4</v>
      </c>
      <c r="T144" s="18">
        <v>8.4</v>
      </c>
      <c r="Y144" s="7">
        <v>4.5199999999999996</v>
      </c>
      <c r="Z144" s="7">
        <v>0.77</v>
      </c>
      <c r="AA144" s="7">
        <v>60.5</v>
      </c>
      <c r="AB144" s="7">
        <v>74.19</v>
      </c>
    </row>
    <row r="145" spans="1:28" x14ac:dyDescent="0.4">
      <c r="A145" s="7" t="s">
        <v>27</v>
      </c>
      <c r="B145" s="16">
        <v>-105.783333333333</v>
      </c>
      <c r="C145" s="16">
        <v>40.016666666666602</v>
      </c>
      <c r="D145" s="6" t="s">
        <v>10</v>
      </c>
      <c r="E145" s="8">
        <v>6.9</v>
      </c>
      <c r="F145" s="8">
        <v>506</v>
      </c>
      <c r="G145" s="7">
        <v>5.35</v>
      </c>
      <c r="H145" s="7">
        <v>1.1100000000000001</v>
      </c>
      <c r="I145" s="7">
        <v>28</v>
      </c>
      <c r="J145" s="7">
        <v>41</v>
      </c>
      <c r="K145" s="7">
        <v>65.69</v>
      </c>
      <c r="L145" s="7">
        <v>4.5999999999999996</v>
      </c>
      <c r="M145" s="12">
        <f t="shared" si="2"/>
        <v>14.280434782608696</v>
      </c>
      <c r="N145" s="13">
        <v>0.28000000000000003</v>
      </c>
      <c r="O145" s="13">
        <v>0.21</v>
      </c>
      <c r="P145" s="13">
        <v>0.25</v>
      </c>
      <c r="Q145" s="7">
        <v>100</v>
      </c>
      <c r="R145" s="8">
        <v>5063</v>
      </c>
      <c r="S145" s="7" t="s">
        <v>4</v>
      </c>
      <c r="T145" s="18">
        <v>10</v>
      </c>
      <c r="Y145" s="7">
        <v>24.49</v>
      </c>
      <c r="Z145" s="7">
        <v>5.7</v>
      </c>
      <c r="AA145" s="7">
        <v>0.01</v>
      </c>
      <c r="AB145" s="7">
        <v>40.200000000000003</v>
      </c>
    </row>
    <row r="146" spans="1:28" x14ac:dyDescent="0.4">
      <c r="A146" s="7" t="s">
        <v>27</v>
      </c>
      <c r="B146" s="16">
        <v>-105.783333333333</v>
      </c>
      <c r="C146" s="16">
        <v>40.016666666666602</v>
      </c>
      <c r="D146" s="6" t="s">
        <v>10</v>
      </c>
      <c r="E146" s="8">
        <v>6.9</v>
      </c>
      <c r="F146" s="8">
        <v>506</v>
      </c>
      <c r="G146" s="7">
        <v>5.35</v>
      </c>
      <c r="H146" s="7">
        <v>1.1100000000000001</v>
      </c>
      <c r="I146" s="7">
        <v>28</v>
      </c>
      <c r="J146" s="7">
        <v>41</v>
      </c>
      <c r="K146" s="7">
        <v>65.69</v>
      </c>
      <c r="L146" s="7">
        <v>4.5999999999999996</v>
      </c>
      <c r="M146" s="12">
        <f t="shared" si="2"/>
        <v>14.280434782608696</v>
      </c>
      <c r="N146" s="13">
        <v>0.28000000000000003</v>
      </c>
      <c r="O146" s="13">
        <v>0.21</v>
      </c>
      <c r="P146" s="13">
        <v>0.25</v>
      </c>
      <c r="Q146" s="7">
        <v>100</v>
      </c>
      <c r="R146" s="8">
        <v>5063</v>
      </c>
      <c r="S146" s="7" t="s">
        <v>4</v>
      </c>
      <c r="T146" s="18">
        <v>1.5</v>
      </c>
      <c r="Y146" s="7">
        <v>48.93</v>
      </c>
      <c r="Z146" s="7">
        <v>9.3699999999999992</v>
      </c>
      <c r="AA146" s="7">
        <v>1.7</v>
      </c>
      <c r="AB146" s="7">
        <v>61.5</v>
      </c>
    </row>
    <row r="147" spans="1:28" x14ac:dyDescent="0.4">
      <c r="A147" s="7" t="s">
        <v>27</v>
      </c>
      <c r="B147" s="16">
        <v>-105.783333333333</v>
      </c>
      <c r="C147" s="16">
        <v>40.016666666666602</v>
      </c>
      <c r="D147" s="6" t="s">
        <v>10</v>
      </c>
      <c r="E147" s="8">
        <v>6.9</v>
      </c>
      <c r="F147" s="8">
        <v>506</v>
      </c>
      <c r="G147" s="7">
        <v>5.35</v>
      </c>
      <c r="H147" s="7">
        <v>1.1100000000000001</v>
      </c>
      <c r="I147" s="7">
        <v>28</v>
      </c>
      <c r="J147" s="7">
        <v>41</v>
      </c>
      <c r="K147" s="7">
        <v>65.69</v>
      </c>
      <c r="L147" s="7">
        <v>4.5999999999999996</v>
      </c>
      <c r="M147" s="12">
        <f t="shared" si="2"/>
        <v>14.280434782608696</v>
      </c>
      <c r="N147" s="13">
        <v>0.28000000000000003</v>
      </c>
      <c r="O147" s="13">
        <v>0.21</v>
      </c>
      <c r="P147" s="13">
        <v>0.25</v>
      </c>
      <c r="Q147" s="7">
        <v>100</v>
      </c>
      <c r="R147" s="8">
        <v>5063</v>
      </c>
      <c r="S147" s="7" t="s">
        <v>4</v>
      </c>
      <c r="T147" s="10"/>
      <c r="Y147" s="7">
        <v>50.89</v>
      </c>
      <c r="Z147" s="7">
        <v>8.1300000000000008</v>
      </c>
      <c r="AA147" s="7">
        <v>4.8</v>
      </c>
      <c r="AB147" s="7">
        <v>63.82</v>
      </c>
    </row>
    <row r="148" spans="1:28" x14ac:dyDescent="0.4">
      <c r="A148" s="7" t="s">
        <v>27</v>
      </c>
      <c r="B148" s="16">
        <v>-105.783333333333</v>
      </c>
      <c r="C148" s="16">
        <v>40.016666666666602</v>
      </c>
      <c r="D148" s="6" t="s">
        <v>10</v>
      </c>
      <c r="E148" s="8">
        <v>6.9</v>
      </c>
      <c r="F148" s="8">
        <v>506</v>
      </c>
      <c r="G148" s="7">
        <v>5.35</v>
      </c>
      <c r="H148" s="7">
        <v>1.1100000000000001</v>
      </c>
      <c r="I148" s="7">
        <v>28</v>
      </c>
      <c r="J148" s="7">
        <v>41</v>
      </c>
      <c r="K148" s="7">
        <v>65.69</v>
      </c>
      <c r="L148" s="7">
        <v>4.5999999999999996</v>
      </c>
      <c r="M148" s="12">
        <f t="shared" si="2"/>
        <v>14.280434782608696</v>
      </c>
      <c r="N148" s="13">
        <v>0.28000000000000003</v>
      </c>
      <c r="O148" s="13">
        <v>0.21</v>
      </c>
      <c r="P148" s="13">
        <v>0.25</v>
      </c>
      <c r="Q148" s="7">
        <v>100</v>
      </c>
      <c r="R148" s="8">
        <v>5063</v>
      </c>
      <c r="S148" s="7" t="s">
        <v>4</v>
      </c>
      <c r="T148" s="19">
        <v>0.08</v>
      </c>
      <c r="Y148" s="7">
        <v>50.11</v>
      </c>
      <c r="Z148" s="7">
        <v>13.23</v>
      </c>
      <c r="AA148" s="7">
        <v>3.6</v>
      </c>
      <c r="AB148" s="7">
        <v>67.02</v>
      </c>
    </row>
    <row r="149" spans="1:28" x14ac:dyDescent="0.4">
      <c r="A149" s="7" t="s">
        <v>23</v>
      </c>
      <c r="B149" s="16">
        <v>-115.5</v>
      </c>
      <c r="C149" s="16">
        <v>53.3333333333333</v>
      </c>
      <c r="D149" s="6" t="s">
        <v>17</v>
      </c>
      <c r="E149" s="7">
        <v>5.0999999999999996</v>
      </c>
      <c r="F149" s="7">
        <v>788</v>
      </c>
      <c r="G149" s="7">
        <v>5.9</v>
      </c>
      <c r="H149" s="7">
        <v>0.19</v>
      </c>
      <c r="I149" s="7">
        <v>23</v>
      </c>
      <c r="J149" s="7">
        <v>41</v>
      </c>
      <c r="K149" s="7">
        <v>466.51</v>
      </c>
      <c r="L149" s="7">
        <v>19.93</v>
      </c>
      <c r="M149" s="12">
        <f t="shared" si="2"/>
        <v>23.407425990968388</v>
      </c>
      <c r="N149" s="13">
        <v>0.47</v>
      </c>
      <c r="O149" s="13">
        <v>0.17</v>
      </c>
      <c r="P149" s="13">
        <v>0.63</v>
      </c>
      <c r="Q149" s="7">
        <v>2910</v>
      </c>
      <c r="R149" s="7">
        <v>9434</v>
      </c>
      <c r="S149" s="7" t="s">
        <v>4</v>
      </c>
      <c r="T149" s="7">
        <v>7.1897099999999998</v>
      </c>
      <c r="V149" s="7">
        <v>8.461920000000001</v>
      </c>
      <c r="Y149" s="7">
        <v>13.0213</v>
      </c>
      <c r="AB149" s="7">
        <v>28.672930000000001</v>
      </c>
    </row>
    <row r="150" spans="1:28" x14ac:dyDescent="0.4">
      <c r="A150" s="7" t="s">
        <v>23</v>
      </c>
      <c r="B150" s="16">
        <v>-115.5</v>
      </c>
      <c r="C150" s="16">
        <v>53.3333333333333</v>
      </c>
      <c r="D150" s="6" t="s">
        <v>17</v>
      </c>
      <c r="E150" s="7">
        <v>5.0999999999999996</v>
      </c>
      <c r="F150" s="7">
        <v>788</v>
      </c>
      <c r="G150" s="7">
        <v>5.9</v>
      </c>
      <c r="H150" s="7">
        <v>0.19</v>
      </c>
      <c r="I150" s="7">
        <v>23</v>
      </c>
      <c r="J150" s="7">
        <v>41</v>
      </c>
      <c r="K150" s="7">
        <v>466.51</v>
      </c>
      <c r="L150" s="7">
        <v>19.93</v>
      </c>
      <c r="M150" s="12">
        <f t="shared" si="2"/>
        <v>23.407425990968388</v>
      </c>
      <c r="N150" s="13">
        <v>0.47</v>
      </c>
      <c r="O150" s="13">
        <v>0.17</v>
      </c>
      <c r="P150" s="13">
        <v>0.63</v>
      </c>
      <c r="Q150" s="7">
        <v>2910</v>
      </c>
      <c r="R150" s="7">
        <v>9434</v>
      </c>
      <c r="S150" s="7" t="s">
        <v>4</v>
      </c>
      <c r="T150" s="7">
        <v>19.206399999999999</v>
      </c>
      <c r="V150" s="7">
        <v>3.0911100000000005</v>
      </c>
      <c r="Y150" s="7">
        <v>19.396719999999998</v>
      </c>
      <c r="AB150" s="7">
        <v>41.694229999999997</v>
      </c>
    </row>
    <row r="151" spans="1:28" x14ac:dyDescent="0.4">
      <c r="A151" s="7" t="s">
        <v>23</v>
      </c>
      <c r="B151" s="16">
        <v>-93.5</v>
      </c>
      <c r="C151" s="16">
        <v>49.5</v>
      </c>
      <c r="D151" s="6" t="s">
        <v>10</v>
      </c>
      <c r="E151" s="7">
        <v>2.19</v>
      </c>
      <c r="F151" s="7">
        <v>673</v>
      </c>
      <c r="G151" s="7">
        <v>4.5</v>
      </c>
      <c r="H151" s="7">
        <v>1.37</v>
      </c>
      <c r="I151" s="7">
        <v>16</v>
      </c>
      <c r="J151" s="7">
        <v>31</v>
      </c>
      <c r="K151" s="7">
        <v>27.14</v>
      </c>
      <c r="L151" s="7">
        <v>1.5</v>
      </c>
      <c r="M151" s="12">
        <f t="shared" si="2"/>
        <v>18.093333333333334</v>
      </c>
      <c r="N151" s="13">
        <v>0.4</v>
      </c>
      <c r="O151" s="13">
        <v>0.26</v>
      </c>
      <c r="P151" s="13">
        <v>0.66</v>
      </c>
      <c r="Q151" s="7">
        <v>628</v>
      </c>
      <c r="R151" s="8">
        <v>5686</v>
      </c>
      <c r="S151" s="7" t="s">
        <v>7</v>
      </c>
      <c r="T151" s="7">
        <v>28.9</v>
      </c>
      <c r="V151" s="7">
        <v>10</v>
      </c>
      <c r="X151" s="7">
        <v>36</v>
      </c>
      <c r="AA151" s="7">
        <v>16</v>
      </c>
      <c r="AB151" s="7">
        <v>90.9</v>
      </c>
    </row>
    <row r="152" spans="1:28" x14ac:dyDescent="0.4">
      <c r="A152" s="7" t="s">
        <v>36</v>
      </c>
      <c r="B152" s="16">
        <v>34.837645999999999</v>
      </c>
      <c r="C152" s="16">
        <v>31.919530000000002</v>
      </c>
      <c r="D152" s="6" t="s">
        <v>20</v>
      </c>
      <c r="E152" s="8">
        <v>19.36</v>
      </c>
      <c r="F152" s="8">
        <v>512.35</v>
      </c>
      <c r="G152" s="7">
        <v>7.6</v>
      </c>
      <c r="H152" s="7">
        <v>1.58</v>
      </c>
      <c r="I152" s="7">
        <v>47</v>
      </c>
      <c r="J152" s="7">
        <v>36</v>
      </c>
      <c r="K152" s="7">
        <v>14.35</v>
      </c>
      <c r="L152" s="7">
        <v>1.44</v>
      </c>
      <c r="M152" s="12">
        <f t="shared" si="2"/>
        <v>9.9652777777777786</v>
      </c>
      <c r="N152" s="13">
        <v>0.34</v>
      </c>
      <c r="O152" s="13">
        <v>0.35</v>
      </c>
      <c r="P152" s="13">
        <v>0.68</v>
      </c>
      <c r="Q152" s="7">
        <v>1120</v>
      </c>
      <c r="R152" s="7">
        <v>1702</v>
      </c>
      <c r="S152" s="7" t="s">
        <v>4</v>
      </c>
      <c r="Y152" s="7">
        <v>6.3</v>
      </c>
      <c r="AB152" s="7">
        <v>6.3</v>
      </c>
    </row>
    <row r="153" spans="1:28" x14ac:dyDescent="0.4">
      <c r="A153" s="7" t="s">
        <v>36</v>
      </c>
      <c r="B153" s="16">
        <v>34.837645999999999</v>
      </c>
      <c r="C153" s="16">
        <v>31.919530000000002</v>
      </c>
      <c r="D153" s="6" t="s">
        <v>20</v>
      </c>
      <c r="E153" s="8">
        <v>19.36</v>
      </c>
      <c r="F153" s="8">
        <v>512.35</v>
      </c>
      <c r="G153" s="7">
        <v>7.6</v>
      </c>
      <c r="H153" s="7">
        <v>1.58</v>
      </c>
      <c r="I153" s="7">
        <v>47</v>
      </c>
      <c r="J153" s="7">
        <v>36</v>
      </c>
      <c r="K153" s="7">
        <v>14.35</v>
      </c>
      <c r="L153" s="7">
        <v>1.44</v>
      </c>
      <c r="M153" s="12">
        <f t="shared" si="2"/>
        <v>9.9652777777777786</v>
      </c>
      <c r="N153" s="13">
        <v>0.34</v>
      </c>
      <c r="O153" s="13">
        <v>0.35</v>
      </c>
      <c r="P153" s="13">
        <v>0.68</v>
      </c>
      <c r="Q153" s="7">
        <v>1120</v>
      </c>
      <c r="R153" s="7">
        <v>1702</v>
      </c>
      <c r="S153" s="7" t="s">
        <v>4</v>
      </c>
      <c r="Y153" s="7">
        <v>10.199999999999999</v>
      </c>
      <c r="AB153" s="7">
        <v>10.199999999999999</v>
      </c>
    </row>
    <row r="154" spans="1:28" x14ac:dyDescent="0.4">
      <c r="A154" s="7" t="s">
        <v>36</v>
      </c>
      <c r="B154" s="16">
        <v>34.837645999999999</v>
      </c>
      <c r="C154" s="16">
        <v>31.919530000000002</v>
      </c>
      <c r="D154" s="6" t="s">
        <v>20</v>
      </c>
      <c r="E154" s="8">
        <v>19.36</v>
      </c>
      <c r="F154" s="8">
        <v>512.35</v>
      </c>
      <c r="G154" s="7">
        <v>7.6</v>
      </c>
      <c r="H154" s="7">
        <v>1.58</v>
      </c>
      <c r="I154" s="7">
        <v>47</v>
      </c>
      <c r="J154" s="7">
        <v>36</v>
      </c>
      <c r="K154" s="7">
        <v>14.35</v>
      </c>
      <c r="L154" s="7">
        <v>1.44</v>
      </c>
      <c r="M154" s="12">
        <f t="shared" si="2"/>
        <v>9.9652777777777786</v>
      </c>
      <c r="N154" s="13">
        <v>0.34</v>
      </c>
      <c r="O154" s="13">
        <v>0.35</v>
      </c>
      <c r="P154" s="13">
        <v>0.68</v>
      </c>
      <c r="Q154" s="7">
        <v>1120</v>
      </c>
      <c r="R154" s="7">
        <v>1702</v>
      </c>
      <c r="S154" s="7" t="s">
        <v>4</v>
      </c>
      <c r="Y154" s="7">
        <v>13.3</v>
      </c>
      <c r="AB154" s="7">
        <v>13.3</v>
      </c>
    </row>
    <row r="155" spans="1:28" x14ac:dyDescent="0.4">
      <c r="A155" s="7" t="s">
        <v>36</v>
      </c>
      <c r="B155" s="16">
        <v>34.837645999999999</v>
      </c>
      <c r="C155" s="16">
        <v>31.919530000000002</v>
      </c>
      <c r="D155" s="6" t="s">
        <v>20</v>
      </c>
      <c r="E155" s="8">
        <v>19.36</v>
      </c>
      <c r="F155" s="8">
        <v>512.35</v>
      </c>
      <c r="G155" s="7">
        <v>7.6</v>
      </c>
      <c r="H155" s="7">
        <v>1.58</v>
      </c>
      <c r="I155" s="7">
        <v>47</v>
      </c>
      <c r="J155" s="7">
        <v>36</v>
      </c>
      <c r="K155" s="7">
        <v>14.35</v>
      </c>
      <c r="L155" s="7">
        <v>1.44</v>
      </c>
      <c r="M155" s="12">
        <f t="shared" si="2"/>
        <v>9.9652777777777786</v>
      </c>
      <c r="N155" s="13">
        <v>0.34</v>
      </c>
      <c r="O155" s="13">
        <v>0.35</v>
      </c>
      <c r="P155" s="13">
        <v>0.68</v>
      </c>
      <c r="Q155" s="7">
        <v>1120</v>
      </c>
      <c r="R155" s="7">
        <v>1702</v>
      </c>
      <c r="S155" s="7" t="s">
        <v>4</v>
      </c>
      <c r="Y155" s="7">
        <v>11.2</v>
      </c>
      <c r="AB155" s="7">
        <v>11.2</v>
      </c>
    </row>
    <row r="156" spans="1:28" x14ac:dyDescent="0.4">
      <c r="A156" s="7" t="s">
        <v>36</v>
      </c>
      <c r="B156" s="16">
        <v>34.837645999999999</v>
      </c>
      <c r="C156" s="16">
        <v>31.919530000000002</v>
      </c>
      <c r="D156" s="6" t="s">
        <v>20</v>
      </c>
      <c r="E156" s="8">
        <v>19.36</v>
      </c>
      <c r="F156" s="8">
        <v>512.35</v>
      </c>
      <c r="G156" s="7">
        <v>7.6</v>
      </c>
      <c r="H156" s="7">
        <v>1.58</v>
      </c>
      <c r="I156" s="7">
        <v>47</v>
      </c>
      <c r="J156" s="7">
        <v>36</v>
      </c>
      <c r="K156" s="7">
        <v>14.35</v>
      </c>
      <c r="L156" s="7">
        <v>1.44</v>
      </c>
      <c r="M156" s="12">
        <f t="shared" si="2"/>
        <v>9.9652777777777786</v>
      </c>
      <c r="N156" s="13">
        <v>0.34</v>
      </c>
      <c r="O156" s="13">
        <v>0.35</v>
      </c>
      <c r="P156" s="13">
        <v>0.68</v>
      </c>
      <c r="Q156" s="7">
        <v>1120</v>
      </c>
      <c r="R156" s="7">
        <v>1702</v>
      </c>
      <c r="S156" s="7" t="s">
        <v>4</v>
      </c>
      <c r="Y156" s="7">
        <v>14</v>
      </c>
      <c r="AB156" s="7">
        <v>14</v>
      </c>
    </row>
    <row r="157" spans="1:28" x14ac:dyDescent="0.4">
      <c r="A157" s="7" t="s">
        <v>36</v>
      </c>
      <c r="B157" s="16">
        <v>34.837645999999999</v>
      </c>
      <c r="C157" s="16">
        <v>31.919530000000002</v>
      </c>
      <c r="D157" s="6" t="s">
        <v>20</v>
      </c>
      <c r="E157" s="8">
        <v>19.36</v>
      </c>
      <c r="F157" s="8">
        <v>512.35</v>
      </c>
      <c r="G157" s="7">
        <v>7.6</v>
      </c>
      <c r="H157" s="7">
        <v>1.58</v>
      </c>
      <c r="I157" s="7">
        <v>47</v>
      </c>
      <c r="J157" s="7">
        <v>36</v>
      </c>
      <c r="K157" s="7">
        <v>14.35</v>
      </c>
      <c r="L157" s="7">
        <v>1.44</v>
      </c>
      <c r="M157" s="12">
        <f t="shared" si="2"/>
        <v>9.9652777777777786</v>
      </c>
      <c r="N157" s="13">
        <v>0.34</v>
      </c>
      <c r="O157" s="13">
        <v>0.35</v>
      </c>
      <c r="P157" s="13">
        <v>0.68</v>
      </c>
      <c r="Q157" s="7">
        <v>1120</v>
      </c>
      <c r="R157" s="7">
        <v>1702</v>
      </c>
      <c r="S157" s="7" t="s">
        <v>4</v>
      </c>
      <c r="Y157" s="7">
        <v>8.4</v>
      </c>
      <c r="AB157" s="7">
        <v>8.4</v>
      </c>
    </row>
    <row r="158" spans="1:28" x14ac:dyDescent="0.4">
      <c r="A158" s="7" t="s">
        <v>36</v>
      </c>
      <c r="B158" s="16">
        <v>34.837645999999999</v>
      </c>
      <c r="C158" s="16">
        <v>31.919530000000002</v>
      </c>
      <c r="D158" s="6" t="s">
        <v>20</v>
      </c>
      <c r="E158" s="8">
        <v>19.36</v>
      </c>
      <c r="F158" s="8">
        <v>512.35</v>
      </c>
      <c r="G158" s="7">
        <v>7.6</v>
      </c>
      <c r="H158" s="7">
        <v>1.58</v>
      </c>
      <c r="I158" s="7">
        <v>47</v>
      </c>
      <c r="J158" s="7">
        <v>36</v>
      </c>
      <c r="K158" s="7">
        <v>14.35</v>
      </c>
      <c r="L158" s="7">
        <v>1.44</v>
      </c>
      <c r="M158" s="12">
        <f t="shared" si="2"/>
        <v>9.9652777777777786</v>
      </c>
      <c r="N158" s="13">
        <v>0.34</v>
      </c>
      <c r="O158" s="13">
        <v>0.35</v>
      </c>
      <c r="P158" s="13">
        <v>0.68</v>
      </c>
      <c r="Q158" s="7">
        <v>1120</v>
      </c>
      <c r="R158" s="7">
        <v>1702</v>
      </c>
      <c r="S158" s="7" t="s">
        <v>4</v>
      </c>
      <c r="Y158" s="7">
        <v>4.5999999999999996</v>
      </c>
      <c r="AB158" s="7">
        <v>4.5999999999999996</v>
      </c>
    </row>
    <row r="159" spans="1:28" x14ac:dyDescent="0.4">
      <c r="A159" s="7" t="s">
        <v>36</v>
      </c>
      <c r="B159" s="16">
        <v>34.837645999999999</v>
      </c>
      <c r="C159" s="16">
        <v>31.919530000000002</v>
      </c>
      <c r="D159" s="6" t="s">
        <v>20</v>
      </c>
      <c r="E159" s="8">
        <v>19.36</v>
      </c>
      <c r="F159" s="8">
        <v>512.35</v>
      </c>
      <c r="G159" s="7">
        <v>7.6</v>
      </c>
      <c r="H159" s="7">
        <v>1.58</v>
      </c>
      <c r="I159" s="7">
        <v>47</v>
      </c>
      <c r="J159" s="7">
        <v>36</v>
      </c>
      <c r="K159" s="7">
        <v>14.35</v>
      </c>
      <c r="L159" s="7">
        <v>1.44</v>
      </c>
      <c r="M159" s="12">
        <f t="shared" si="2"/>
        <v>9.9652777777777786</v>
      </c>
      <c r="N159" s="13">
        <v>0.34</v>
      </c>
      <c r="O159" s="13">
        <v>0.35</v>
      </c>
      <c r="P159" s="13">
        <v>0.68</v>
      </c>
      <c r="Q159" s="7">
        <v>1120</v>
      </c>
      <c r="R159" s="7">
        <v>1702</v>
      </c>
      <c r="S159" s="7" t="s">
        <v>4</v>
      </c>
      <c r="Y159" s="7">
        <v>7.4</v>
      </c>
      <c r="AB159" s="7">
        <v>7.4</v>
      </c>
    </row>
    <row r="160" spans="1:28" x14ac:dyDescent="0.4">
      <c r="A160" s="7" t="s">
        <v>36</v>
      </c>
      <c r="B160" s="16">
        <v>34.837645999999999</v>
      </c>
      <c r="C160" s="16">
        <v>31.919530000000002</v>
      </c>
      <c r="D160" s="6" t="s">
        <v>20</v>
      </c>
      <c r="E160" s="8">
        <v>19.36</v>
      </c>
      <c r="F160" s="8">
        <v>512.35</v>
      </c>
      <c r="G160" s="7">
        <v>7.6</v>
      </c>
      <c r="H160" s="7">
        <v>1.58</v>
      </c>
      <c r="I160" s="7">
        <v>47</v>
      </c>
      <c r="J160" s="7">
        <v>36</v>
      </c>
      <c r="K160" s="7">
        <v>14.35</v>
      </c>
      <c r="L160" s="7">
        <v>1.44</v>
      </c>
      <c r="M160" s="12">
        <f t="shared" si="2"/>
        <v>9.9652777777777786</v>
      </c>
      <c r="N160" s="13">
        <v>0.34</v>
      </c>
      <c r="O160" s="13">
        <v>0.35</v>
      </c>
      <c r="P160" s="13">
        <v>0.68</v>
      </c>
      <c r="Q160" s="7">
        <v>1120</v>
      </c>
      <c r="R160" s="7">
        <v>1702</v>
      </c>
      <c r="S160" s="7" t="s">
        <v>4</v>
      </c>
      <c r="Y160" s="7">
        <v>7.1</v>
      </c>
      <c r="AB160" s="7">
        <v>7.1</v>
      </c>
    </row>
    <row r="161" spans="1:28" x14ac:dyDescent="0.4">
      <c r="A161" s="7" t="s">
        <v>36</v>
      </c>
      <c r="B161" s="16">
        <v>34.837645999999999</v>
      </c>
      <c r="C161" s="16">
        <v>31.919530000000002</v>
      </c>
      <c r="D161" s="6" t="s">
        <v>20</v>
      </c>
      <c r="E161" s="8">
        <v>19.36</v>
      </c>
      <c r="F161" s="8">
        <v>512.35</v>
      </c>
      <c r="G161" s="7">
        <v>7.6</v>
      </c>
      <c r="H161" s="7">
        <v>1.58</v>
      </c>
      <c r="I161" s="7">
        <v>47</v>
      </c>
      <c r="J161" s="7">
        <v>36</v>
      </c>
      <c r="K161" s="7">
        <v>14.35</v>
      </c>
      <c r="L161" s="7">
        <v>1.44</v>
      </c>
      <c r="M161" s="12">
        <f t="shared" si="2"/>
        <v>9.9652777777777786</v>
      </c>
      <c r="N161" s="13">
        <v>0.34</v>
      </c>
      <c r="O161" s="13">
        <v>0.35</v>
      </c>
      <c r="P161" s="13">
        <v>0.68</v>
      </c>
      <c r="Q161" s="7">
        <v>1120</v>
      </c>
      <c r="R161" s="7">
        <v>1702</v>
      </c>
      <c r="S161" s="7" t="s">
        <v>4</v>
      </c>
      <c r="Y161" s="7">
        <v>16.3</v>
      </c>
      <c r="AB161" s="7">
        <v>16.3</v>
      </c>
    </row>
    <row r="162" spans="1:28" x14ac:dyDescent="0.4">
      <c r="A162" s="7" t="s">
        <v>36</v>
      </c>
      <c r="B162" s="16">
        <v>34.837645999999999</v>
      </c>
      <c r="C162" s="16">
        <v>31.919530000000002</v>
      </c>
      <c r="D162" s="6" t="s">
        <v>20</v>
      </c>
      <c r="E162" s="8">
        <v>19.36</v>
      </c>
      <c r="F162" s="8">
        <v>512.35</v>
      </c>
      <c r="G162" s="7">
        <v>7.6</v>
      </c>
      <c r="H162" s="7">
        <v>1.58</v>
      </c>
      <c r="I162" s="7">
        <v>47</v>
      </c>
      <c r="J162" s="7">
        <v>36</v>
      </c>
      <c r="K162" s="7">
        <v>14.35</v>
      </c>
      <c r="L162" s="7">
        <v>1.44</v>
      </c>
      <c r="M162" s="12">
        <f t="shared" si="2"/>
        <v>9.9652777777777786</v>
      </c>
      <c r="N162" s="13">
        <v>0.34</v>
      </c>
      <c r="O162" s="13">
        <v>0.35</v>
      </c>
      <c r="P162" s="13">
        <v>0.68</v>
      </c>
      <c r="Q162" s="7">
        <v>1120</v>
      </c>
      <c r="R162" s="7">
        <v>1702</v>
      </c>
      <c r="S162" s="7" t="s">
        <v>4</v>
      </c>
      <c r="Y162" s="7">
        <v>15.7</v>
      </c>
      <c r="AB162" s="7">
        <v>15.7</v>
      </c>
    </row>
    <row r="163" spans="1:28" x14ac:dyDescent="0.4">
      <c r="A163" s="7" t="s">
        <v>36</v>
      </c>
      <c r="B163" s="16">
        <v>34.837645999999999</v>
      </c>
      <c r="C163" s="16">
        <v>31.919530000000002</v>
      </c>
      <c r="D163" s="6" t="s">
        <v>20</v>
      </c>
      <c r="E163" s="8">
        <v>19.36</v>
      </c>
      <c r="F163" s="8">
        <v>512.35</v>
      </c>
      <c r="G163" s="7">
        <v>7.6</v>
      </c>
      <c r="H163" s="7">
        <v>1.58</v>
      </c>
      <c r="I163" s="7">
        <v>47</v>
      </c>
      <c r="J163" s="7">
        <v>36</v>
      </c>
      <c r="K163" s="7">
        <v>14.35</v>
      </c>
      <c r="L163" s="7">
        <v>1.44</v>
      </c>
      <c r="M163" s="12">
        <f t="shared" si="2"/>
        <v>9.9652777777777786</v>
      </c>
      <c r="N163" s="13">
        <v>0.34</v>
      </c>
      <c r="O163" s="13">
        <v>0.35</v>
      </c>
      <c r="P163" s="13">
        <v>0.68</v>
      </c>
      <c r="Q163" s="7">
        <v>1120</v>
      </c>
      <c r="R163" s="7">
        <v>1702</v>
      </c>
      <c r="S163" s="7" t="s">
        <v>4</v>
      </c>
      <c r="Y163" s="7">
        <v>28.9</v>
      </c>
      <c r="AB163" s="7">
        <v>28.9</v>
      </c>
    </row>
    <row r="164" spans="1:28" x14ac:dyDescent="0.4">
      <c r="A164" s="7" t="s">
        <v>36</v>
      </c>
      <c r="B164" s="16">
        <v>34.837645999999999</v>
      </c>
      <c r="C164" s="16">
        <v>31.919530000000002</v>
      </c>
      <c r="D164" s="6" t="s">
        <v>20</v>
      </c>
      <c r="E164" s="8">
        <v>19.36</v>
      </c>
      <c r="F164" s="8">
        <v>512.35</v>
      </c>
      <c r="G164" s="7">
        <v>7.6</v>
      </c>
      <c r="H164" s="7">
        <v>1.58</v>
      </c>
      <c r="I164" s="7">
        <v>47</v>
      </c>
      <c r="J164" s="7">
        <v>36</v>
      </c>
      <c r="K164" s="7">
        <v>14.35</v>
      </c>
      <c r="L164" s="7">
        <v>1.44</v>
      </c>
      <c r="M164" s="12">
        <f t="shared" si="2"/>
        <v>9.9652777777777786</v>
      </c>
      <c r="N164" s="13">
        <v>0.34</v>
      </c>
      <c r="O164" s="13">
        <v>0.35</v>
      </c>
      <c r="P164" s="13">
        <v>0.68</v>
      </c>
      <c r="Q164" s="7">
        <v>1120</v>
      </c>
      <c r="R164" s="7">
        <v>1702</v>
      </c>
      <c r="S164" s="7" t="s">
        <v>4</v>
      </c>
      <c r="Y164" s="7">
        <v>15</v>
      </c>
      <c r="AB164" s="7">
        <v>15</v>
      </c>
    </row>
    <row r="165" spans="1:28" x14ac:dyDescent="0.4">
      <c r="A165" s="7" t="s">
        <v>36</v>
      </c>
      <c r="B165" s="16">
        <v>34.837645999999999</v>
      </c>
      <c r="C165" s="16">
        <v>31.919530000000002</v>
      </c>
      <c r="D165" s="6" t="s">
        <v>20</v>
      </c>
      <c r="E165" s="8">
        <v>19.36</v>
      </c>
      <c r="F165" s="8">
        <v>512.35</v>
      </c>
      <c r="G165" s="7">
        <v>7.6</v>
      </c>
      <c r="H165" s="7">
        <v>1.58</v>
      </c>
      <c r="I165" s="7">
        <v>47</v>
      </c>
      <c r="J165" s="7">
        <v>36</v>
      </c>
      <c r="K165" s="7">
        <v>14.35</v>
      </c>
      <c r="L165" s="7">
        <v>1.44</v>
      </c>
      <c r="M165" s="12">
        <f t="shared" si="2"/>
        <v>9.9652777777777786</v>
      </c>
      <c r="N165" s="13">
        <v>0.34</v>
      </c>
      <c r="O165" s="13">
        <v>0.35</v>
      </c>
      <c r="P165" s="13">
        <v>0.68</v>
      </c>
      <c r="Q165" s="7">
        <v>1120</v>
      </c>
      <c r="R165" s="7">
        <v>1702</v>
      </c>
      <c r="S165" s="7" t="s">
        <v>4</v>
      </c>
      <c r="Y165" s="7">
        <v>2.8</v>
      </c>
      <c r="AB165" s="7">
        <v>2.8</v>
      </c>
    </row>
    <row r="166" spans="1:28" x14ac:dyDescent="0.4">
      <c r="A166" s="7" t="s">
        <v>23</v>
      </c>
      <c r="B166" s="16">
        <v>-120.85</v>
      </c>
      <c r="C166" s="16">
        <v>50.883333333333297</v>
      </c>
      <c r="D166" s="6" t="s">
        <v>10</v>
      </c>
      <c r="E166" s="8">
        <v>5.07</v>
      </c>
      <c r="F166" s="7">
        <v>520</v>
      </c>
      <c r="G166" s="7">
        <v>4.9000000000000004</v>
      </c>
      <c r="H166" s="7">
        <v>1.29</v>
      </c>
      <c r="I166" s="7">
        <v>23</v>
      </c>
      <c r="J166" s="7">
        <v>44</v>
      </c>
      <c r="K166" s="7">
        <v>32.28</v>
      </c>
      <c r="L166" s="7">
        <v>2.63</v>
      </c>
      <c r="M166" s="12">
        <f t="shared" si="2"/>
        <v>12.273764258555135</v>
      </c>
      <c r="N166" s="13">
        <v>0.33</v>
      </c>
      <c r="O166" s="13">
        <v>0.33</v>
      </c>
      <c r="P166" s="13">
        <v>0.66</v>
      </c>
      <c r="Q166" s="7">
        <v>1851</v>
      </c>
      <c r="R166" s="7">
        <v>6477</v>
      </c>
      <c r="S166" s="7" t="s">
        <v>4</v>
      </c>
      <c r="X166" s="7">
        <v>8.3296400000000119</v>
      </c>
      <c r="Y166" s="7">
        <v>67.756609999999995</v>
      </c>
      <c r="AB166" s="7">
        <v>76.086250000000007</v>
      </c>
    </row>
    <row r="167" spans="1:28" x14ac:dyDescent="0.4">
      <c r="A167" s="7" t="s">
        <v>23</v>
      </c>
      <c r="B167" s="16">
        <v>-120.85</v>
      </c>
      <c r="C167" s="16">
        <v>50.883333333333297</v>
      </c>
      <c r="D167" s="6" t="s">
        <v>10</v>
      </c>
      <c r="E167" s="8">
        <v>5.07</v>
      </c>
      <c r="F167" s="7">
        <v>520</v>
      </c>
      <c r="G167" s="7">
        <v>4.9000000000000004</v>
      </c>
      <c r="H167" s="7">
        <v>1.29</v>
      </c>
      <c r="I167" s="7">
        <v>23</v>
      </c>
      <c r="J167" s="7">
        <v>44</v>
      </c>
      <c r="K167" s="7">
        <v>32.28</v>
      </c>
      <c r="L167" s="7">
        <v>2.63</v>
      </c>
      <c r="M167" s="12">
        <f t="shared" si="2"/>
        <v>12.273764258555135</v>
      </c>
      <c r="N167" s="13">
        <v>0.33</v>
      </c>
      <c r="O167" s="13">
        <v>0.33</v>
      </c>
      <c r="P167" s="13">
        <v>0.66</v>
      </c>
      <c r="Q167" s="7">
        <v>1851</v>
      </c>
      <c r="R167" s="7">
        <v>6477</v>
      </c>
      <c r="S167" s="7" t="s">
        <v>4</v>
      </c>
      <c r="X167" s="7">
        <v>11.197220000000002</v>
      </c>
      <c r="Y167" s="7">
        <v>38.234439999999999</v>
      </c>
      <c r="AB167" s="7">
        <v>49.431660000000001</v>
      </c>
    </row>
    <row r="168" spans="1:28" x14ac:dyDescent="0.4">
      <c r="A168" s="7" t="s">
        <v>23</v>
      </c>
      <c r="B168" s="16">
        <v>-120.85</v>
      </c>
      <c r="C168" s="16">
        <v>50.883333333333297</v>
      </c>
      <c r="D168" s="6" t="s">
        <v>10</v>
      </c>
      <c r="E168" s="8">
        <v>5.07</v>
      </c>
      <c r="F168" s="7">
        <v>520</v>
      </c>
      <c r="G168" s="7">
        <v>4.9000000000000004</v>
      </c>
      <c r="H168" s="7">
        <v>1.29</v>
      </c>
      <c r="I168" s="7">
        <v>23</v>
      </c>
      <c r="J168" s="7">
        <v>44</v>
      </c>
      <c r="K168" s="7">
        <v>32.28</v>
      </c>
      <c r="L168" s="7">
        <v>2.63</v>
      </c>
      <c r="M168" s="12">
        <f t="shared" si="2"/>
        <v>12.273764258555135</v>
      </c>
      <c r="N168" s="13">
        <v>0.33</v>
      </c>
      <c r="O168" s="13">
        <v>0.33</v>
      </c>
      <c r="P168" s="13">
        <v>0.66</v>
      </c>
      <c r="Q168" s="7">
        <v>1851</v>
      </c>
      <c r="R168" s="7">
        <v>6477</v>
      </c>
      <c r="S168" s="7" t="s">
        <v>3</v>
      </c>
      <c r="X168" s="7">
        <v>21.233760000000004</v>
      </c>
      <c r="Y168" s="7">
        <v>35.257339999999999</v>
      </c>
      <c r="AB168" s="7">
        <v>56.491100000000003</v>
      </c>
    </row>
    <row r="169" spans="1:28" x14ac:dyDescent="0.4">
      <c r="A169" s="7" t="s">
        <v>23</v>
      </c>
      <c r="B169" s="16">
        <v>-124.333333333333</v>
      </c>
      <c r="C169" s="16">
        <v>49.05</v>
      </c>
      <c r="D169" s="6" t="s">
        <v>10</v>
      </c>
      <c r="E169" s="8">
        <v>7.01</v>
      </c>
      <c r="F169" s="7">
        <v>520</v>
      </c>
      <c r="G169" s="7">
        <v>4.9000000000000004</v>
      </c>
      <c r="H169" s="7">
        <v>1.29</v>
      </c>
      <c r="I169" s="7">
        <v>20</v>
      </c>
      <c r="J169" s="7">
        <v>36</v>
      </c>
      <c r="K169" s="7">
        <v>26.44</v>
      </c>
      <c r="L169" s="7">
        <v>2.3199999999999998</v>
      </c>
      <c r="M169" s="12">
        <f t="shared" si="2"/>
        <v>11.396551724137932</v>
      </c>
      <c r="N169" s="13">
        <v>0.18</v>
      </c>
      <c r="O169" s="13">
        <v>0.33</v>
      </c>
      <c r="P169" s="13">
        <v>0.5</v>
      </c>
      <c r="Q169" s="7">
        <v>1851</v>
      </c>
      <c r="R169" s="7">
        <v>6477</v>
      </c>
      <c r="S169" s="7" t="s">
        <v>3</v>
      </c>
      <c r="X169" s="7">
        <v>29.699960000000001</v>
      </c>
      <c r="Y169" s="7">
        <v>16.959430000000001</v>
      </c>
      <c r="AB169" s="7">
        <v>46.659390000000002</v>
      </c>
    </row>
    <row r="170" spans="1:28" x14ac:dyDescent="0.4">
      <c r="A170" s="7" t="s">
        <v>23</v>
      </c>
      <c r="B170" s="16">
        <v>-124.333333333333</v>
      </c>
      <c r="C170" s="16">
        <v>49.05</v>
      </c>
      <c r="D170" s="6" t="s">
        <v>10</v>
      </c>
      <c r="E170" s="8">
        <v>7.01</v>
      </c>
      <c r="F170" s="7">
        <v>520</v>
      </c>
      <c r="G170" s="7">
        <v>4.9000000000000004</v>
      </c>
      <c r="H170" s="7">
        <v>1.29</v>
      </c>
      <c r="I170" s="7">
        <v>20</v>
      </c>
      <c r="J170" s="7">
        <v>36</v>
      </c>
      <c r="K170" s="7">
        <v>26.44</v>
      </c>
      <c r="L170" s="7">
        <v>2.3199999999999998</v>
      </c>
      <c r="M170" s="12">
        <f t="shared" si="2"/>
        <v>11.396551724137932</v>
      </c>
      <c r="N170" s="13">
        <v>0.18</v>
      </c>
      <c r="O170" s="13">
        <v>0.33</v>
      </c>
      <c r="P170" s="13">
        <v>0.5</v>
      </c>
      <c r="Q170" s="7">
        <v>1851</v>
      </c>
      <c r="R170" s="7">
        <v>6477</v>
      </c>
      <c r="S170" s="7" t="s">
        <v>3</v>
      </c>
      <c r="T170" s="7">
        <v>1.9</v>
      </c>
      <c r="V170" s="7">
        <v>3.4</v>
      </c>
      <c r="X170" s="7">
        <v>30.6</v>
      </c>
      <c r="Y170" s="7">
        <v>8.5</v>
      </c>
      <c r="AB170" s="7">
        <v>41</v>
      </c>
    </row>
    <row r="171" spans="1:28" x14ac:dyDescent="0.4">
      <c r="A171" s="7" t="s">
        <v>33</v>
      </c>
      <c r="B171" s="16">
        <v>8.7166666666666597</v>
      </c>
      <c r="C171" s="16">
        <v>47.05</v>
      </c>
      <c r="D171" s="6" t="s">
        <v>10</v>
      </c>
      <c r="E171" s="8">
        <v>6</v>
      </c>
      <c r="F171" s="8">
        <v>2300</v>
      </c>
      <c r="G171" s="7">
        <v>3.6640000000000001</v>
      </c>
      <c r="H171" s="7">
        <v>1.24</v>
      </c>
      <c r="I171" s="7">
        <v>19</v>
      </c>
      <c r="J171" s="7">
        <v>34</v>
      </c>
      <c r="K171" s="7">
        <v>33.21</v>
      </c>
      <c r="L171" s="7">
        <v>2.4900000000000002</v>
      </c>
      <c r="M171" s="12">
        <f t="shared" si="2"/>
        <v>13.33734939759036</v>
      </c>
      <c r="N171" s="13">
        <v>1.53</v>
      </c>
      <c r="O171" s="13">
        <v>0.55000000000000004</v>
      </c>
      <c r="P171" s="15">
        <v>1.2</v>
      </c>
      <c r="Q171" s="7">
        <v>7</v>
      </c>
      <c r="R171" s="8">
        <v>4938</v>
      </c>
      <c r="S171" s="7" t="s">
        <v>3</v>
      </c>
      <c r="T171" s="7">
        <v>12.6</v>
      </c>
      <c r="U171" s="7">
        <v>1.1000000000000001</v>
      </c>
      <c r="V171" s="7">
        <v>17.899999999999999</v>
      </c>
      <c r="W171" s="7">
        <v>14.4</v>
      </c>
      <c r="X171" s="7">
        <v>11.2</v>
      </c>
      <c r="Y171" s="7">
        <v>19.600000000000001</v>
      </c>
      <c r="AA171" s="7">
        <v>2.2999999999999998</v>
      </c>
      <c r="AB171" s="7">
        <v>79.099999999999994</v>
      </c>
    </row>
    <row r="172" spans="1:28" x14ac:dyDescent="0.4">
      <c r="A172" s="7" t="s">
        <v>33</v>
      </c>
      <c r="B172" s="16">
        <v>8.7166666666666597</v>
      </c>
      <c r="C172" s="16">
        <v>47.05</v>
      </c>
      <c r="D172" s="6" t="s">
        <v>11</v>
      </c>
      <c r="E172" s="8">
        <v>6</v>
      </c>
      <c r="F172" s="8">
        <v>2300</v>
      </c>
      <c r="G172" s="7">
        <v>3.6640000000000001</v>
      </c>
      <c r="H172" s="7">
        <v>1.24</v>
      </c>
      <c r="I172" s="7">
        <v>19</v>
      </c>
      <c r="J172" s="7">
        <v>34</v>
      </c>
      <c r="K172" s="7">
        <v>33.21</v>
      </c>
      <c r="L172" s="7">
        <v>2.4900000000000002</v>
      </c>
      <c r="M172" s="12">
        <f t="shared" si="2"/>
        <v>13.33734939759036</v>
      </c>
      <c r="N172" s="13">
        <v>1.53</v>
      </c>
      <c r="O172" s="13">
        <v>0.55000000000000004</v>
      </c>
      <c r="P172" s="15">
        <v>1.2</v>
      </c>
      <c r="Q172" s="7">
        <v>7</v>
      </c>
      <c r="R172" s="8">
        <v>4938</v>
      </c>
      <c r="S172" s="7" t="s">
        <v>3</v>
      </c>
      <c r="T172" s="7">
        <v>8.8000000000000007</v>
      </c>
      <c r="V172" s="7">
        <v>12.3</v>
      </c>
      <c r="W172" s="7">
        <v>10.9</v>
      </c>
      <c r="X172" s="7">
        <v>19.100000000000001</v>
      </c>
      <c r="Y172" s="7">
        <v>7.1</v>
      </c>
      <c r="AA172" s="7">
        <v>6.4</v>
      </c>
      <c r="AB172" s="7">
        <v>64.599999999999994</v>
      </c>
    </row>
    <row r="173" spans="1:28" x14ac:dyDescent="0.4">
      <c r="A173" s="7" t="s">
        <v>22</v>
      </c>
      <c r="B173" s="16">
        <v>106.687333333333</v>
      </c>
      <c r="C173" s="16">
        <v>29.623666666666601</v>
      </c>
      <c r="D173" s="6" t="s">
        <v>5</v>
      </c>
      <c r="E173" s="8">
        <v>18.100000000000001</v>
      </c>
      <c r="F173" s="8">
        <v>1176</v>
      </c>
      <c r="G173" s="7">
        <v>5.03</v>
      </c>
      <c r="H173" s="8">
        <v>1.25</v>
      </c>
      <c r="I173" s="7">
        <v>20</v>
      </c>
      <c r="J173" s="7">
        <v>36</v>
      </c>
      <c r="K173" s="7">
        <v>26.44</v>
      </c>
      <c r="L173" s="7">
        <v>2.3199999999999998</v>
      </c>
      <c r="M173" s="12">
        <f t="shared" si="2"/>
        <v>11.396551724137932</v>
      </c>
      <c r="N173" s="13">
        <v>2.82</v>
      </c>
      <c r="O173" s="13">
        <v>2.2599999999999998</v>
      </c>
      <c r="P173" s="13">
        <v>5.28</v>
      </c>
      <c r="Q173" s="7">
        <v>30</v>
      </c>
      <c r="R173" s="8">
        <v>1535</v>
      </c>
      <c r="S173" s="7" t="s">
        <v>3</v>
      </c>
      <c r="T173" s="7">
        <v>13.90619</v>
      </c>
      <c r="V173" s="7">
        <v>6.9202699999999986</v>
      </c>
      <c r="X173" s="7">
        <v>18.101959999999998</v>
      </c>
      <c r="Y173" s="7">
        <v>31.505429999999997</v>
      </c>
      <c r="AA173" s="7">
        <v>21.383140000000001</v>
      </c>
      <c r="AB173" s="7">
        <v>91.816990000000004</v>
      </c>
    </row>
    <row r="174" spans="1:28" x14ac:dyDescent="0.4">
      <c r="A174" s="7" t="s">
        <v>22</v>
      </c>
      <c r="B174" s="16">
        <v>106.687333333333</v>
      </c>
      <c r="C174" s="16">
        <v>29.623666666666601</v>
      </c>
      <c r="D174" s="6" t="s">
        <v>5</v>
      </c>
      <c r="E174" s="8">
        <v>18.100000000000001</v>
      </c>
      <c r="F174" s="8">
        <v>1176</v>
      </c>
      <c r="G174" s="7">
        <v>5.03</v>
      </c>
      <c r="H174" s="8">
        <v>1.25</v>
      </c>
      <c r="I174" s="7">
        <v>20</v>
      </c>
      <c r="J174" s="7">
        <v>36</v>
      </c>
      <c r="K174" s="7">
        <v>26.44</v>
      </c>
      <c r="L174" s="7">
        <v>2.3199999999999998</v>
      </c>
      <c r="M174" s="12">
        <f t="shared" si="2"/>
        <v>11.396551724137932</v>
      </c>
      <c r="N174" s="13">
        <v>2.82</v>
      </c>
      <c r="O174" s="13">
        <v>2.2599999999999998</v>
      </c>
      <c r="P174" s="13">
        <v>5.28</v>
      </c>
      <c r="Q174" s="7">
        <v>30</v>
      </c>
      <c r="R174" s="8">
        <v>1535</v>
      </c>
      <c r="S174" s="7" t="s">
        <v>7</v>
      </c>
      <c r="T174" s="7">
        <v>0.51680999999999999</v>
      </c>
      <c r="V174" s="7">
        <v>7.2116500000000023</v>
      </c>
      <c r="X174" s="7">
        <v>10.562519999999992</v>
      </c>
      <c r="Y174" s="7">
        <v>38.02505</v>
      </c>
      <c r="AA174" s="7">
        <v>21.893049999999999</v>
      </c>
      <c r="AB174" s="7">
        <v>78.20908</v>
      </c>
    </row>
    <row r="175" spans="1:28" x14ac:dyDescent="0.4">
      <c r="A175" s="7" t="s">
        <v>22</v>
      </c>
      <c r="B175" s="16">
        <v>106.687333333333</v>
      </c>
      <c r="C175" s="16">
        <v>29.623666666666601</v>
      </c>
      <c r="D175" s="6" t="s">
        <v>5</v>
      </c>
      <c r="E175" s="8">
        <v>18.100000000000001</v>
      </c>
      <c r="F175" s="8">
        <v>1176</v>
      </c>
      <c r="G175" s="7">
        <v>5.03</v>
      </c>
      <c r="H175" s="8">
        <v>1.25</v>
      </c>
      <c r="I175" s="7">
        <v>20</v>
      </c>
      <c r="J175" s="7">
        <v>36</v>
      </c>
      <c r="K175" s="7">
        <v>26.44</v>
      </c>
      <c r="L175" s="7">
        <v>2.3199999999999998</v>
      </c>
      <c r="M175" s="12">
        <f t="shared" si="2"/>
        <v>11.396551724137932</v>
      </c>
      <c r="N175" s="13">
        <v>2.82</v>
      </c>
      <c r="O175" s="13">
        <v>2.2599999999999998</v>
      </c>
      <c r="P175" s="13">
        <v>5.28</v>
      </c>
      <c r="Q175" s="7">
        <v>30</v>
      </c>
      <c r="R175" s="8">
        <v>1535</v>
      </c>
      <c r="S175" s="7" t="s">
        <v>3</v>
      </c>
      <c r="T175" s="7">
        <v>5.6866000000000003</v>
      </c>
      <c r="V175" s="7">
        <v>3.6058199999999943</v>
      </c>
      <c r="X175" s="7">
        <v>12.565749999999994</v>
      </c>
      <c r="Y175" s="7">
        <v>10.489670000000004</v>
      </c>
      <c r="AA175" s="7">
        <v>67.967470000000006</v>
      </c>
      <c r="AB175" s="7">
        <v>100.31531</v>
      </c>
    </row>
    <row r="176" spans="1:28" x14ac:dyDescent="0.4">
      <c r="A176" s="7" t="s">
        <v>22</v>
      </c>
      <c r="B176" s="16">
        <v>106.687333333333</v>
      </c>
      <c r="C176" s="16">
        <v>29.623666666666601</v>
      </c>
      <c r="D176" s="6" t="s">
        <v>5</v>
      </c>
      <c r="E176" s="8">
        <v>18.100000000000001</v>
      </c>
      <c r="F176" s="8">
        <v>1176</v>
      </c>
      <c r="G176" s="7">
        <v>5.03</v>
      </c>
      <c r="H176" s="8">
        <v>1.25</v>
      </c>
      <c r="I176" s="7">
        <v>20</v>
      </c>
      <c r="J176" s="7">
        <v>36</v>
      </c>
      <c r="K176" s="7">
        <v>26.44</v>
      </c>
      <c r="L176" s="7">
        <v>2.3199999999999998</v>
      </c>
      <c r="M176" s="12">
        <f t="shared" si="2"/>
        <v>11.396551724137932</v>
      </c>
      <c r="N176" s="13">
        <v>2.82</v>
      </c>
      <c r="O176" s="13">
        <v>2.2599999999999998</v>
      </c>
      <c r="P176" s="13">
        <v>5.28</v>
      </c>
      <c r="Q176" s="7">
        <v>30</v>
      </c>
      <c r="R176" s="8">
        <v>1535</v>
      </c>
      <c r="S176" s="7" t="s">
        <v>7</v>
      </c>
      <c r="T176" s="7">
        <v>1.10073</v>
      </c>
      <c r="V176" s="7">
        <v>3.3144499999999937</v>
      </c>
      <c r="X176" s="7">
        <v>8.704960000000014</v>
      </c>
      <c r="Y176" s="7">
        <v>11.946569999999994</v>
      </c>
      <c r="AA176" s="7">
        <v>68.040310000000005</v>
      </c>
      <c r="AB176" s="7">
        <v>93.107020000000006</v>
      </c>
    </row>
    <row r="177" spans="1:28" x14ac:dyDescent="0.4">
      <c r="A177" s="7" t="s">
        <v>33</v>
      </c>
      <c r="B177" s="16">
        <v>8.7166666666666597</v>
      </c>
      <c r="C177" s="16">
        <v>47.05</v>
      </c>
      <c r="D177" s="6" t="s">
        <v>10</v>
      </c>
      <c r="E177" s="8">
        <v>6</v>
      </c>
      <c r="F177" s="8">
        <v>2300</v>
      </c>
      <c r="G177" s="7">
        <v>5.9</v>
      </c>
      <c r="H177" s="8">
        <v>1.22</v>
      </c>
      <c r="I177" s="7">
        <v>19</v>
      </c>
      <c r="J177" s="7">
        <v>34</v>
      </c>
      <c r="K177" s="7">
        <v>33.21</v>
      </c>
      <c r="L177" s="7">
        <v>2.4900000000000002</v>
      </c>
      <c r="M177" s="12">
        <f t="shared" si="2"/>
        <v>13.33734939759036</v>
      </c>
      <c r="N177" s="13">
        <v>1.53</v>
      </c>
      <c r="O177" s="13">
        <v>0.55000000000000004</v>
      </c>
      <c r="P177" s="15">
        <v>1.2</v>
      </c>
      <c r="Q177" s="7">
        <v>18</v>
      </c>
      <c r="R177" s="8">
        <v>4938</v>
      </c>
      <c r="S177" s="7" t="s">
        <v>4</v>
      </c>
      <c r="T177" s="7">
        <v>3.96719</v>
      </c>
      <c r="W177" s="7">
        <v>12.111519999999999</v>
      </c>
      <c r="X177" s="7">
        <v>52.672480000000007</v>
      </c>
      <c r="Y177" s="7">
        <v>12.36384</v>
      </c>
      <c r="Z177" s="7">
        <v>6.1917</v>
      </c>
      <c r="AB177" s="7">
        <v>87.306730000000002</v>
      </c>
    </row>
    <row r="178" spans="1:28" x14ac:dyDescent="0.4">
      <c r="A178" s="7" t="s">
        <v>33</v>
      </c>
      <c r="B178" s="16">
        <v>8.7166666666666597</v>
      </c>
      <c r="C178" s="16">
        <v>47.05</v>
      </c>
      <c r="D178" s="6" t="s">
        <v>10</v>
      </c>
      <c r="E178" s="8">
        <v>6</v>
      </c>
      <c r="F178" s="8">
        <v>2300</v>
      </c>
      <c r="G178" s="7">
        <v>5.9</v>
      </c>
      <c r="H178" s="8">
        <v>1.22</v>
      </c>
      <c r="I178" s="7">
        <v>19</v>
      </c>
      <c r="J178" s="7">
        <v>34</v>
      </c>
      <c r="K178" s="7">
        <v>33.21</v>
      </c>
      <c r="L178" s="7">
        <v>2.4900000000000002</v>
      </c>
      <c r="M178" s="12">
        <f t="shared" si="2"/>
        <v>13.33734939759036</v>
      </c>
      <c r="N178" s="13">
        <v>1.53</v>
      </c>
      <c r="O178" s="13">
        <v>0.55000000000000004</v>
      </c>
      <c r="P178" s="15">
        <v>1.2</v>
      </c>
      <c r="Q178" s="7">
        <v>18</v>
      </c>
      <c r="R178" s="8">
        <v>4938</v>
      </c>
      <c r="S178" s="7" t="s">
        <v>4</v>
      </c>
      <c r="T178" s="7">
        <v>2.2009300000000001</v>
      </c>
      <c r="W178" s="7">
        <v>13.246970000000005</v>
      </c>
      <c r="X178" s="7">
        <v>16.590260000000001</v>
      </c>
      <c r="Y178" s="7">
        <v>8.2005000000000017</v>
      </c>
      <c r="Z178" s="7">
        <v>2.8798599999999999</v>
      </c>
      <c r="AB178" s="7">
        <v>43.118519999999997</v>
      </c>
    </row>
    <row r="179" spans="1:28" x14ac:dyDescent="0.4">
      <c r="A179" s="7" t="s">
        <v>33</v>
      </c>
      <c r="B179" s="16">
        <v>8.7166666666666597</v>
      </c>
      <c r="C179" s="16">
        <v>47.05</v>
      </c>
      <c r="D179" s="6" t="s">
        <v>10</v>
      </c>
      <c r="E179" s="8">
        <v>6</v>
      </c>
      <c r="F179" s="8">
        <v>2300</v>
      </c>
      <c r="G179" s="7">
        <v>5.9</v>
      </c>
      <c r="H179" s="8">
        <v>1.22</v>
      </c>
      <c r="I179" s="7">
        <v>19</v>
      </c>
      <c r="J179" s="7">
        <v>34</v>
      </c>
      <c r="K179" s="7">
        <v>33.21</v>
      </c>
      <c r="L179" s="7">
        <v>2.4900000000000002</v>
      </c>
      <c r="M179" s="12">
        <f t="shared" si="2"/>
        <v>13.33734939759036</v>
      </c>
      <c r="N179" s="13">
        <v>1.53</v>
      </c>
      <c r="O179" s="13">
        <v>0.55000000000000004</v>
      </c>
      <c r="P179" s="15">
        <v>1.2</v>
      </c>
      <c r="Q179" s="7">
        <v>18</v>
      </c>
      <c r="R179" s="8">
        <v>4938</v>
      </c>
      <c r="S179" s="7" t="s">
        <v>4</v>
      </c>
      <c r="T179" s="7">
        <v>2.1447500000000002</v>
      </c>
      <c r="W179" s="7">
        <v>12.67924</v>
      </c>
      <c r="X179" s="7">
        <v>22.204449999999998</v>
      </c>
      <c r="Y179" s="7">
        <v>14.31244</v>
      </c>
      <c r="Z179" s="7">
        <v>2.39988</v>
      </c>
      <c r="AB179" s="7">
        <v>53.740760000000002</v>
      </c>
    </row>
    <row r="180" spans="1:28" x14ac:dyDescent="0.4">
      <c r="A180" s="7" t="s">
        <v>33</v>
      </c>
      <c r="B180" s="16">
        <v>8.7166666666666597</v>
      </c>
      <c r="C180" s="16">
        <v>47.05</v>
      </c>
      <c r="D180" s="6" t="s">
        <v>10</v>
      </c>
      <c r="E180" s="8">
        <v>6</v>
      </c>
      <c r="F180" s="8">
        <v>2300</v>
      </c>
      <c r="G180" s="7">
        <v>5.9</v>
      </c>
      <c r="H180" s="8">
        <v>1.22</v>
      </c>
      <c r="I180" s="7">
        <v>19</v>
      </c>
      <c r="J180" s="7">
        <v>34</v>
      </c>
      <c r="K180" s="7">
        <v>33.21</v>
      </c>
      <c r="L180" s="7">
        <v>2.4900000000000002</v>
      </c>
      <c r="M180" s="12">
        <f t="shared" si="2"/>
        <v>13.33734939759036</v>
      </c>
      <c r="N180" s="13">
        <v>1.53</v>
      </c>
      <c r="O180" s="13">
        <v>0.55000000000000004</v>
      </c>
      <c r="P180" s="15">
        <v>1.2</v>
      </c>
      <c r="Q180" s="7">
        <v>18</v>
      </c>
      <c r="R180" s="8">
        <v>4938</v>
      </c>
      <c r="S180" s="7" t="s">
        <v>4</v>
      </c>
      <c r="T180" s="7">
        <v>6.8689</v>
      </c>
      <c r="W180" s="7">
        <v>10.976059999999997</v>
      </c>
      <c r="X180" s="7">
        <v>36.64996</v>
      </c>
      <c r="Y180" s="7">
        <v>6.4342500000000005</v>
      </c>
      <c r="Z180" s="7">
        <v>8.3035800000000002</v>
      </c>
      <c r="AB180" s="7">
        <v>69.232749999999996</v>
      </c>
    </row>
    <row r="181" spans="1:28" x14ac:dyDescent="0.4">
      <c r="A181" s="7" t="s">
        <v>33</v>
      </c>
      <c r="B181" s="16">
        <v>8.7166666666666597</v>
      </c>
      <c r="C181" s="16">
        <v>47.05</v>
      </c>
      <c r="D181" s="6" t="s">
        <v>10</v>
      </c>
      <c r="E181" s="8">
        <v>6</v>
      </c>
      <c r="F181" s="8">
        <v>2300</v>
      </c>
      <c r="G181" s="7">
        <v>5.9</v>
      </c>
      <c r="H181" s="8">
        <v>1.22</v>
      </c>
      <c r="I181" s="7">
        <v>19</v>
      </c>
      <c r="J181" s="7">
        <v>34</v>
      </c>
      <c r="K181" s="7">
        <v>33.21</v>
      </c>
      <c r="L181" s="7">
        <v>2.4900000000000002</v>
      </c>
      <c r="M181" s="12">
        <f t="shared" si="2"/>
        <v>13.33734939759036</v>
      </c>
      <c r="N181" s="13">
        <v>1.53</v>
      </c>
      <c r="O181" s="13">
        <v>0.55000000000000004</v>
      </c>
      <c r="P181" s="15">
        <v>1.2</v>
      </c>
      <c r="Q181" s="7">
        <v>18</v>
      </c>
      <c r="R181" s="8">
        <v>4938</v>
      </c>
      <c r="S181" s="7" t="s">
        <v>4</v>
      </c>
      <c r="T181" s="7">
        <v>4.8503299999999996</v>
      </c>
      <c r="W181" s="7">
        <v>11.165310000000005</v>
      </c>
      <c r="X181" s="7">
        <v>39.110100000000003</v>
      </c>
      <c r="Y181" s="7">
        <v>9.6513600000000004</v>
      </c>
      <c r="Z181" s="7">
        <v>4.5836300000000003</v>
      </c>
      <c r="AB181" s="7">
        <v>69.360730000000004</v>
      </c>
    </row>
    <row r="182" spans="1:28" x14ac:dyDescent="0.4">
      <c r="A182" s="7" t="s">
        <v>33</v>
      </c>
      <c r="B182" s="16">
        <v>8.7166666666666597</v>
      </c>
      <c r="C182" s="16">
        <v>47.05</v>
      </c>
      <c r="D182" s="6" t="s">
        <v>10</v>
      </c>
      <c r="E182" s="8">
        <v>6</v>
      </c>
      <c r="F182" s="8">
        <v>2300</v>
      </c>
      <c r="G182" s="7">
        <v>5.9</v>
      </c>
      <c r="H182" s="8">
        <v>1.22</v>
      </c>
      <c r="I182" s="7">
        <v>19</v>
      </c>
      <c r="J182" s="7">
        <v>34</v>
      </c>
      <c r="K182" s="7">
        <v>33.21</v>
      </c>
      <c r="L182" s="7">
        <v>2.4900000000000002</v>
      </c>
      <c r="M182" s="12">
        <f t="shared" si="2"/>
        <v>13.33734939759036</v>
      </c>
      <c r="N182" s="13">
        <v>1.53</v>
      </c>
      <c r="O182" s="13">
        <v>0.55000000000000004</v>
      </c>
      <c r="P182" s="15">
        <v>1.2</v>
      </c>
      <c r="Q182" s="7">
        <v>18</v>
      </c>
      <c r="R182" s="8">
        <v>4938</v>
      </c>
      <c r="S182" s="7" t="s">
        <v>4</v>
      </c>
      <c r="T182" s="7">
        <v>4.1564300000000003</v>
      </c>
      <c r="U182" s="7">
        <v>0.39281000000000077</v>
      </c>
      <c r="V182" s="7">
        <v>31.539719999999999</v>
      </c>
      <c r="W182" s="7">
        <v>13.751620000000003</v>
      </c>
      <c r="X182" s="7">
        <v>31.855819999999998</v>
      </c>
      <c r="Y182" s="7">
        <v>6.3711599999999997</v>
      </c>
      <c r="Z182" s="7">
        <v>0.54285000000000005</v>
      </c>
      <c r="AB182" s="7">
        <v>88.610410000000002</v>
      </c>
    </row>
    <row r="183" spans="1:28" x14ac:dyDescent="0.4">
      <c r="A183" s="7" t="s">
        <v>33</v>
      </c>
      <c r="B183" s="16">
        <v>8.7166666666666597</v>
      </c>
      <c r="C183" s="16">
        <v>47.05</v>
      </c>
      <c r="D183" s="6" t="s">
        <v>10</v>
      </c>
      <c r="E183" s="8">
        <v>6</v>
      </c>
      <c r="F183" s="8">
        <v>2300</v>
      </c>
      <c r="G183" s="7">
        <v>5.9</v>
      </c>
      <c r="H183" s="8">
        <v>1.22</v>
      </c>
      <c r="I183" s="7">
        <v>19</v>
      </c>
      <c r="J183" s="7">
        <v>34</v>
      </c>
      <c r="K183" s="7">
        <v>33.21</v>
      </c>
      <c r="L183" s="7">
        <v>2.4900000000000002</v>
      </c>
      <c r="M183" s="12">
        <f t="shared" si="2"/>
        <v>13.33734939759036</v>
      </c>
      <c r="N183" s="13">
        <v>1.53</v>
      </c>
      <c r="O183" s="13">
        <v>0.55000000000000004</v>
      </c>
      <c r="P183" s="15">
        <v>1.2</v>
      </c>
      <c r="Q183" s="7">
        <v>18</v>
      </c>
      <c r="R183" s="8">
        <v>4938</v>
      </c>
      <c r="S183" s="7" t="s">
        <v>4</v>
      </c>
      <c r="T183" s="7">
        <v>12.483090000000001</v>
      </c>
      <c r="W183" s="7">
        <v>13.499290000000002</v>
      </c>
      <c r="X183" s="7">
        <v>25.926220000000001</v>
      </c>
      <c r="Y183" s="7">
        <v>4.8572300000000004</v>
      </c>
      <c r="Z183" s="7">
        <v>0.81244000000000005</v>
      </c>
      <c r="AB183" s="7">
        <v>57.578270000000003</v>
      </c>
    </row>
    <row r="184" spans="1:28" x14ac:dyDescent="0.4">
      <c r="A184" s="7" t="s">
        <v>33</v>
      </c>
      <c r="B184" s="16">
        <v>8.7166666666666597</v>
      </c>
      <c r="C184" s="16">
        <v>47.05</v>
      </c>
      <c r="D184" s="6" t="s">
        <v>10</v>
      </c>
      <c r="E184" s="8">
        <v>6</v>
      </c>
      <c r="F184" s="8">
        <v>2300</v>
      </c>
      <c r="G184" s="7">
        <v>5.9</v>
      </c>
      <c r="H184" s="8">
        <v>1.22</v>
      </c>
      <c r="I184" s="7">
        <v>19</v>
      </c>
      <c r="J184" s="7">
        <v>34</v>
      </c>
      <c r="K184" s="7">
        <v>33.21</v>
      </c>
      <c r="L184" s="7">
        <v>2.4900000000000002</v>
      </c>
      <c r="M184" s="12">
        <f t="shared" si="2"/>
        <v>13.33734939759036</v>
      </c>
      <c r="N184" s="13">
        <v>1.53</v>
      </c>
      <c r="O184" s="13">
        <v>0.55000000000000004</v>
      </c>
      <c r="P184" s="15">
        <v>1.2</v>
      </c>
      <c r="Q184" s="7">
        <v>18</v>
      </c>
      <c r="R184" s="8">
        <v>4938</v>
      </c>
      <c r="S184" s="7" t="s">
        <v>3</v>
      </c>
      <c r="T184" s="7">
        <v>7.6889599999999998</v>
      </c>
      <c r="U184" s="7">
        <v>0.59707000000000043</v>
      </c>
      <c r="V184" s="7">
        <v>23.13428</v>
      </c>
      <c r="W184" s="7">
        <v>5.9926699999999897</v>
      </c>
      <c r="X184" s="7">
        <v>51.852440000000009</v>
      </c>
      <c r="Y184" s="7">
        <v>4.9833800000000004</v>
      </c>
      <c r="Z184" s="7">
        <v>0.65737000000000001</v>
      </c>
      <c r="AB184" s="7">
        <v>94.906170000000003</v>
      </c>
    </row>
    <row r="185" spans="1:28" x14ac:dyDescent="0.4">
      <c r="A185" s="7" t="s">
        <v>33</v>
      </c>
      <c r="B185" s="16">
        <v>8.7166666666666597</v>
      </c>
      <c r="C185" s="16">
        <v>47.05</v>
      </c>
      <c r="D185" s="6" t="s">
        <v>11</v>
      </c>
      <c r="E185" s="8">
        <v>6</v>
      </c>
      <c r="F185" s="8">
        <v>2300</v>
      </c>
      <c r="G185" s="7">
        <v>5.9</v>
      </c>
      <c r="H185" s="8">
        <v>1.22</v>
      </c>
      <c r="I185" s="7">
        <v>19</v>
      </c>
      <c r="J185" s="7">
        <v>34</v>
      </c>
      <c r="K185" s="7">
        <v>33.21</v>
      </c>
      <c r="L185" s="7">
        <v>2.4900000000000002</v>
      </c>
      <c r="M185" s="12">
        <f t="shared" si="2"/>
        <v>13.33734939759036</v>
      </c>
      <c r="N185" s="13">
        <v>1.53</v>
      </c>
      <c r="O185" s="13">
        <v>0.55000000000000004</v>
      </c>
      <c r="P185" s="15">
        <v>1.2</v>
      </c>
      <c r="Q185" s="7">
        <v>18</v>
      </c>
      <c r="R185" s="8">
        <v>4938</v>
      </c>
      <c r="S185" s="7" t="s">
        <v>4</v>
      </c>
      <c r="T185" s="7">
        <v>8.2132500000000004</v>
      </c>
      <c r="W185" s="7">
        <v>8.1199900000000014</v>
      </c>
      <c r="X185" s="7">
        <v>7.9996900000000011</v>
      </c>
      <c r="Y185" s="7">
        <v>7.9395500000000006</v>
      </c>
      <c r="Z185" s="7">
        <v>1.6620999999999999</v>
      </c>
      <c r="AB185" s="7">
        <v>33.934579999999997</v>
      </c>
    </row>
    <row r="186" spans="1:28" x14ac:dyDescent="0.4">
      <c r="A186" s="7" t="s">
        <v>33</v>
      </c>
      <c r="B186" s="16">
        <v>8.7166666666666597</v>
      </c>
      <c r="C186" s="16">
        <v>47.05</v>
      </c>
      <c r="D186" s="6" t="s">
        <v>11</v>
      </c>
      <c r="E186" s="8">
        <v>6</v>
      </c>
      <c r="F186" s="8">
        <v>2300</v>
      </c>
      <c r="G186" s="7">
        <v>5.9</v>
      </c>
      <c r="H186" s="8">
        <v>1.22</v>
      </c>
      <c r="I186" s="7">
        <v>19</v>
      </c>
      <c r="J186" s="7">
        <v>34</v>
      </c>
      <c r="K186" s="7">
        <v>33.21</v>
      </c>
      <c r="L186" s="7">
        <v>2.4900000000000002</v>
      </c>
      <c r="M186" s="12">
        <f t="shared" si="2"/>
        <v>13.33734939759036</v>
      </c>
      <c r="N186" s="13">
        <v>1.53</v>
      </c>
      <c r="O186" s="13">
        <v>0.55000000000000004</v>
      </c>
      <c r="P186" s="15">
        <v>1.2</v>
      </c>
      <c r="Q186" s="7">
        <v>18</v>
      </c>
      <c r="R186" s="8">
        <v>4938</v>
      </c>
      <c r="S186" s="7" t="s">
        <v>4</v>
      </c>
      <c r="T186" s="7">
        <v>6.0479200000000004</v>
      </c>
      <c r="W186" s="7">
        <v>7.2779200000000017</v>
      </c>
      <c r="X186" s="7">
        <v>41.742759999999997</v>
      </c>
      <c r="Y186" s="7">
        <v>15.397910000000001</v>
      </c>
      <c r="AB186" s="7">
        <v>70.46651</v>
      </c>
    </row>
    <row r="187" spans="1:28" x14ac:dyDescent="0.4">
      <c r="A187" s="7" t="s">
        <v>33</v>
      </c>
      <c r="B187" s="16">
        <v>8.7166666666666597</v>
      </c>
      <c r="C187" s="16">
        <v>47.05</v>
      </c>
      <c r="D187" s="6" t="s">
        <v>11</v>
      </c>
      <c r="E187" s="8">
        <v>6</v>
      </c>
      <c r="F187" s="8">
        <v>2300</v>
      </c>
      <c r="G187" s="7">
        <v>5.9</v>
      </c>
      <c r="H187" s="8">
        <v>1.22</v>
      </c>
      <c r="I187" s="7">
        <v>19</v>
      </c>
      <c r="J187" s="7">
        <v>34</v>
      </c>
      <c r="K187" s="7">
        <v>33.21</v>
      </c>
      <c r="L187" s="7">
        <v>2.4900000000000002</v>
      </c>
      <c r="M187" s="12">
        <f t="shared" si="2"/>
        <v>13.33734939759036</v>
      </c>
      <c r="N187" s="13">
        <v>1.53</v>
      </c>
      <c r="O187" s="13">
        <v>0.55000000000000004</v>
      </c>
      <c r="P187" s="15">
        <v>1.2</v>
      </c>
      <c r="Q187" s="7">
        <v>18</v>
      </c>
      <c r="R187" s="8">
        <v>4938</v>
      </c>
      <c r="S187" s="7" t="s">
        <v>4</v>
      </c>
      <c r="T187" s="7">
        <v>3.1608100000000001</v>
      </c>
      <c r="W187" s="7">
        <v>10.946950000000001</v>
      </c>
      <c r="X187" s="7">
        <v>14.856569999999998</v>
      </c>
      <c r="Y187" s="7">
        <v>14.49569</v>
      </c>
      <c r="AB187" s="7">
        <v>43.46002</v>
      </c>
    </row>
    <row r="188" spans="1:28" x14ac:dyDescent="0.4">
      <c r="A188" s="7" t="s">
        <v>33</v>
      </c>
      <c r="B188" s="16">
        <v>8.7166666666666597</v>
      </c>
      <c r="C188" s="16">
        <v>47.05</v>
      </c>
      <c r="D188" s="6" t="s">
        <v>11</v>
      </c>
      <c r="E188" s="8">
        <v>6</v>
      </c>
      <c r="F188" s="8">
        <v>2300</v>
      </c>
      <c r="G188" s="7">
        <v>5.9</v>
      </c>
      <c r="H188" s="8">
        <v>1.22</v>
      </c>
      <c r="I188" s="7">
        <v>19</v>
      </c>
      <c r="J188" s="7">
        <v>34</v>
      </c>
      <c r="K188" s="7">
        <v>33.21</v>
      </c>
      <c r="L188" s="7">
        <v>2.4900000000000002</v>
      </c>
      <c r="M188" s="12">
        <f t="shared" si="2"/>
        <v>13.33734939759036</v>
      </c>
      <c r="N188" s="13">
        <v>1.53</v>
      </c>
      <c r="O188" s="13">
        <v>0.55000000000000004</v>
      </c>
      <c r="P188" s="15">
        <v>1.2</v>
      </c>
      <c r="Q188" s="7">
        <v>18</v>
      </c>
      <c r="R188" s="8">
        <v>4938</v>
      </c>
      <c r="S188" s="7" t="s">
        <v>4</v>
      </c>
      <c r="T188" s="7">
        <v>2.94726</v>
      </c>
      <c r="V188" s="7">
        <v>11.067250000000001</v>
      </c>
      <c r="X188" s="7">
        <v>10.46576</v>
      </c>
      <c r="Y188" s="7">
        <v>1.7774099999999999</v>
      </c>
      <c r="AB188" s="7">
        <v>26.257680000000001</v>
      </c>
    </row>
    <row r="189" spans="1:28" x14ac:dyDescent="0.4">
      <c r="A189" s="7" t="s">
        <v>33</v>
      </c>
      <c r="B189" s="16">
        <v>8.7166666666666597</v>
      </c>
      <c r="C189" s="16">
        <v>47.05</v>
      </c>
      <c r="D189" s="6" t="s">
        <v>11</v>
      </c>
      <c r="E189" s="8">
        <v>6</v>
      </c>
      <c r="F189" s="8">
        <v>2300</v>
      </c>
      <c r="G189" s="7">
        <v>5.9</v>
      </c>
      <c r="H189" s="8">
        <v>1.22</v>
      </c>
      <c r="I189" s="7">
        <v>19</v>
      </c>
      <c r="J189" s="7">
        <v>34</v>
      </c>
      <c r="K189" s="7">
        <v>33.21</v>
      </c>
      <c r="L189" s="7">
        <v>2.4900000000000002</v>
      </c>
      <c r="M189" s="12">
        <f t="shared" si="2"/>
        <v>13.33734939759036</v>
      </c>
      <c r="N189" s="13">
        <v>1.53</v>
      </c>
      <c r="O189" s="13">
        <v>0.55000000000000004</v>
      </c>
      <c r="P189" s="15">
        <v>1.2</v>
      </c>
      <c r="Q189" s="7">
        <v>18</v>
      </c>
      <c r="R189" s="8">
        <v>4938</v>
      </c>
      <c r="S189" s="7" t="s">
        <v>4</v>
      </c>
      <c r="T189" s="7">
        <v>11.10036</v>
      </c>
      <c r="W189" s="7">
        <v>14.49568</v>
      </c>
      <c r="X189" s="7">
        <v>22.976569999999995</v>
      </c>
      <c r="Y189" s="7">
        <v>3.6690300000000002</v>
      </c>
      <c r="AB189" s="7">
        <v>52.241639999999997</v>
      </c>
    </row>
    <row r="190" spans="1:28" x14ac:dyDescent="0.4">
      <c r="A190" s="7" t="s">
        <v>33</v>
      </c>
      <c r="B190" s="16">
        <v>8.7166666666666597</v>
      </c>
      <c r="C190" s="16">
        <v>47.05</v>
      </c>
      <c r="D190" s="6" t="s">
        <v>11</v>
      </c>
      <c r="E190" s="8">
        <v>6</v>
      </c>
      <c r="F190" s="8">
        <v>2300</v>
      </c>
      <c r="G190" s="7">
        <v>5.9</v>
      </c>
      <c r="H190" s="8">
        <v>1.22</v>
      </c>
      <c r="I190" s="7">
        <v>19</v>
      </c>
      <c r="J190" s="7">
        <v>34</v>
      </c>
      <c r="K190" s="7">
        <v>33.21</v>
      </c>
      <c r="L190" s="7">
        <v>2.4900000000000002</v>
      </c>
      <c r="M190" s="12">
        <f t="shared" si="2"/>
        <v>13.33734939759036</v>
      </c>
      <c r="N190" s="13">
        <v>1.53</v>
      </c>
      <c r="O190" s="13">
        <v>0.55000000000000004</v>
      </c>
      <c r="P190" s="15">
        <v>1.2</v>
      </c>
      <c r="Q190" s="7">
        <v>18</v>
      </c>
      <c r="R190" s="8">
        <v>4938</v>
      </c>
      <c r="S190" s="7" t="s">
        <v>4</v>
      </c>
      <c r="T190" s="7">
        <v>20.543610000000001</v>
      </c>
      <c r="V190" s="7">
        <v>18.221209999999999</v>
      </c>
      <c r="W190" s="7">
        <v>17.924129999999998</v>
      </c>
      <c r="X190" s="7">
        <v>7.3982099999999988</v>
      </c>
      <c r="Y190" s="7">
        <v>5.6539200000000003</v>
      </c>
      <c r="Z190" s="7">
        <v>0.89975000000000005</v>
      </c>
      <c r="AB190" s="7">
        <v>70.640829999999994</v>
      </c>
    </row>
    <row r="191" spans="1:28" x14ac:dyDescent="0.4">
      <c r="A191" s="7" t="s">
        <v>33</v>
      </c>
      <c r="B191" s="16">
        <v>8.7166666666666597</v>
      </c>
      <c r="C191" s="16">
        <v>47.05</v>
      </c>
      <c r="D191" s="6" t="s">
        <v>11</v>
      </c>
      <c r="E191" s="8">
        <v>6</v>
      </c>
      <c r="F191" s="8">
        <v>2300</v>
      </c>
      <c r="G191" s="7">
        <v>5.9</v>
      </c>
      <c r="H191" s="8">
        <v>1.22</v>
      </c>
      <c r="I191" s="7">
        <v>19</v>
      </c>
      <c r="J191" s="7">
        <v>34</v>
      </c>
      <c r="K191" s="7">
        <v>33.21</v>
      </c>
      <c r="L191" s="7">
        <v>2.4900000000000002</v>
      </c>
      <c r="M191" s="12">
        <f t="shared" si="2"/>
        <v>13.33734939759036</v>
      </c>
      <c r="N191" s="13">
        <v>1.53</v>
      </c>
      <c r="O191" s="13">
        <v>0.55000000000000004</v>
      </c>
      <c r="P191" s="15">
        <v>1.2</v>
      </c>
      <c r="Q191" s="7">
        <v>18</v>
      </c>
      <c r="R191" s="8">
        <v>4938</v>
      </c>
      <c r="S191" s="7" t="s">
        <v>4</v>
      </c>
      <c r="T191" s="7">
        <v>16.994869999999999</v>
      </c>
      <c r="W191" s="7">
        <v>11.60857</v>
      </c>
      <c r="X191" s="7">
        <v>15.097169999999998</v>
      </c>
      <c r="Y191" s="7">
        <v>3.4885900000000003</v>
      </c>
      <c r="Z191" s="7">
        <v>0.61714999999999998</v>
      </c>
      <c r="AB191" s="7">
        <v>47.806350000000002</v>
      </c>
    </row>
    <row r="192" spans="1:28" x14ac:dyDescent="0.4">
      <c r="A192" s="7" t="s">
        <v>33</v>
      </c>
      <c r="B192" s="16">
        <v>8.7166666666666597</v>
      </c>
      <c r="C192" s="16">
        <v>47.05</v>
      </c>
      <c r="D192" s="6" t="s">
        <v>11</v>
      </c>
      <c r="E192" s="8">
        <v>6</v>
      </c>
      <c r="F192" s="8">
        <v>2300</v>
      </c>
      <c r="G192" s="7">
        <v>5.9</v>
      </c>
      <c r="H192" s="8">
        <v>1.22</v>
      </c>
      <c r="I192" s="7">
        <v>19</v>
      </c>
      <c r="J192" s="7">
        <v>34</v>
      </c>
      <c r="K192" s="7">
        <v>33.21</v>
      </c>
      <c r="L192" s="7">
        <v>2.4900000000000002</v>
      </c>
      <c r="M192" s="12">
        <f t="shared" si="2"/>
        <v>13.33734939759036</v>
      </c>
      <c r="N192" s="13">
        <v>1.53</v>
      </c>
      <c r="O192" s="13">
        <v>0.55000000000000004</v>
      </c>
      <c r="P192" s="15">
        <v>1.2</v>
      </c>
      <c r="Q192" s="7">
        <v>18</v>
      </c>
      <c r="R192" s="8">
        <v>4938</v>
      </c>
      <c r="S192" s="7" t="s">
        <v>3</v>
      </c>
      <c r="T192" s="7">
        <v>22.408200000000001</v>
      </c>
      <c r="V192" s="7">
        <v>26.751049999999999</v>
      </c>
      <c r="W192" s="7">
        <v>15.337750000000007</v>
      </c>
      <c r="X192" s="7">
        <v>23.27731</v>
      </c>
      <c r="Y192" s="7">
        <v>3.608880000000001</v>
      </c>
      <c r="Z192" s="7">
        <v>1.5020100000000001</v>
      </c>
      <c r="AB192" s="7">
        <v>92.885199999999998</v>
      </c>
    </row>
    <row r="193" spans="1:28" x14ac:dyDescent="0.4">
      <c r="A193" s="7" t="s">
        <v>32</v>
      </c>
      <c r="B193" s="12">
        <v>-77.915038999999993</v>
      </c>
      <c r="C193" s="16">
        <v>35.746512000000003</v>
      </c>
      <c r="D193" s="7" t="s">
        <v>2</v>
      </c>
      <c r="E193" s="8">
        <v>15.71</v>
      </c>
      <c r="F193" s="8">
        <v>1212.33</v>
      </c>
      <c r="G193" s="7">
        <v>4.8</v>
      </c>
      <c r="H193" s="7">
        <v>1.07</v>
      </c>
      <c r="I193" s="7">
        <v>19</v>
      </c>
      <c r="J193" s="7">
        <v>28</v>
      </c>
      <c r="K193" s="7">
        <v>13.28</v>
      </c>
      <c r="L193" s="7">
        <v>1.1299999999999999</v>
      </c>
      <c r="M193" s="12">
        <f t="shared" si="2"/>
        <v>11.752212389380531</v>
      </c>
      <c r="N193" s="13">
        <v>0.56000000000000005</v>
      </c>
      <c r="O193" s="13">
        <v>0.51</v>
      </c>
      <c r="P193" s="13">
        <v>1.07</v>
      </c>
      <c r="R193" s="8">
        <v>5771</v>
      </c>
      <c r="S193" s="7" t="s">
        <v>4</v>
      </c>
      <c r="V193" s="7">
        <v>22.49</v>
      </c>
      <c r="W193" s="7">
        <v>6.88</v>
      </c>
      <c r="Y193" s="7">
        <v>8.3000000000000007</v>
      </c>
      <c r="AB193" s="7">
        <v>37.67</v>
      </c>
    </row>
    <row r="194" spans="1:28" x14ac:dyDescent="0.4">
      <c r="A194" s="6" t="s">
        <v>41</v>
      </c>
      <c r="B194" s="16">
        <v>12</v>
      </c>
      <c r="C194" s="16">
        <v>64</v>
      </c>
      <c r="D194" s="6" t="s">
        <v>12</v>
      </c>
      <c r="E194" s="7">
        <v>-2.5</v>
      </c>
      <c r="F194" s="8">
        <v>758</v>
      </c>
      <c r="G194" s="7">
        <v>6.93</v>
      </c>
      <c r="H194" s="8">
        <v>0.11</v>
      </c>
      <c r="I194" s="20">
        <v>35</v>
      </c>
      <c r="J194" s="7">
        <v>38</v>
      </c>
      <c r="K194" s="7">
        <v>496.8</v>
      </c>
      <c r="L194" s="7">
        <v>12.82</v>
      </c>
      <c r="M194" s="12">
        <f t="shared" si="2"/>
        <v>38.751950078003119</v>
      </c>
      <c r="N194" s="7">
        <v>0.09</v>
      </c>
      <c r="O194" s="7">
        <v>0.21</v>
      </c>
      <c r="P194" s="8">
        <v>0.1</v>
      </c>
      <c r="Q194" s="7">
        <v>73</v>
      </c>
      <c r="R194" s="8">
        <v>3351</v>
      </c>
      <c r="S194" s="7" t="s">
        <v>4</v>
      </c>
      <c r="V194" s="7">
        <v>75.602320000000006</v>
      </c>
      <c r="W194" s="7">
        <v>8.4775500000000008</v>
      </c>
      <c r="X194" s="7">
        <v>24.682580000000002</v>
      </c>
      <c r="Y194" s="7">
        <v>5.5416499999999997</v>
      </c>
      <c r="AB194" s="7">
        <v>114.30410000000001</v>
      </c>
    </row>
    <row r="195" spans="1:28" x14ac:dyDescent="0.4">
      <c r="A195" s="6" t="s">
        <v>41</v>
      </c>
      <c r="B195" s="16">
        <v>12</v>
      </c>
      <c r="C195" s="16">
        <v>64</v>
      </c>
      <c r="D195" s="6" t="s">
        <v>12</v>
      </c>
      <c r="E195" s="7">
        <v>-2.5</v>
      </c>
      <c r="F195" s="8">
        <v>758</v>
      </c>
      <c r="G195" s="7">
        <v>6.93</v>
      </c>
      <c r="H195" s="8">
        <v>0.11</v>
      </c>
      <c r="I195" s="20">
        <v>35</v>
      </c>
      <c r="J195" s="7">
        <v>38</v>
      </c>
      <c r="K195" s="7">
        <v>496.8</v>
      </c>
      <c r="L195" s="7">
        <v>12.82</v>
      </c>
      <c r="M195" s="12">
        <f t="shared" si="2"/>
        <v>38.751950078003119</v>
      </c>
      <c r="N195" s="7">
        <v>0.09</v>
      </c>
      <c r="O195" s="7">
        <v>0.21</v>
      </c>
      <c r="P195" s="8">
        <v>0.1</v>
      </c>
      <c r="Q195" s="7">
        <v>73</v>
      </c>
      <c r="R195" s="8">
        <v>3351</v>
      </c>
      <c r="S195" s="7" t="s">
        <v>4</v>
      </c>
      <c r="V195" s="7">
        <v>75.876379999999997</v>
      </c>
      <c r="W195" s="7">
        <v>16.505949999999999</v>
      </c>
      <c r="X195" s="7">
        <v>22.729420000000001</v>
      </c>
      <c r="Y195" s="7">
        <v>6.9433299999999996</v>
      </c>
      <c r="AB195" s="7">
        <v>122.05508</v>
      </c>
    </row>
    <row r="196" spans="1:28" x14ac:dyDescent="0.4">
      <c r="A196" s="6" t="s">
        <v>41</v>
      </c>
      <c r="B196" s="16">
        <v>12</v>
      </c>
      <c r="C196" s="16">
        <v>64</v>
      </c>
      <c r="D196" s="6" t="s">
        <v>12</v>
      </c>
      <c r="E196" s="7">
        <v>-2.5</v>
      </c>
      <c r="F196" s="8">
        <v>758</v>
      </c>
      <c r="G196" s="7">
        <v>6.93</v>
      </c>
      <c r="H196" s="8">
        <v>0.11</v>
      </c>
      <c r="I196" s="20">
        <v>35</v>
      </c>
      <c r="J196" s="7">
        <v>38</v>
      </c>
      <c r="K196" s="7">
        <v>496.8</v>
      </c>
      <c r="L196" s="7">
        <v>12.82</v>
      </c>
      <c r="M196" s="12">
        <f t="shared" ref="M196:M259" si="3">K196/L196</f>
        <v>38.751950078003119</v>
      </c>
      <c r="N196" s="7">
        <v>0.09</v>
      </c>
      <c r="O196" s="7">
        <v>0.21</v>
      </c>
      <c r="P196" s="8">
        <v>0.1</v>
      </c>
      <c r="Q196" s="7">
        <v>73</v>
      </c>
      <c r="R196" s="8">
        <v>3351</v>
      </c>
      <c r="S196" s="7" t="s">
        <v>3</v>
      </c>
      <c r="V196" s="7">
        <v>83.969260000000006</v>
      </c>
      <c r="W196" s="7">
        <v>12.564299999999999</v>
      </c>
      <c r="X196" s="7">
        <v>15.56019</v>
      </c>
      <c r="Y196" s="7">
        <v>5.5416499999999997</v>
      </c>
      <c r="AB196" s="7">
        <v>117.6354</v>
      </c>
    </row>
    <row r="197" spans="1:28" x14ac:dyDescent="0.4">
      <c r="A197" s="6" t="s">
        <v>46</v>
      </c>
      <c r="B197" s="16">
        <v>16.899999999999999</v>
      </c>
      <c r="C197" s="16">
        <v>60.5</v>
      </c>
      <c r="D197" s="6" t="s">
        <v>10</v>
      </c>
      <c r="E197" s="8">
        <v>6.3</v>
      </c>
      <c r="F197" s="8">
        <v>805</v>
      </c>
      <c r="G197" s="7">
        <v>7.2</v>
      </c>
      <c r="H197" s="7">
        <v>1.44</v>
      </c>
      <c r="I197" s="7">
        <v>4</v>
      </c>
      <c r="J197" s="7">
        <v>11</v>
      </c>
      <c r="K197" s="7">
        <v>8.02</v>
      </c>
      <c r="L197" s="7">
        <v>0.78</v>
      </c>
      <c r="M197" s="12">
        <f t="shared" si="3"/>
        <v>10.282051282051281</v>
      </c>
      <c r="N197" s="13">
        <v>0.12</v>
      </c>
      <c r="O197" s="13">
        <v>0.23</v>
      </c>
      <c r="P197" s="13">
        <v>0.28000000000000003</v>
      </c>
      <c r="Q197" s="7">
        <v>2500</v>
      </c>
      <c r="R197" s="8">
        <v>8067</v>
      </c>
      <c r="S197" s="7" t="s">
        <v>3</v>
      </c>
      <c r="T197" s="7">
        <v>4.1798400000000004</v>
      </c>
      <c r="AB197" s="7">
        <v>4.1798400000000004</v>
      </c>
    </row>
    <row r="198" spans="1:28" x14ac:dyDescent="0.4">
      <c r="A198" s="6" t="s">
        <v>46</v>
      </c>
      <c r="B198" s="16">
        <v>16.899999999999999</v>
      </c>
      <c r="C198" s="16">
        <v>60.5</v>
      </c>
      <c r="D198" s="6" t="s">
        <v>10</v>
      </c>
      <c r="E198" s="8">
        <v>6.3</v>
      </c>
      <c r="F198" s="8">
        <v>805</v>
      </c>
      <c r="G198" s="7">
        <v>7.2</v>
      </c>
      <c r="H198" s="7">
        <v>1.44</v>
      </c>
      <c r="I198" s="7">
        <v>4</v>
      </c>
      <c r="J198" s="7">
        <v>11</v>
      </c>
      <c r="K198" s="7">
        <v>8.02</v>
      </c>
      <c r="L198" s="7">
        <v>0.78</v>
      </c>
      <c r="M198" s="12">
        <f t="shared" si="3"/>
        <v>10.282051282051281</v>
      </c>
      <c r="N198" s="13">
        <v>0.12</v>
      </c>
      <c r="O198" s="13">
        <v>0.23</v>
      </c>
      <c r="P198" s="13">
        <v>0.28000000000000003</v>
      </c>
      <c r="Q198" s="7">
        <v>2500</v>
      </c>
      <c r="R198" s="8">
        <v>8067</v>
      </c>
      <c r="S198" s="7" t="s">
        <v>3</v>
      </c>
      <c r="T198" s="7">
        <v>4.4948800000000002</v>
      </c>
      <c r="AB198" s="7">
        <v>4.4948800000000002</v>
      </c>
    </row>
    <row r="199" spans="1:28" x14ac:dyDescent="0.4">
      <c r="A199" s="6" t="s">
        <v>46</v>
      </c>
      <c r="B199" s="16">
        <v>16.899999999999999</v>
      </c>
      <c r="C199" s="16">
        <v>60.5</v>
      </c>
      <c r="D199" s="6" t="s">
        <v>10</v>
      </c>
      <c r="E199" s="8">
        <v>6.3</v>
      </c>
      <c r="F199" s="8">
        <v>805</v>
      </c>
      <c r="G199" s="7">
        <v>7.2</v>
      </c>
      <c r="H199" s="7">
        <v>1.44</v>
      </c>
      <c r="I199" s="7">
        <v>4</v>
      </c>
      <c r="J199" s="7">
        <v>11</v>
      </c>
      <c r="K199" s="7">
        <v>8.02</v>
      </c>
      <c r="L199" s="7">
        <v>0.78</v>
      </c>
      <c r="M199" s="12">
        <f t="shared" si="3"/>
        <v>10.282051282051281</v>
      </c>
      <c r="N199" s="13">
        <v>0.12</v>
      </c>
      <c r="O199" s="13">
        <v>0.23</v>
      </c>
      <c r="P199" s="13">
        <v>0.28000000000000003</v>
      </c>
      <c r="Q199" s="7">
        <v>2500</v>
      </c>
      <c r="R199" s="8">
        <v>8067</v>
      </c>
      <c r="S199" s="7" t="s">
        <v>3</v>
      </c>
      <c r="T199" s="7">
        <v>2.12242</v>
      </c>
      <c r="AB199" s="7">
        <v>2.12242</v>
      </c>
    </row>
    <row r="200" spans="1:28" x14ac:dyDescent="0.4">
      <c r="A200" s="6" t="s">
        <v>46</v>
      </c>
      <c r="B200" s="16">
        <v>16.899999999999999</v>
      </c>
      <c r="C200" s="16">
        <v>60.5</v>
      </c>
      <c r="D200" s="6" t="s">
        <v>10</v>
      </c>
      <c r="E200" s="8">
        <v>6.3</v>
      </c>
      <c r="F200" s="8">
        <v>805</v>
      </c>
      <c r="G200" s="7">
        <v>7.2</v>
      </c>
      <c r="H200" s="7">
        <v>1.44</v>
      </c>
      <c r="I200" s="7">
        <v>4</v>
      </c>
      <c r="J200" s="7">
        <v>11</v>
      </c>
      <c r="K200" s="7">
        <v>8.02</v>
      </c>
      <c r="L200" s="7">
        <v>0.78</v>
      </c>
      <c r="M200" s="12">
        <f t="shared" si="3"/>
        <v>10.282051282051281</v>
      </c>
      <c r="N200" s="13">
        <v>0.12</v>
      </c>
      <c r="O200" s="13">
        <v>0.23</v>
      </c>
      <c r="P200" s="13">
        <v>0.28000000000000003</v>
      </c>
      <c r="Q200" s="7">
        <v>2500</v>
      </c>
      <c r="R200" s="8">
        <v>8067</v>
      </c>
      <c r="S200" s="7" t="s">
        <v>3</v>
      </c>
      <c r="T200" s="7">
        <v>3.9805299999999999</v>
      </c>
      <c r="AB200" s="7">
        <v>3.9805299999999999</v>
      </c>
    </row>
    <row r="201" spans="1:28" x14ac:dyDescent="0.4">
      <c r="A201" s="7" t="s">
        <v>42</v>
      </c>
      <c r="B201" s="16">
        <v>5.0458333333333298</v>
      </c>
      <c r="C201" s="16">
        <v>51.412222222222198</v>
      </c>
      <c r="D201" s="6" t="s">
        <v>8</v>
      </c>
      <c r="E201" s="8">
        <v>10.5</v>
      </c>
      <c r="F201" s="8">
        <v>800</v>
      </c>
      <c r="G201" s="8">
        <v>2.9</v>
      </c>
      <c r="H201" s="8">
        <v>1.44</v>
      </c>
      <c r="I201" s="7">
        <v>4</v>
      </c>
      <c r="J201" s="7">
        <v>9</v>
      </c>
      <c r="K201" s="7">
        <v>6.28</v>
      </c>
      <c r="L201" s="7">
        <v>0.52</v>
      </c>
      <c r="M201" s="12">
        <f t="shared" si="3"/>
        <v>12.076923076923077</v>
      </c>
      <c r="N201" s="7">
        <v>0.99</v>
      </c>
      <c r="O201" s="7">
        <v>0.68</v>
      </c>
      <c r="P201" s="8">
        <v>1.8</v>
      </c>
      <c r="Q201" s="7">
        <v>6.5</v>
      </c>
      <c r="R201" s="8">
        <v>8994</v>
      </c>
      <c r="S201" s="7" t="s">
        <v>4</v>
      </c>
      <c r="W201" s="7">
        <v>80.5</v>
      </c>
      <c r="X201" s="7">
        <v>25.3</v>
      </c>
      <c r="Y201" s="7">
        <v>12.2</v>
      </c>
      <c r="AB201" s="7">
        <v>118</v>
      </c>
    </row>
    <row r="202" spans="1:28" x14ac:dyDescent="0.4">
      <c r="A202" s="7" t="s">
        <v>42</v>
      </c>
      <c r="B202" s="16">
        <v>5.0458333333333298</v>
      </c>
      <c r="C202" s="16">
        <v>51.412222222222198</v>
      </c>
      <c r="D202" s="6" t="s">
        <v>8</v>
      </c>
      <c r="E202" s="8">
        <v>10.5</v>
      </c>
      <c r="F202" s="8">
        <v>800</v>
      </c>
      <c r="G202" s="8">
        <v>2.9</v>
      </c>
      <c r="H202" s="8">
        <v>1.44</v>
      </c>
      <c r="I202" s="7">
        <v>4</v>
      </c>
      <c r="J202" s="7">
        <v>9</v>
      </c>
      <c r="K202" s="7">
        <v>6.28</v>
      </c>
      <c r="L202" s="7">
        <v>0.52</v>
      </c>
      <c r="M202" s="12">
        <f t="shared" si="3"/>
        <v>12.076923076923077</v>
      </c>
      <c r="N202" s="7">
        <v>0.99</v>
      </c>
      <c r="O202" s="7">
        <v>0.68</v>
      </c>
      <c r="P202" s="8">
        <v>1.8</v>
      </c>
      <c r="Q202" s="7">
        <v>6.5</v>
      </c>
      <c r="R202" s="8">
        <v>8994</v>
      </c>
      <c r="S202" s="7" t="s">
        <v>4</v>
      </c>
      <c r="W202" s="7">
        <v>60.4</v>
      </c>
      <c r="X202" s="7">
        <v>17</v>
      </c>
      <c r="Y202" s="7">
        <v>-2.2000000000000002</v>
      </c>
      <c r="AB202" s="7">
        <v>75.2</v>
      </c>
    </row>
    <row r="203" spans="1:28" x14ac:dyDescent="0.4">
      <c r="A203" s="7" t="s">
        <v>42</v>
      </c>
      <c r="B203" s="16">
        <v>5.0458333333333298</v>
      </c>
      <c r="C203" s="16">
        <v>51.412222222222198</v>
      </c>
      <c r="D203" s="6" t="s">
        <v>8</v>
      </c>
      <c r="E203" s="8">
        <v>10.5</v>
      </c>
      <c r="F203" s="8">
        <v>800</v>
      </c>
      <c r="G203" s="8">
        <v>2.9</v>
      </c>
      <c r="H203" s="8">
        <v>1.44</v>
      </c>
      <c r="I203" s="7">
        <v>4</v>
      </c>
      <c r="J203" s="7">
        <v>9</v>
      </c>
      <c r="K203" s="7">
        <v>6.28</v>
      </c>
      <c r="L203" s="7">
        <v>0.52</v>
      </c>
      <c r="M203" s="12">
        <f t="shared" si="3"/>
        <v>12.076923076923077</v>
      </c>
      <c r="N203" s="7">
        <v>0.99</v>
      </c>
      <c r="O203" s="7">
        <v>0.68</v>
      </c>
      <c r="P203" s="8">
        <v>1.8</v>
      </c>
      <c r="Q203" s="7">
        <v>6.5</v>
      </c>
      <c r="R203" s="8">
        <v>8994</v>
      </c>
      <c r="S203" s="7" t="s">
        <v>4</v>
      </c>
      <c r="W203" s="7">
        <v>16.7</v>
      </c>
      <c r="X203" s="7">
        <v>17.100000000000001</v>
      </c>
      <c r="Y203" s="7">
        <v>21.1</v>
      </c>
      <c r="AB203" s="7">
        <v>54.9</v>
      </c>
    </row>
    <row r="204" spans="1:28" x14ac:dyDescent="0.4">
      <c r="A204" s="7" t="s">
        <v>42</v>
      </c>
      <c r="B204" s="16">
        <v>5.0458333333333298</v>
      </c>
      <c r="C204" s="16">
        <v>51.412222222222198</v>
      </c>
      <c r="D204" s="6" t="s">
        <v>8</v>
      </c>
      <c r="E204" s="8">
        <v>10.5</v>
      </c>
      <c r="F204" s="8">
        <v>800</v>
      </c>
      <c r="G204" s="8">
        <v>2.9</v>
      </c>
      <c r="H204" s="8">
        <v>1.44</v>
      </c>
      <c r="I204" s="7">
        <v>4</v>
      </c>
      <c r="J204" s="7">
        <v>9</v>
      </c>
      <c r="K204" s="7">
        <v>6.28</v>
      </c>
      <c r="L204" s="7">
        <v>0.52</v>
      </c>
      <c r="M204" s="12">
        <f t="shared" si="3"/>
        <v>12.076923076923077</v>
      </c>
      <c r="N204" s="7">
        <v>0.99</v>
      </c>
      <c r="O204" s="7">
        <v>0.68</v>
      </c>
      <c r="P204" s="8">
        <v>1.8</v>
      </c>
      <c r="Q204" s="7">
        <v>6.5</v>
      </c>
      <c r="R204" s="8">
        <v>8994</v>
      </c>
      <c r="S204" s="7" t="s">
        <v>4</v>
      </c>
      <c r="W204" s="7">
        <v>9.1999999999999993</v>
      </c>
      <c r="X204" s="7">
        <v>9.1999999999999993</v>
      </c>
      <c r="Y204" s="7">
        <v>-0.9</v>
      </c>
      <c r="AB204" s="7">
        <v>17.5</v>
      </c>
    </row>
    <row r="205" spans="1:28" x14ac:dyDescent="0.4">
      <c r="A205" s="7" t="s">
        <v>42</v>
      </c>
      <c r="B205" s="16">
        <v>5.0458333333333298</v>
      </c>
      <c r="C205" s="16">
        <v>51.412222222222198</v>
      </c>
      <c r="D205" s="6" t="s">
        <v>8</v>
      </c>
      <c r="E205" s="8">
        <v>10.5</v>
      </c>
      <c r="F205" s="8">
        <v>800</v>
      </c>
      <c r="G205" s="8">
        <v>2.9</v>
      </c>
      <c r="H205" s="8">
        <v>1.44</v>
      </c>
      <c r="I205" s="7">
        <v>4</v>
      </c>
      <c r="J205" s="7">
        <v>9</v>
      </c>
      <c r="K205" s="7">
        <v>6.28</v>
      </c>
      <c r="L205" s="7">
        <v>0.52</v>
      </c>
      <c r="M205" s="12">
        <f t="shared" si="3"/>
        <v>12.076923076923077</v>
      </c>
      <c r="N205" s="7">
        <v>0.99</v>
      </c>
      <c r="O205" s="7">
        <v>0.68</v>
      </c>
      <c r="P205" s="8">
        <v>1.8</v>
      </c>
      <c r="Q205" s="7">
        <v>6.5</v>
      </c>
      <c r="R205" s="8">
        <v>8994</v>
      </c>
      <c r="S205" s="7" t="s">
        <v>3</v>
      </c>
      <c r="W205" s="7">
        <v>10.6</v>
      </c>
      <c r="X205" s="7">
        <v>17.7</v>
      </c>
      <c r="Y205" s="7">
        <v>13.4</v>
      </c>
      <c r="AB205" s="7">
        <v>41.7</v>
      </c>
    </row>
    <row r="206" spans="1:28" x14ac:dyDescent="0.4">
      <c r="A206" s="7" t="s">
        <v>42</v>
      </c>
      <c r="B206" s="16">
        <v>5.0458333333333298</v>
      </c>
      <c r="C206" s="16">
        <v>51.412222222222198</v>
      </c>
      <c r="D206" s="6" t="s">
        <v>8</v>
      </c>
      <c r="E206" s="8">
        <v>10.5</v>
      </c>
      <c r="F206" s="8">
        <v>800</v>
      </c>
      <c r="G206" s="8">
        <v>2.9</v>
      </c>
      <c r="H206" s="8">
        <v>1.44</v>
      </c>
      <c r="I206" s="7">
        <v>4</v>
      </c>
      <c r="J206" s="7">
        <v>9</v>
      </c>
      <c r="K206" s="7">
        <v>6.28</v>
      </c>
      <c r="L206" s="7">
        <v>0.52</v>
      </c>
      <c r="M206" s="12">
        <f t="shared" si="3"/>
        <v>12.076923076923077</v>
      </c>
      <c r="N206" s="7">
        <v>0.99</v>
      </c>
      <c r="O206" s="7">
        <v>0.68</v>
      </c>
      <c r="P206" s="8">
        <v>1.8</v>
      </c>
      <c r="Q206" s="7">
        <v>6.5</v>
      </c>
      <c r="R206" s="8">
        <v>8412</v>
      </c>
      <c r="S206" s="7" t="s">
        <v>3</v>
      </c>
      <c r="W206" s="7">
        <v>5.3</v>
      </c>
      <c r="X206" s="7">
        <v>7.6</v>
      </c>
      <c r="Y206" s="7">
        <v>-4.0999999999999996</v>
      </c>
      <c r="AB206" s="7">
        <v>8.8000000000000007</v>
      </c>
    </row>
    <row r="207" spans="1:28" x14ac:dyDescent="0.4">
      <c r="A207" s="7" t="s">
        <v>42</v>
      </c>
      <c r="B207" s="16">
        <v>5.0458333333333298</v>
      </c>
      <c r="C207" s="16">
        <v>51.412222222222198</v>
      </c>
      <c r="D207" s="6" t="s">
        <v>10</v>
      </c>
      <c r="E207" s="8">
        <v>10.5</v>
      </c>
      <c r="F207" s="8">
        <v>800</v>
      </c>
      <c r="G207" s="8">
        <v>3.1</v>
      </c>
      <c r="H207" s="8">
        <v>1.44</v>
      </c>
      <c r="I207" s="7">
        <v>4</v>
      </c>
      <c r="J207" s="7">
        <v>9</v>
      </c>
      <c r="K207" s="7">
        <v>6.28</v>
      </c>
      <c r="L207" s="7">
        <v>0.52</v>
      </c>
      <c r="M207" s="12">
        <f t="shared" si="3"/>
        <v>12.076923076923077</v>
      </c>
      <c r="N207" s="7">
        <v>0.99</v>
      </c>
      <c r="O207" s="7">
        <v>0.68</v>
      </c>
      <c r="P207" s="8">
        <v>3.1</v>
      </c>
      <c r="Q207" s="7">
        <v>0.74</v>
      </c>
      <c r="R207" s="8">
        <v>8412</v>
      </c>
      <c r="S207" s="7" t="s">
        <v>4</v>
      </c>
      <c r="W207" s="7">
        <v>169.8</v>
      </c>
      <c r="X207" s="7">
        <v>27.8</v>
      </c>
      <c r="Y207" s="7">
        <v>-4.4000000000000004</v>
      </c>
      <c r="AB207" s="7">
        <v>193.2</v>
      </c>
    </row>
    <row r="208" spans="1:28" x14ac:dyDescent="0.4">
      <c r="A208" s="7" t="s">
        <v>42</v>
      </c>
      <c r="B208" s="16">
        <v>5.0458333333333298</v>
      </c>
      <c r="C208" s="16">
        <v>51.412222222222198</v>
      </c>
      <c r="D208" s="6" t="s">
        <v>10</v>
      </c>
      <c r="E208" s="8">
        <v>10.5</v>
      </c>
      <c r="F208" s="8">
        <v>800</v>
      </c>
      <c r="G208" s="8">
        <v>3.1</v>
      </c>
      <c r="H208" s="8">
        <v>1.44</v>
      </c>
      <c r="I208" s="7">
        <v>4</v>
      </c>
      <c r="J208" s="7">
        <v>9</v>
      </c>
      <c r="K208" s="7">
        <v>6.28</v>
      </c>
      <c r="L208" s="7">
        <v>0.52</v>
      </c>
      <c r="M208" s="12">
        <f t="shared" si="3"/>
        <v>12.076923076923077</v>
      </c>
      <c r="N208" s="7">
        <v>0.99</v>
      </c>
      <c r="O208" s="7">
        <v>0.68</v>
      </c>
      <c r="P208" s="8">
        <v>3.1</v>
      </c>
      <c r="Q208" s="7">
        <v>0.74</v>
      </c>
      <c r="R208" s="8">
        <v>8412</v>
      </c>
      <c r="S208" s="7" t="s">
        <v>4</v>
      </c>
      <c r="W208" s="7">
        <v>105.9</v>
      </c>
      <c r="X208" s="7">
        <v>14.4</v>
      </c>
      <c r="Y208" s="7">
        <v>4.8</v>
      </c>
      <c r="AB208" s="7">
        <v>125.1</v>
      </c>
    </row>
    <row r="209" spans="1:28" x14ac:dyDescent="0.4">
      <c r="A209" s="7" t="s">
        <v>42</v>
      </c>
      <c r="B209" s="16">
        <v>5.0458333333333298</v>
      </c>
      <c r="C209" s="16">
        <v>51.412222222222198</v>
      </c>
      <c r="D209" s="6" t="s">
        <v>10</v>
      </c>
      <c r="E209" s="8">
        <v>10.5</v>
      </c>
      <c r="F209" s="8">
        <v>800</v>
      </c>
      <c r="G209" s="8">
        <v>3.1</v>
      </c>
      <c r="H209" s="8">
        <v>1.44</v>
      </c>
      <c r="I209" s="7">
        <v>4</v>
      </c>
      <c r="J209" s="7">
        <v>9</v>
      </c>
      <c r="K209" s="7">
        <v>6.28</v>
      </c>
      <c r="L209" s="7">
        <v>0.52</v>
      </c>
      <c r="M209" s="12">
        <f t="shared" si="3"/>
        <v>12.076923076923077</v>
      </c>
      <c r="N209" s="7">
        <v>0.99</v>
      </c>
      <c r="O209" s="7">
        <v>0.68</v>
      </c>
      <c r="P209" s="8">
        <v>3.1</v>
      </c>
      <c r="Q209" s="7">
        <v>0.74</v>
      </c>
      <c r="R209" s="8">
        <v>8412</v>
      </c>
      <c r="S209" s="7" t="s">
        <v>4</v>
      </c>
      <c r="W209" s="7">
        <v>65</v>
      </c>
      <c r="X209" s="7">
        <v>17</v>
      </c>
      <c r="Y209" s="7">
        <v>-4.0999999999999996</v>
      </c>
      <c r="AB209" s="7">
        <v>80.599999999999994</v>
      </c>
    </row>
    <row r="210" spans="1:28" x14ac:dyDescent="0.4">
      <c r="A210" s="7" t="s">
        <v>42</v>
      </c>
      <c r="B210" s="16">
        <v>5.0458333333333298</v>
      </c>
      <c r="C210" s="16">
        <v>51.412222222222198</v>
      </c>
      <c r="D210" s="6" t="s">
        <v>10</v>
      </c>
      <c r="E210" s="8">
        <v>10.5</v>
      </c>
      <c r="F210" s="8">
        <v>800</v>
      </c>
      <c r="G210" s="8">
        <v>3.1</v>
      </c>
      <c r="H210" s="8">
        <v>1.44</v>
      </c>
      <c r="I210" s="7">
        <v>4</v>
      </c>
      <c r="J210" s="7">
        <v>9</v>
      </c>
      <c r="K210" s="7">
        <v>6.28</v>
      </c>
      <c r="L210" s="7">
        <v>0.52</v>
      </c>
      <c r="M210" s="12">
        <f t="shared" si="3"/>
        <v>12.076923076923077</v>
      </c>
      <c r="N210" s="7">
        <v>0.99</v>
      </c>
      <c r="O210" s="7">
        <v>0.68</v>
      </c>
      <c r="P210" s="8">
        <v>3.1</v>
      </c>
      <c r="Q210" s="7">
        <v>0.74</v>
      </c>
      <c r="R210" s="8">
        <v>8412</v>
      </c>
      <c r="S210" s="7" t="s">
        <v>4</v>
      </c>
      <c r="W210" s="7">
        <v>78.099999999999994</v>
      </c>
      <c r="X210" s="7">
        <v>14.1</v>
      </c>
      <c r="Y210" s="7">
        <v>8.6999999999999993</v>
      </c>
      <c r="AB210" s="7">
        <v>100.9</v>
      </c>
    </row>
    <row r="211" spans="1:28" x14ac:dyDescent="0.4">
      <c r="A211" s="7" t="s">
        <v>42</v>
      </c>
      <c r="B211" s="16">
        <v>5.0458333333333298</v>
      </c>
      <c r="C211" s="16">
        <v>51.412222222222198</v>
      </c>
      <c r="D211" s="6" t="s">
        <v>10</v>
      </c>
      <c r="E211" s="8">
        <v>10.5</v>
      </c>
      <c r="F211" s="8">
        <v>800</v>
      </c>
      <c r="G211" s="8">
        <v>3.1</v>
      </c>
      <c r="H211" s="8">
        <v>1.44</v>
      </c>
      <c r="I211" s="7">
        <v>4</v>
      </c>
      <c r="J211" s="7">
        <v>9</v>
      </c>
      <c r="K211" s="7">
        <v>6.28</v>
      </c>
      <c r="L211" s="7">
        <v>0.52</v>
      </c>
      <c r="M211" s="12">
        <f t="shared" si="3"/>
        <v>12.076923076923077</v>
      </c>
      <c r="N211" s="7">
        <v>0.99</v>
      </c>
      <c r="O211" s="7">
        <v>0.68</v>
      </c>
      <c r="P211" s="8">
        <v>3.1</v>
      </c>
      <c r="Q211" s="7">
        <v>0.74</v>
      </c>
      <c r="R211" s="8">
        <v>8412</v>
      </c>
      <c r="S211" s="7" t="s">
        <v>3</v>
      </c>
      <c r="W211" s="7">
        <v>44.1</v>
      </c>
      <c r="X211" s="7">
        <v>35.700000000000003</v>
      </c>
      <c r="Y211" s="7">
        <v>-1.4</v>
      </c>
      <c r="AB211" s="7">
        <v>78.400000000000006</v>
      </c>
    </row>
    <row r="212" spans="1:28" x14ac:dyDescent="0.4">
      <c r="A212" s="7" t="s">
        <v>42</v>
      </c>
      <c r="B212" s="16">
        <v>5.0458333333333298</v>
      </c>
      <c r="C212" s="16">
        <v>51.412222222222198</v>
      </c>
      <c r="D212" s="6" t="s">
        <v>10</v>
      </c>
      <c r="E212" s="8">
        <v>10.5</v>
      </c>
      <c r="F212" s="8">
        <v>800</v>
      </c>
      <c r="G212" s="8">
        <v>3.1</v>
      </c>
      <c r="H212" s="8">
        <v>1.44</v>
      </c>
      <c r="I212" s="7">
        <v>4</v>
      </c>
      <c r="J212" s="7">
        <v>9</v>
      </c>
      <c r="K212" s="7">
        <v>6.28</v>
      </c>
      <c r="L212" s="7">
        <v>0.52</v>
      </c>
      <c r="M212" s="12">
        <f t="shared" si="3"/>
        <v>12.076923076923077</v>
      </c>
      <c r="N212" s="7">
        <v>0.99</v>
      </c>
      <c r="O212" s="7">
        <v>0.68</v>
      </c>
      <c r="P212" s="8">
        <v>3.1</v>
      </c>
      <c r="Q212" s="7">
        <v>0.74</v>
      </c>
      <c r="R212" s="8">
        <v>8412</v>
      </c>
      <c r="S212" s="7" t="s">
        <v>3</v>
      </c>
      <c r="W212" s="7">
        <v>120.6</v>
      </c>
      <c r="X212" s="7">
        <v>35.200000000000003</v>
      </c>
      <c r="Y212" s="7">
        <v>9.1999999999999993</v>
      </c>
      <c r="AB212" s="7">
        <v>165</v>
      </c>
    </row>
    <row r="213" spans="1:28" x14ac:dyDescent="0.4">
      <c r="A213" s="7" t="s">
        <v>42</v>
      </c>
      <c r="B213" s="16">
        <v>5.0458333333333298</v>
      </c>
      <c r="C213" s="16">
        <v>51.412222222222198</v>
      </c>
      <c r="D213" s="6" t="s">
        <v>10</v>
      </c>
      <c r="E213" s="8">
        <v>7.4</v>
      </c>
      <c r="F213" s="8">
        <v>900</v>
      </c>
      <c r="G213" s="8">
        <v>3.2</v>
      </c>
      <c r="H213" s="8">
        <v>1.44</v>
      </c>
      <c r="I213" s="7">
        <v>4</v>
      </c>
      <c r="J213" s="7">
        <v>7</v>
      </c>
      <c r="K213" s="7">
        <v>6.56</v>
      </c>
      <c r="L213" s="7">
        <v>0.47</v>
      </c>
      <c r="M213" s="12">
        <f t="shared" si="3"/>
        <v>13.957446808510639</v>
      </c>
      <c r="N213" s="7">
        <v>0.61</v>
      </c>
      <c r="O213" s="7">
        <v>0.69</v>
      </c>
      <c r="P213" s="8">
        <v>1.7</v>
      </c>
      <c r="Q213" s="7">
        <v>10.55</v>
      </c>
      <c r="R213" s="8">
        <v>6986</v>
      </c>
      <c r="S213" s="7" t="s">
        <v>4</v>
      </c>
      <c r="W213" s="7">
        <v>74.2</v>
      </c>
      <c r="X213" s="7">
        <v>5.0999999999999996</v>
      </c>
      <c r="Y213" s="7">
        <v>0</v>
      </c>
      <c r="AB213" s="7">
        <v>79.3</v>
      </c>
    </row>
    <row r="214" spans="1:28" x14ac:dyDescent="0.4">
      <c r="A214" s="7" t="s">
        <v>42</v>
      </c>
      <c r="B214" s="16">
        <v>5.0458333333333298</v>
      </c>
      <c r="C214" s="16">
        <v>51.412222222222198</v>
      </c>
      <c r="D214" s="6" t="s">
        <v>10</v>
      </c>
      <c r="E214" s="8">
        <v>7.4</v>
      </c>
      <c r="F214" s="8">
        <v>900</v>
      </c>
      <c r="G214" s="8">
        <v>3.2</v>
      </c>
      <c r="H214" s="8">
        <v>1.44</v>
      </c>
      <c r="I214" s="7">
        <v>4</v>
      </c>
      <c r="J214" s="7">
        <v>7</v>
      </c>
      <c r="K214" s="7">
        <v>6.56</v>
      </c>
      <c r="L214" s="7">
        <v>0.47</v>
      </c>
      <c r="M214" s="12">
        <f t="shared" si="3"/>
        <v>13.957446808510639</v>
      </c>
      <c r="N214" s="7">
        <v>0.61</v>
      </c>
      <c r="O214" s="7">
        <v>0.69</v>
      </c>
      <c r="P214" s="8">
        <v>1.7</v>
      </c>
      <c r="Q214" s="7">
        <v>10.55</v>
      </c>
      <c r="R214" s="8">
        <v>6986</v>
      </c>
      <c r="S214" s="7" t="s">
        <v>4</v>
      </c>
      <c r="W214" s="7">
        <v>71.7</v>
      </c>
      <c r="X214" s="7">
        <v>16.2</v>
      </c>
      <c r="Y214" s="7">
        <v>-0.4</v>
      </c>
      <c r="AB214" s="7">
        <v>87.5</v>
      </c>
    </row>
    <row r="215" spans="1:28" x14ac:dyDescent="0.4">
      <c r="A215" s="7" t="s">
        <v>42</v>
      </c>
      <c r="B215" s="16">
        <v>5.0458333333333298</v>
      </c>
      <c r="C215" s="16">
        <v>51.412222222222198</v>
      </c>
      <c r="D215" s="6" t="s">
        <v>10</v>
      </c>
      <c r="E215" s="8">
        <v>7.4</v>
      </c>
      <c r="F215" s="8">
        <v>900</v>
      </c>
      <c r="G215" s="8">
        <v>3.2</v>
      </c>
      <c r="H215" s="8">
        <v>1.44</v>
      </c>
      <c r="I215" s="7">
        <v>4</v>
      </c>
      <c r="J215" s="7">
        <v>7</v>
      </c>
      <c r="K215" s="7">
        <v>6.56</v>
      </c>
      <c r="L215" s="7">
        <v>0.47</v>
      </c>
      <c r="M215" s="12">
        <f t="shared" si="3"/>
        <v>13.957446808510639</v>
      </c>
      <c r="N215" s="7">
        <v>0.61</v>
      </c>
      <c r="O215" s="7">
        <v>0.69</v>
      </c>
      <c r="P215" s="8">
        <v>1.7</v>
      </c>
      <c r="Q215" s="7">
        <v>10.55</v>
      </c>
      <c r="R215" s="8">
        <v>6986</v>
      </c>
      <c r="S215" s="7" t="s">
        <v>4</v>
      </c>
      <c r="W215" s="7">
        <v>66.2</v>
      </c>
      <c r="X215" s="7">
        <v>13.9</v>
      </c>
      <c r="Y215" s="7">
        <v>13.2</v>
      </c>
      <c r="AB215" s="7">
        <v>93.3</v>
      </c>
    </row>
    <row r="216" spans="1:28" x14ac:dyDescent="0.4">
      <c r="A216" s="7" t="s">
        <v>42</v>
      </c>
      <c r="B216" s="16">
        <v>5.0458333333333298</v>
      </c>
      <c r="C216" s="16">
        <v>51.412222222222198</v>
      </c>
      <c r="D216" s="6" t="s">
        <v>10</v>
      </c>
      <c r="E216" s="8">
        <v>7.4</v>
      </c>
      <c r="F216" s="8">
        <v>900</v>
      </c>
      <c r="G216" s="8">
        <v>3.2</v>
      </c>
      <c r="H216" s="8">
        <v>1.44</v>
      </c>
      <c r="I216" s="7">
        <v>4</v>
      </c>
      <c r="J216" s="7">
        <v>7</v>
      </c>
      <c r="K216" s="7">
        <v>6.56</v>
      </c>
      <c r="L216" s="7">
        <v>0.47</v>
      </c>
      <c r="M216" s="12">
        <f t="shared" si="3"/>
        <v>13.957446808510639</v>
      </c>
      <c r="N216" s="7">
        <v>0.61</v>
      </c>
      <c r="O216" s="7">
        <v>0.69</v>
      </c>
      <c r="P216" s="8">
        <v>1.7</v>
      </c>
      <c r="Q216" s="7">
        <v>10.55</v>
      </c>
      <c r="R216" s="8">
        <v>6986</v>
      </c>
      <c r="S216" s="7" t="s">
        <v>4</v>
      </c>
      <c r="W216" s="7">
        <v>62.7</v>
      </c>
      <c r="X216" s="7">
        <v>22.7</v>
      </c>
      <c r="Y216" s="7">
        <v>23.7</v>
      </c>
      <c r="AB216" s="7">
        <v>109.1</v>
      </c>
    </row>
    <row r="217" spans="1:28" x14ac:dyDescent="0.4">
      <c r="A217" s="7" t="s">
        <v>42</v>
      </c>
      <c r="B217" s="16">
        <v>5.0458333333333298</v>
      </c>
      <c r="C217" s="16">
        <v>51.412222222222198</v>
      </c>
      <c r="D217" s="6" t="s">
        <v>10</v>
      </c>
      <c r="E217" s="8">
        <v>7.4</v>
      </c>
      <c r="F217" s="8">
        <v>900</v>
      </c>
      <c r="G217" s="8">
        <v>3.2</v>
      </c>
      <c r="H217" s="8">
        <v>1.44</v>
      </c>
      <c r="I217" s="7">
        <v>4</v>
      </c>
      <c r="J217" s="7">
        <v>7</v>
      </c>
      <c r="K217" s="7">
        <v>6.56</v>
      </c>
      <c r="L217" s="7">
        <v>0.47</v>
      </c>
      <c r="M217" s="12">
        <f t="shared" si="3"/>
        <v>13.957446808510639</v>
      </c>
      <c r="N217" s="7">
        <v>0.61</v>
      </c>
      <c r="O217" s="7">
        <v>0.69</v>
      </c>
      <c r="P217" s="8">
        <v>1.7</v>
      </c>
      <c r="Q217" s="7">
        <v>10.55</v>
      </c>
      <c r="R217" s="8">
        <v>6986</v>
      </c>
      <c r="S217" s="7" t="s">
        <v>3</v>
      </c>
      <c r="W217" s="7">
        <v>66.2</v>
      </c>
      <c r="X217" s="7">
        <v>25.9</v>
      </c>
      <c r="Y217" s="7">
        <v>8.5</v>
      </c>
      <c r="AB217" s="7">
        <v>100.6</v>
      </c>
    </row>
    <row r="218" spans="1:28" x14ac:dyDescent="0.4">
      <c r="A218" s="7" t="s">
        <v>42</v>
      </c>
      <c r="B218" s="16">
        <v>5.0458333333333298</v>
      </c>
      <c r="C218" s="16">
        <v>51.412222222222198</v>
      </c>
      <c r="D218" s="6" t="s">
        <v>10</v>
      </c>
      <c r="E218" s="8">
        <v>7.4</v>
      </c>
      <c r="F218" s="8">
        <v>900</v>
      </c>
      <c r="G218" s="8">
        <v>3.2</v>
      </c>
      <c r="H218" s="8">
        <v>1.44</v>
      </c>
      <c r="I218" s="7">
        <v>4</v>
      </c>
      <c r="J218" s="7">
        <v>7</v>
      </c>
      <c r="K218" s="7">
        <v>6.56</v>
      </c>
      <c r="L218" s="7">
        <v>0.47</v>
      </c>
      <c r="M218" s="12">
        <f t="shared" si="3"/>
        <v>13.957446808510639</v>
      </c>
      <c r="N218" s="7">
        <v>0.61</v>
      </c>
      <c r="O218" s="7">
        <v>0.69</v>
      </c>
      <c r="P218" s="8">
        <v>1.7</v>
      </c>
      <c r="Q218" s="7">
        <v>10.55</v>
      </c>
      <c r="R218" s="8">
        <v>6986</v>
      </c>
      <c r="S218" s="7" t="s">
        <v>3</v>
      </c>
      <c r="W218" s="7">
        <v>52.9</v>
      </c>
      <c r="X218" s="7">
        <v>27.2</v>
      </c>
      <c r="Y218" s="7">
        <v>5.9</v>
      </c>
      <c r="AB218" s="7">
        <v>86</v>
      </c>
    </row>
    <row r="219" spans="1:28" x14ac:dyDescent="0.4">
      <c r="A219" s="5" t="s">
        <v>46</v>
      </c>
      <c r="B219" s="14">
        <v>18.088989000000002</v>
      </c>
      <c r="C219" s="12">
        <v>59.271495000000002</v>
      </c>
      <c r="D219" s="6" t="s">
        <v>10</v>
      </c>
      <c r="E219" s="7">
        <v>6.38</v>
      </c>
      <c r="F219" s="7">
        <v>581.70000000000005</v>
      </c>
      <c r="G219" s="7">
        <v>4.7</v>
      </c>
      <c r="H219" s="8">
        <v>1.44</v>
      </c>
      <c r="I219" s="7">
        <v>4</v>
      </c>
      <c r="J219" s="7">
        <v>11</v>
      </c>
      <c r="K219" s="7">
        <v>8.02</v>
      </c>
      <c r="L219" s="7">
        <v>0.78</v>
      </c>
      <c r="M219" s="12">
        <f t="shared" si="3"/>
        <v>10.282051282051281</v>
      </c>
      <c r="N219" s="7">
        <v>0.21</v>
      </c>
      <c r="O219" s="7">
        <v>0.37</v>
      </c>
      <c r="P219" s="7">
        <v>0.56999999999999995</v>
      </c>
      <c r="Q219" s="7">
        <v>540</v>
      </c>
      <c r="R219" s="8">
        <v>8471</v>
      </c>
      <c r="S219" s="7" t="s">
        <v>3</v>
      </c>
      <c r="T219" s="7">
        <v>15.7</v>
      </c>
      <c r="V219" s="7">
        <v>17.5</v>
      </c>
      <c r="Y219" s="7">
        <v>56.3</v>
      </c>
      <c r="AB219" s="7">
        <v>89.5</v>
      </c>
    </row>
    <row r="220" spans="1:28" x14ac:dyDescent="0.4">
      <c r="A220" s="5" t="s">
        <v>31</v>
      </c>
      <c r="B220" s="12">
        <v>12</v>
      </c>
      <c r="C220" s="14">
        <v>50</v>
      </c>
      <c r="D220" s="6" t="s">
        <v>10</v>
      </c>
      <c r="E220" s="7">
        <v>5.9</v>
      </c>
      <c r="F220" s="7">
        <v>1072</v>
      </c>
      <c r="G220" s="7">
        <v>3.9</v>
      </c>
      <c r="H220" s="8">
        <v>1.18</v>
      </c>
      <c r="I220" s="7">
        <v>11</v>
      </c>
      <c r="J220" s="7">
        <v>46</v>
      </c>
      <c r="K220" s="7">
        <v>47.08</v>
      </c>
      <c r="L220" s="7">
        <v>3.07</v>
      </c>
      <c r="M220" s="12">
        <f t="shared" si="3"/>
        <v>15.335504885993485</v>
      </c>
      <c r="N220" s="7">
        <v>1.1599999999999999</v>
      </c>
      <c r="O220" s="7">
        <v>0.61</v>
      </c>
      <c r="P220" s="13">
        <v>0.89</v>
      </c>
      <c r="Q220" s="7">
        <v>62</v>
      </c>
      <c r="R220" s="8">
        <v>10296</v>
      </c>
      <c r="S220" s="7" t="s">
        <v>4</v>
      </c>
      <c r="T220" s="7">
        <v>7.3169500000000003</v>
      </c>
      <c r="V220" s="7">
        <v>19.2042</v>
      </c>
      <c r="Y220" s="7">
        <v>80.47475</v>
      </c>
      <c r="AB220" s="7">
        <v>106.99590000000001</v>
      </c>
    </row>
    <row r="221" spans="1:28" x14ac:dyDescent="0.4">
      <c r="A221" s="5" t="s">
        <v>31</v>
      </c>
      <c r="B221" s="12">
        <v>12</v>
      </c>
      <c r="C221" s="14">
        <v>50</v>
      </c>
      <c r="D221" s="6" t="s">
        <v>10</v>
      </c>
      <c r="E221" s="7">
        <v>5.9</v>
      </c>
      <c r="F221" s="7">
        <v>1072</v>
      </c>
      <c r="G221" s="7">
        <v>3.9</v>
      </c>
      <c r="H221" s="8">
        <v>1.18</v>
      </c>
      <c r="I221" s="7">
        <v>11</v>
      </c>
      <c r="J221" s="7">
        <v>46</v>
      </c>
      <c r="K221" s="7">
        <v>47.08</v>
      </c>
      <c r="L221" s="7">
        <v>3.07</v>
      </c>
      <c r="M221" s="12">
        <f t="shared" si="3"/>
        <v>15.335504885993485</v>
      </c>
      <c r="N221" s="7">
        <v>1.1599999999999999</v>
      </c>
      <c r="O221" s="7">
        <v>0.61</v>
      </c>
      <c r="P221" s="13">
        <v>0.89</v>
      </c>
      <c r="Q221" s="7">
        <v>62</v>
      </c>
      <c r="R221" s="8">
        <v>10296</v>
      </c>
      <c r="S221" s="7" t="s">
        <v>3</v>
      </c>
      <c r="T221" s="7">
        <v>7.52799</v>
      </c>
      <c r="V221" s="7">
        <v>23.706289999999999</v>
      </c>
      <c r="Y221" s="7">
        <v>55.924320000000002</v>
      </c>
      <c r="AB221" s="7">
        <v>87.158600000000007</v>
      </c>
    </row>
    <row r="222" spans="1:28" x14ac:dyDescent="0.4">
      <c r="A222" s="5" t="s">
        <v>31</v>
      </c>
      <c r="B222" s="12">
        <v>12</v>
      </c>
      <c r="C222" s="14">
        <v>50</v>
      </c>
      <c r="D222" s="6" t="s">
        <v>10</v>
      </c>
      <c r="E222" s="7">
        <v>5.9</v>
      </c>
      <c r="F222" s="7">
        <v>1072</v>
      </c>
      <c r="G222" s="7">
        <v>3.9</v>
      </c>
      <c r="H222" s="8">
        <v>1.18</v>
      </c>
      <c r="I222" s="7">
        <v>11</v>
      </c>
      <c r="J222" s="7">
        <v>46</v>
      </c>
      <c r="K222" s="7">
        <v>47.08</v>
      </c>
      <c r="L222" s="7">
        <v>3.07</v>
      </c>
      <c r="M222" s="12">
        <f t="shared" si="3"/>
        <v>15.335504885993485</v>
      </c>
      <c r="N222" s="7">
        <v>1.1599999999999999</v>
      </c>
      <c r="O222" s="7">
        <v>0.61</v>
      </c>
      <c r="P222" s="13">
        <v>0.89</v>
      </c>
      <c r="Q222" s="7">
        <v>62</v>
      </c>
      <c r="R222" s="8">
        <v>10296</v>
      </c>
      <c r="S222" s="7" t="s">
        <v>3</v>
      </c>
      <c r="T222" s="7">
        <v>10.69351</v>
      </c>
      <c r="V222" s="7">
        <v>15.68695</v>
      </c>
      <c r="Y222" s="7">
        <v>79.06783999999999</v>
      </c>
      <c r="AB222" s="7">
        <v>105.4483</v>
      </c>
    </row>
    <row r="223" spans="1:28" x14ac:dyDescent="0.4">
      <c r="A223" s="5" t="s">
        <v>31</v>
      </c>
      <c r="B223" s="12">
        <v>12</v>
      </c>
      <c r="C223" s="14">
        <v>50</v>
      </c>
      <c r="D223" s="6" t="s">
        <v>10</v>
      </c>
      <c r="E223" s="7">
        <v>5.9</v>
      </c>
      <c r="F223" s="7">
        <v>1072</v>
      </c>
      <c r="G223" s="7">
        <v>3.9</v>
      </c>
      <c r="H223" s="8">
        <v>1.18</v>
      </c>
      <c r="I223" s="7">
        <v>11</v>
      </c>
      <c r="J223" s="7">
        <v>46</v>
      </c>
      <c r="K223" s="7">
        <v>47.08</v>
      </c>
      <c r="L223" s="7">
        <v>3.07</v>
      </c>
      <c r="M223" s="12">
        <f t="shared" si="3"/>
        <v>15.335504885993485</v>
      </c>
      <c r="N223" s="7">
        <v>1.1599999999999999</v>
      </c>
      <c r="O223" s="7">
        <v>0.61</v>
      </c>
      <c r="P223" s="13">
        <v>0.89</v>
      </c>
      <c r="Q223" s="7">
        <v>62</v>
      </c>
      <c r="R223" s="8">
        <v>10296</v>
      </c>
      <c r="S223" s="7" t="s">
        <v>3</v>
      </c>
      <c r="T223" s="7">
        <v>7.9500500000000001</v>
      </c>
      <c r="V223" s="7">
        <v>11.747629999999999</v>
      </c>
      <c r="Y223" s="7">
        <v>64.506419999999991</v>
      </c>
      <c r="AB223" s="7">
        <v>84.204099999999997</v>
      </c>
    </row>
    <row r="224" spans="1:28" x14ac:dyDescent="0.4">
      <c r="A224" s="7" t="s">
        <v>47</v>
      </c>
      <c r="B224" s="16">
        <v>172.56666666666601</v>
      </c>
      <c r="C224" s="16">
        <v>-43.316666666666599</v>
      </c>
      <c r="D224" s="6" t="s">
        <v>10</v>
      </c>
      <c r="E224" s="7">
        <v>11.34</v>
      </c>
      <c r="F224" s="7">
        <v>732</v>
      </c>
      <c r="G224" s="7">
        <v>5.0999999999999996</v>
      </c>
      <c r="H224" s="8">
        <v>0.99</v>
      </c>
      <c r="I224" s="7">
        <v>22</v>
      </c>
      <c r="J224" s="7">
        <v>34</v>
      </c>
      <c r="K224" s="7">
        <v>59.23</v>
      </c>
      <c r="L224" s="7">
        <v>3.69</v>
      </c>
      <c r="M224" s="12">
        <f t="shared" si="3"/>
        <v>16.051490514905147</v>
      </c>
      <c r="N224" s="7">
        <v>0.62</v>
      </c>
      <c r="O224" s="7">
        <v>0.08</v>
      </c>
      <c r="P224" s="7">
        <v>0.7</v>
      </c>
      <c r="Q224" s="7">
        <v>220</v>
      </c>
      <c r="R224" s="8">
        <v>14413</v>
      </c>
      <c r="S224" s="7" t="s">
        <v>3</v>
      </c>
      <c r="T224" s="7">
        <v>10</v>
      </c>
      <c r="V224" s="7">
        <v>45.4</v>
      </c>
      <c r="W224" s="7">
        <v>2.2000000000000002</v>
      </c>
      <c r="X224" s="7">
        <v>18.8</v>
      </c>
      <c r="Y224" s="7">
        <v>30.7</v>
      </c>
      <c r="AB224" s="7">
        <v>107.1</v>
      </c>
    </row>
    <row r="225" spans="1:28" x14ac:dyDescent="0.4">
      <c r="A225" s="7" t="s">
        <v>27</v>
      </c>
      <c r="B225" s="12">
        <v>-66</v>
      </c>
      <c r="C225" s="14">
        <v>10</v>
      </c>
      <c r="D225" s="6" t="s">
        <v>13</v>
      </c>
      <c r="E225" s="7">
        <v>24.47</v>
      </c>
      <c r="F225" s="7">
        <v>350</v>
      </c>
      <c r="G225" s="7">
        <v>5.2</v>
      </c>
      <c r="H225" s="7">
        <v>1.29</v>
      </c>
      <c r="I225" s="7">
        <v>29</v>
      </c>
      <c r="J225" s="7">
        <v>29</v>
      </c>
      <c r="K225" s="7">
        <v>21.96</v>
      </c>
      <c r="L225" s="7">
        <v>1.64</v>
      </c>
      <c r="M225" s="12">
        <f t="shared" si="3"/>
        <v>13.390243902439027</v>
      </c>
      <c r="N225" s="13">
        <v>0.13</v>
      </c>
      <c r="O225" s="13">
        <v>0.17</v>
      </c>
      <c r="P225" s="13">
        <v>0.3</v>
      </c>
      <c r="Q225" s="7">
        <v>9.1</v>
      </c>
      <c r="R225" s="8">
        <v>20594</v>
      </c>
      <c r="S225" s="7" t="s">
        <v>4</v>
      </c>
      <c r="V225" s="7">
        <v>64.900000000000006</v>
      </c>
      <c r="Y225" s="7">
        <v>35.1</v>
      </c>
      <c r="AB225" s="7">
        <v>100</v>
      </c>
    </row>
    <row r="226" spans="1:28" x14ac:dyDescent="0.4">
      <c r="A226" s="7" t="s">
        <v>27</v>
      </c>
      <c r="B226" s="12">
        <v>-66</v>
      </c>
      <c r="C226" s="14">
        <v>10</v>
      </c>
      <c r="D226" s="6" t="s">
        <v>13</v>
      </c>
      <c r="E226" s="7">
        <v>24.47</v>
      </c>
      <c r="F226" s="7">
        <v>350</v>
      </c>
      <c r="G226" s="7">
        <v>5.2</v>
      </c>
      <c r="H226" s="7">
        <v>1.29</v>
      </c>
      <c r="I226" s="7">
        <v>29</v>
      </c>
      <c r="J226" s="7">
        <v>29</v>
      </c>
      <c r="K226" s="7">
        <v>21.96</v>
      </c>
      <c r="L226" s="7">
        <v>1.64</v>
      </c>
      <c r="M226" s="12">
        <f t="shared" si="3"/>
        <v>13.390243902439027</v>
      </c>
      <c r="N226" s="13">
        <v>0.13</v>
      </c>
      <c r="O226" s="13">
        <v>0.17</v>
      </c>
      <c r="P226" s="13">
        <v>0.3</v>
      </c>
      <c r="Q226" s="7">
        <v>9.1</v>
      </c>
      <c r="R226" s="8">
        <v>20594</v>
      </c>
      <c r="S226" s="7" t="s">
        <v>9</v>
      </c>
      <c r="V226" s="7">
        <v>55</v>
      </c>
      <c r="Y226" s="7">
        <v>45</v>
      </c>
      <c r="AB226" s="7">
        <v>100</v>
      </c>
    </row>
    <row r="227" spans="1:28" x14ac:dyDescent="0.4">
      <c r="A227" s="7" t="s">
        <v>27</v>
      </c>
      <c r="B227" s="16">
        <v>-68.75</v>
      </c>
      <c r="C227" s="16">
        <v>45.2</v>
      </c>
      <c r="D227" s="6" t="s">
        <v>10</v>
      </c>
      <c r="E227" s="7">
        <v>6</v>
      </c>
      <c r="F227" s="7">
        <v>1000</v>
      </c>
      <c r="G227" s="7">
        <v>4.5999999999999996</v>
      </c>
      <c r="H227" s="8">
        <v>1</v>
      </c>
      <c r="I227" s="7">
        <v>25</v>
      </c>
      <c r="J227" s="7">
        <v>51</v>
      </c>
      <c r="K227" s="7">
        <v>41.77</v>
      </c>
      <c r="L227" s="7">
        <v>3.46</v>
      </c>
      <c r="M227" s="12">
        <f t="shared" si="3"/>
        <v>12.072254335260117</v>
      </c>
      <c r="N227" s="13">
        <v>0.19</v>
      </c>
      <c r="O227" s="13">
        <v>0.38</v>
      </c>
      <c r="P227" s="13">
        <v>1.8</v>
      </c>
      <c r="Q227" s="7">
        <v>5.2</v>
      </c>
      <c r="R227" s="8">
        <v>10584</v>
      </c>
      <c r="S227" s="7" t="s">
        <v>3</v>
      </c>
      <c r="T227" s="7">
        <v>61.1</v>
      </c>
      <c r="W227" s="7">
        <v>2.9</v>
      </c>
      <c r="X227" s="7">
        <v>4</v>
      </c>
      <c r="AA227" s="7">
        <v>9.4</v>
      </c>
      <c r="AB227" s="7">
        <v>69.900000000000006</v>
      </c>
    </row>
    <row r="228" spans="1:28" x14ac:dyDescent="0.4">
      <c r="A228" s="7" t="s">
        <v>48</v>
      </c>
      <c r="B228" s="16">
        <v>-72.1666666666666</v>
      </c>
      <c r="C228" s="16">
        <v>42.5</v>
      </c>
      <c r="D228" s="6" t="s">
        <v>10</v>
      </c>
      <c r="E228" s="7">
        <v>7.46</v>
      </c>
      <c r="F228" s="7">
        <v>1120</v>
      </c>
      <c r="G228" s="7">
        <v>6.7</v>
      </c>
      <c r="H228" s="8">
        <v>1</v>
      </c>
      <c r="I228" s="7">
        <v>25</v>
      </c>
      <c r="J228" s="7">
        <v>51</v>
      </c>
      <c r="K228" s="7">
        <v>41.77</v>
      </c>
      <c r="L228" s="7">
        <v>3.46</v>
      </c>
      <c r="M228" s="12">
        <f t="shared" si="3"/>
        <v>12.072254335260117</v>
      </c>
      <c r="N228" s="7">
        <v>0.35</v>
      </c>
      <c r="O228" s="7">
        <v>0.72</v>
      </c>
      <c r="P228" s="8">
        <v>0.8</v>
      </c>
      <c r="Q228" s="7">
        <v>13.9</v>
      </c>
      <c r="R228" s="8">
        <v>10515</v>
      </c>
      <c r="S228" s="7" t="s">
        <v>7</v>
      </c>
      <c r="T228" s="7">
        <v>8.7100000000000009</v>
      </c>
      <c r="AB228" s="7">
        <v>8.7100000000000009</v>
      </c>
    </row>
    <row r="229" spans="1:28" x14ac:dyDescent="0.4">
      <c r="A229" s="7" t="s">
        <v>48</v>
      </c>
      <c r="B229" s="16">
        <v>-72.1666666666666</v>
      </c>
      <c r="C229" s="16">
        <v>42.5</v>
      </c>
      <c r="D229" s="6" t="s">
        <v>10</v>
      </c>
      <c r="E229" s="7">
        <v>7.46</v>
      </c>
      <c r="F229" s="7">
        <v>1120</v>
      </c>
      <c r="G229" s="7">
        <v>6.7</v>
      </c>
      <c r="H229" s="8">
        <v>1</v>
      </c>
      <c r="I229" s="7">
        <v>25</v>
      </c>
      <c r="J229" s="7">
        <v>51</v>
      </c>
      <c r="K229" s="7">
        <v>41.77</v>
      </c>
      <c r="L229" s="7">
        <v>3.46</v>
      </c>
      <c r="M229" s="12">
        <f t="shared" si="3"/>
        <v>12.072254335260117</v>
      </c>
      <c r="N229" s="7">
        <v>0.35</v>
      </c>
      <c r="O229" s="7">
        <v>0.72</v>
      </c>
      <c r="P229" s="8">
        <v>0.8</v>
      </c>
      <c r="Q229" s="7">
        <v>13.9</v>
      </c>
      <c r="R229" s="8">
        <v>10515</v>
      </c>
      <c r="S229" s="7" t="s">
        <v>7</v>
      </c>
      <c r="T229" s="7">
        <v>4.38</v>
      </c>
      <c r="AB229" s="7">
        <v>4.38</v>
      </c>
    </row>
    <row r="230" spans="1:28" x14ac:dyDescent="0.4">
      <c r="A230" s="7" t="s">
        <v>48</v>
      </c>
      <c r="B230" s="16">
        <v>-72.1666666666666</v>
      </c>
      <c r="C230" s="16">
        <v>42.5</v>
      </c>
      <c r="D230" s="6" t="s">
        <v>10</v>
      </c>
      <c r="E230" s="7">
        <v>7.46</v>
      </c>
      <c r="F230" s="7">
        <v>1120</v>
      </c>
      <c r="G230" s="7">
        <v>6.7</v>
      </c>
      <c r="H230" s="8">
        <v>1</v>
      </c>
      <c r="I230" s="7">
        <v>25</v>
      </c>
      <c r="J230" s="7">
        <v>51</v>
      </c>
      <c r="K230" s="7">
        <v>41.77</v>
      </c>
      <c r="L230" s="7">
        <v>3.46</v>
      </c>
      <c r="M230" s="12">
        <f t="shared" si="3"/>
        <v>12.072254335260117</v>
      </c>
      <c r="N230" s="7">
        <v>0.35</v>
      </c>
      <c r="O230" s="7">
        <v>0.72</v>
      </c>
      <c r="P230" s="8">
        <v>0.8</v>
      </c>
      <c r="Q230" s="7">
        <v>13.9</v>
      </c>
      <c r="R230" s="8">
        <v>10515</v>
      </c>
      <c r="S230" s="7" t="s">
        <v>7</v>
      </c>
      <c r="T230" s="7">
        <v>24.29</v>
      </c>
      <c r="AB230" s="7">
        <v>24.29</v>
      </c>
    </row>
    <row r="231" spans="1:28" x14ac:dyDescent="0.4">
      <c r="A231" s="7" t="s">
        <v>48</v>
      </c>
      <c r="B231" s="16">
        <v>-72.1666666666666</v>
      </c>
      <c r="C231" s="16">
        <v>42.5</v>
      </c>
      <c r="D231" s="6" t="s">
        <v>10</v>
      </c>
      <c r="E231" s="7">
        <v>7.46</v>
      </c>
      <c r="F231" s="7">
        <v>1120</v>
      </c>
      <c r="G231" s="7">
        <v>6.7</v>
      </c>
      <c r="H231" s="8">
        <v>1</v>
      </c>
      <c r="I231" s="7">
        <v>25</v>
      </c>
      <c r="J231" s="7">
        <v>51</v>
      </c>
      <c r="K231" s="7">
        <v>41.77</v>
      </c>
      <c r="L231" s="7">
        <v>3.46</v>
      </c>
      <c r="M231" s="12">
        <f t="shared" si="3"/>
        <v>12.072254335260117</v>
      </c>
      <c r="N231" s="7">
        <v>0.35</v>
      </c>
      <c r="O231" s="7">
        <v>0.72</v>
      </c>
      <c r="P231" s="8">
        <v>0.8</v>
      </c>
      <c r="Q231" s="7">
        <v>13.9</v>
      </c>
      <c r="R231" s="8">
        <v>10515</v>
      </c>
      <c r="S231" s="7" t="s">
        <v>7</v>
      </c>
      <c r="T231" s="7">
        <v>4.2</v>
      </c>
      <c r="AB231" s="7">
        <v>4.2</v>
      </c>
    </row>
    <row r="232" spans="1:28" x14ac:dyDescent="0.4">
      <c r="A232" s="7" t="s">
        <v>48</v>
      </c>
      <c r="B232" s="16">
        <v>-72.1666666666666</v>
      </c>
      <c r="C232" s="16">
        <v>42.5</v>
      </c>
      <c r="D232" s="6" t="s">
        <v>10</v>
      </c>
      <c r="E232" s="7">
        <v>7.46</v>
      </c>
      <c r="F232" s="7">
        <v>1120</v>
      </c>
      <c r="G232" s="7">
        <v>6.7</v>
      </c>
      <c r="H232" s="8">
        <v>1</v>
      </c>
      <c r="I232" s="7">
        <v>25</v>
      </c>
      <c r="J232" s="7">
        <v>51</v>
      </c>
      <c r="K232" s="7">
        <v>41.77</v>
      </c>
      <c r="L232" s="7">
        <v>3.46</v>
      </c>
      <c r="M232" s="12">
        <f t="shared" si="3"/>
        <v>12.072254335260117</v>
      </c>
      <c r="N232" s="7">
        <v>0.35</v>
      </c>
      <c r="O232" s="7">
        <v>0.72</v>
      </c>
      <c r="P232" s="8">
        <v>0.8</v>
      </c>
      <c r="Q232" s="7">
        <v>13.9</v>
      </c>
      <c r="R232" s="8">
        <v>10515</v>
      </c>
      <c r="S232" s="7" t="s">
        <v>7</v>
      </c>
      <c r="T232" s="7">
        <v>0.89</v>
      </c>
      <c r="AB232" s="7">
        <v>0.89</v>
      </c>
    </row>
    <row r="233" spans="1:28" x14ac:dyDescent="0.4">
      <c r="A233" s="7" t="s">
        <v>48</v>
      </c>
      <c r="B233" s="16">
        <v>-72.1666666666666</v>
      </c>
      <c r="C233" s="16">
        <v>42.5</v>
      </c>
      <c r="D233" s="6" t="s">
        <v>10</v>
      </c>
      <c r="E233" s="7">
        <v>7.46</v>
      </c>
      <c r="F233" s="7">
        <v>1120</v>
      </c>
      <c r="G233" s="7">
        <v>6.7</v>
      </c>
      <c r="H233" s="8">
        <v>1</v>
      </c>
      <c r="I233" s="7">
        <v>25</v>
      </c>
      <c r="J233" s="7">
        <v>51</v>
      </c>
      <c r="K233" s="7">
        <v>41.77</v>
      </c>
      <c r="L233" s="7">
        <v>3.46</v>
      </c>
      <c r="M233" s="12">
        <f t="shared" si="3"/>
        <v>12.072254335260117</v>
      </c>
      <c r="N233" s="7">
        <v>0.35</v>
      </c>
      <c r="O233" s="7">
        <v>0.72</v>
      </c>
      <c r="P233" s="8">
        <v>0.8</v>
      </c>
      <c r="Q233" s="7">
        <v>13.9</v>
      </c>
      <c r="R233" s="8">
        <v>10515</v>
      </c>
      <c r="S233" s="7" t="s">
        <v>7</v>
      </c>
      <c r="T233" s="7">
        <v>0.62</v>
      </c>
      <c r="AB233" s="7">
        <v>0.62</v>
      </c>
    </row>
    <row r="234" spans="1:28" x14ac:dyDescent="0.4">
      <c r="A234" s="7" t="s">
        <v>48</v>
      </c>
      <c r="B234" s="16">
        <v>-72.1666666666666</v>
      </c>
      <c r="C234" s="16">
        <v>42.5</v>
      </c>
      <c r="D234" s="6" t="s">
        <v>10</v>
      </c>
      <c r="E234" s="7">
        <v>7.46</v>
      </c>
      <c r="F234" s="7">
        <v>1120</v>
      </c>
      <c r="G234" s="7">
        <v>6.7</v>
      </c>
      <c r="H234" s="8">
        <v>1</v>
      </c>
      <c r="I234" s="7">
        <v>25</v>
      </c>
      <c r="J234" s="7">
        <v>51</v>
      </c>
      <c r="K234" s="7">
        <v>41.77</v>
      </c>
      <c r="L234" s="7">
        <v>3.46</v>
      </c>
      <c r="M234" s="12">
        <f t="shared" si="3"/>
        <v>12.072254335260117</v>
      </c>
      <c r="N234" s="7">
        <v>0.35</v>
      </c>
      <c r="O234" s="7">
        <v>0.72</v>
      </c>
      <c r="P234" s="8">
        <v>0.8</v>
      </c>
      <c r="Q234" s="7">
        <v>13.9</v>
      </c>
      <c r="R234" s="8">
        <v>10515</v>
      </c>
      <c r="S234" s="7" t="s">
        <v>7</v>
      </c>
      <c r="T234" s="7">
        <v>1.1200000000000001</v>
      </c>
      <c r="AB234" s="7">
        <v>1.1200000000000001</v>
      </c>
    </row>
    <row r="235" spans="1:28" x14ac:dyDescent="0.4">
      <c r="A235" s="7" t="s">
        <v>48</v>
      </c>
      <c r="B235" s="16">
        <v>-72.1666666666666</v>
      </c>
      <c r="C235" s="16">
        <v>42.5</v>
      </c>
      <c r="D235" s="6" t="s">
        <v>10</v>
      </c>
      <c r="E235" s="7">
        <v>7.46</v>
      </c>
      <c r="F235" s="7">
        <v>1120</v>
      </c>
      <c r="G235" s="7">
        <v>6.7</v>
      </c>
      <c r="H235" s="8">
        <v>1</v>
      </c>
      <c r="I235" s="7">
        <v>25</v>
      </c>
      <c r="J235" s="7">
        <v>51</v>
      </c>
      <c r="K235" s="7">
        <v>41.77</v>
      </c>
      <c r="L235" s="7">
        <v>3.46</v>
      </c>
      <c r="M235" s="12">
        <f t="shared" si="3"/>
        <v>12.072254335260117</v>
      </c>
      <c r="N235" s="7">
        <v>0.35</v>
      </c>
      <c r="O235" s="7">
        <v>0.72</v>
      </c>
      <c r="P235" s="8">
        <v>0.8</v>
      </c>
      <c r="Q235" s="7">
        <v>13.9</v>
      </c>
      <c r="R235" s="8">
        <v>10515</v>
      </c>
      <c r="S235" s="7" t="s">
        <v>7</v>
      </c>
      <c r="T235" s="7">
        <v>2.08</v>
      </c>
      <c r="AB235" s="7">
        <v>2.08</v>
      </c>
    </row>
    <row r="236" spans="1:28" x14ac:dyDescent="0.4">
      <c r="A236" s="7" t="s">
        <v>48</v>
      </c>
      <c r="B236" s="16">
        <v>-72.1666666666666</v>
      </c>
      <c r="C236" s="16">
        <v>42.5</v>
      </c>
      <c r="D236" s="6" t="s">
        <v>17</v>
      </c>
      <c r="E236" s="7">
        <v>7.46</v>
      </c>
      <c r="F236" s="7">
        <v>1114</v>
      </c>
      <c r="G236" s="7">
        <v>4.9000000000000004</v>
      </c>
      <c r="H236" s="8">
        <v>1</v>
      </c>
      <c r="I236" s="7">
        <v>25</v>
      </c>
      <c r="J236" s="7">
        <v>51</v>
      </c>
      <c r="K236" s="7">
        <v>41.77</v>
      </c>
      <c r="L236" s="7">
        <v>3.46</v>
      </c>
      <c r="M236" s="12">
        <f t="shared" si="3"/>
        <v>12.072254335260117</v>
      </c>
      <c r="N236" s="7">
        <v>0.45</v>
      </c>
      <c r="O236" s="7">
        <v>0.39</v>
      </c>
      <c r="P236" s="8">
        <v>0.8</v>
      </c>
      <c r="Q236" s="7">
        <v>16.2</v>
      </c>
      <c r="R236" s="8">
        <v>10515</v>
      </c>
      <c r="S236" s="7" t="s">
        <v>7</v>
      </c>
      <c r="T236" s="7">
        <v>3.92</v>
      </c>
      <c r="W236" s="18">
        <v>21.3</v>
      </c>
      <c r="X236" s="7">
        <v>24.8</v>
      </c>
      <c r="Y236" s="7">
        <v>5.4</v>
      </c>
      <c r="AB236" s="7">
        <v>55.42</v>
      </c>
    </row>
    <row r="237" spans="1:28" x14ac:dyDescent="0.4">
      <c r="A237" s="7" t="s">
        <v>48</v>
      </c>
      <c r="B237" s="16">
        <v>-72.1666666666666</v>
      </c>
      <c r="C237" s="16">
        <v>42.5</v>
      </c>
      <c r="D237" s="6" t="s">
        <v>17</v>
      </c>
      <c r="E237" s="7">
        <v>7.46</v>
      </c>
      <c r="F237" s="7">
        <v>1114</v>
      </c>
      <c r="G237" s="7">
        <v>4.9000000000000004</v>
      </c>
      <c r="H237" s="8">
        <v>1</v>
      </c>
      <c r="I237" s="7">
        <v>25</v>
      </c>
      <c r="J237" s="7">
        <v>51</v>
      </c>
      <c r="K237" s="7">
        <v>41.77</v>
      </c>
      <c r="L237" s="7">
        <v>3.46</v>
      </c>
      <c r="M237" s="12">
        <f t="shared" si="3"/>
        <v>12.072254335260117</v>
      </c>
      <c r="N237" s="7">
        <v>0.45</v>
      </c>
      <c r="O237" s="7">
        <v>0.39</v>
      </c>
      <c r="P237" s="8">
        <v>0.8</v>
      </c>
      <c r="Q237" s="7">
        <v>16.2</v>
      </c>
      <c r="R237" s="8">
        <v>10515</v>
      </c>
      <c r="S237" s="7" t="s">
        <v>7</v>
      </c>
      <c r="T237" s="7">
        <v>31.53</v>
      </c>
      <c r="W237" s="18">
        <v>8.4</v>
      </c>
      <c r="X237" s="7">
        <v>31.2</v>
      </c>
      <c r="Y237" s="7">
        <v>39.4</v>
      </c>
      <c r="AB237" s="7">
        <v>110.53</v>
      </c>
    </row>
    <row r="238" spans="1:28" x14ac:dyDescent="0.4">
      <c r="A238" s="7" t="s">
        <v>48</v>
      </c>
      <c r="B238" s="16">
        <v>-72.1666666666666</v>
      </c>
      <c r="C238" s="16">
        <v>42.5</v>
      </c>
      <c r="D238" s="6" t="s">
        <v>17</v>
      </c>
      <c r="E238" s="7">
        <v>7.46</v>
      </c>
      <c r="F238" s="7">
        <v>1114</v>
      </c>
      <c r="G238" s="7">
        <v>4.9000000000000004</v>
      </c>
      <c r="H238" s="8">
        <v>1</v>
      </c>
      <c r="I238" s="7">
        <v>25</v>
      </c>
      <c r="J238" s="7">
        <v>51</v>
      </c>
      <c r="K238" s="7">
        <v>41.77</v>
      </c>
      <c r="L238" s="7">
        <v>3.46</v>
      </c>
      <c r="M238" s="12">
        <f t="shared" si="3"/>
        <v>12.072254335260117</v>
      </c>
      <c r="N238" s="7">
        <v>0.45</v>
      </c>
      <c r="O238" s="7">
        <v>0.39</v>
      </c>
      <c r="P238" s="8">
        <v>0.8</v>
      </c>
      <c r="Q238" s="7">
        <v>16.2</v>
      </c>
      <c r="R238" s="8">
        <v>10515</v>
      </c>
      <c r="S238" s="7" t="s">
        <v>7</v>
      </c>
      <c r="T238" s="7">
        <v>2.0499999999999998</v>
      </c>
      <c r="W238" s="18">
        <v>7.6</v>
      </c>
      <c r="X238" s="7">
        <v>24.8</v>
      </c>
      <c r="Y238" s="7">
        <v>4</v>
      </c>
      <c r="AB238" s="7">
        <v>38.450000000000003</v>
      </c>
    </row>
    <row r="239" spans="1:28" x14ac:dyDescent="0.4">
      <c r="A239" s="7" t="s">
        <v>48</v>
      </c>
      <c r="B239" s="16">
        <v>-72.1666666666666</v>
      </c>
      <c r="C239" s="16">
        <v>42.5</v>
      </c>
      <c r="D239" s="6" t="s">
        <v>17</v>
      </c>
      <c r="E239" s="7">
        <v>7.46</v>
      </c>
      <c r="F239" s="7">
        <v>1114</v>
      </c>
      <c r="G239" s="7">
        <v>4.9000000000000004</v>
      </c>
      <c r="H239" s="8">
        <v>1</v>
      </c>
      <c r="I239" s="7">
        <v>25</v>
      </c>
      <c r="J239" s="7">
        <v>51</v>
      </c>
      <c r="K239" s="7">
        <v>41.77</v>
      </c>
      <c r="L239" s="7">
        <v>3.46</v>
      </c>
      <c r="M239" s="12">
        <f t="shared" si="3"/>
        <v>12.072254335260117</v>
      </c>
      <c r="N239" s="7">
        <v>0.45</v>
      </c>
      <c r="O239" s="7">
        <v>0.39</v>
      </c>
      <c r="P239" s="8">
        <v>0.8</v>
      </c>
      <c r="Q239" s="7">
        <v>16.2</v>
      </c>
      <c r="R239" s="8">
        <v>10515</v>
      </c>
      <c r="S239" s="7" t="s">
        <v>7</v>
      </c>
      <c r="T239" s="7">
        <v>26.24</v>
      </c>
      <c r="W239" s="18">
        <v>8.8000000000000007</v>
      </c>
      <c r="X239" s="7">
        <v>16.8</v>
      </c>
      <c r="Y239" s="7">
        <v>20.3</v>
      </c>
      <c r="AB239" s="7">
        <v>72.14</v>
      </c>
    </row>
    <row r="240" spans="1:28" x14ac:dyDescent="0.4">
      <c r="A240" s="7" t="s">
        <v>48</v>
      </c>
      <c r="B240" s="16">
        <v>-72.1666666666666</v>
      </c>
      <c r="C240" s="16">
        <v>42.5</v>
      </c>
      <c r="D240" s="6" t="s">
        <v>17</v>
      </c>
      <c r="E240" s="7">
        <v>7.46</v>
      </c>
      <c r="F240" s="7">
        <v>1114</v>
      </c>
      <c r="G240" s="7">
        <v>4.9000000000000004</v>
      </c>
      <c r="H240" s="8">
        <v>1</v>
      </c>
      <c r="I240" s="7">
        <v>25</v>
      </c>
      <c r="J240" s="7">
        <v>51</v>
      </c>
      <c r="K240" s="7">
        <v>41.77</v>
      </c>
      <c r="L240" s="7">
        <v>3.46</v>
      </c>
      <c r="M240" s="12">
        <f t="shared" si="3"/>
        <v>12.072254335260117</v>
      </c>
      <c r="N240" s="7">
        <v>0.45</v>
      </c>
      <c r="O240" s="7">
        <v>0.39</v>
      </c>
      <c r="P240" s="8">
        <v>0.8</v>
      </c>
      <c r="Q240" s="7">
        <v>16.2</v>
      </c>
      <c r="R240" s="8">
        <v>10515</v>
      </c>
      <c r="S240" s="7" t="s">
        <v>3</v>
      </c>
      <c r="T240" s="7">
        <v>1.50349</v>
      </c>
      <c r="AB240" s="7">
        <v>1.50349</v>
      </c>
    </row>
    <row r="241" spans="1:28" x14ac:dyDescent="0.4">
      <c r="A241" s="7" t="s">
        <v>48</v>
      </c>
      <c r="B241" s="16">
        <v>-72.1666666666666</v>
      </c>
      <c r="C241" s="16">
        <v>42.5</v>
      </c>
      <c r="D241" s="6" t="s">
        <v>17</v>
      </c>
      <c r="E241" s="7">
        <v>7.46</v>
      </c>
      <c r="F241" s="7">
        <v>1114</v>
      </c>
      <c r="G241" s="7">
        <v>4.9000000000000004</v>
      </c>
      <c r="H241" s="8">
        <v>1</v>
      </c>
      <c r="I241" s="7">
        <v>25</v>
      </c>
      <c r="J241" s="7">
        <v>51</v>
      </c>
      <c r="K241" s="7">
        <v>41.77</v>
      </c>
      <c r="L241" s="7">
        <v>3.46</v>
      </c>
      <c r="M241" s="12">
        <f t="shared" si="3"/>
        <v>12.072254335260117</v>
      </c>
      <c r="N241" s="7">
        <v>0.45</v>
      </c>
      <c r="O241" s="7">
        <v>0.39</v>
      </c>
      <c r="P241" s="8">
        <v>0.8</v>
      </c>
      <c r="Q241" s="7">
        <v>16.2</v>
      </c>
      <c r="R241" s="8">
        <v>10515</v>
      </c>
      <c r="S241" s="7" t="s">
        <v>3</v>
      </c>
      <c r="T241" s="7">
        <v>3.1450100000000001</v>
      </c>
      <c r="AB241" s="7">
        <v>3.1450100000000001</v>
      </c>
    </row>
    <row r="242" spans="1:28" x14ac:dyDescent="0.4">
      <c r="A242" s="7" t="s">
        <v>48</v>
      </c>
      <c r="B242" s="16">
        <v>-72.1666666666666</v>
      </c>
      <c r="C242" s="16">
        <v>42.5</v>
      </c>
      <c r="D242" s="6" t="s">
        <v>17</v>
      </c>
      <c r="E242" s="7">
        <v>7.46</v>
      </c>
      <c r="F242" s="7">
        <v>1114</v>
      </c>
      <c r="G242" s="7">
        <v>4.9000000000000004</v>
      </c>
      <c r="H242" s="8">
        <v>1</v>
      </c>
      <c r="I242" s="7">
        <v>25</v>
      </c>
      <c r="J242" s="7">
        <v>51</v>
      </c>
      <c r="K242" s="7">
        <v>41.77</v>
      </c>
      <c r="L242" s="7">
        <v>3.46</v>
      </c>
      <c r="M242" s="12">
        <f t="shared" si="3"/>
        <v>12.072254335260117</v>
      </c>
      <c r="N242" s="7">
        <v>0.45</v>
      </c>
      <c r="O242" s="7">
        <v>0.39</v>
      </c>
      <c r="P242" s="8">
        <v>0.8</v>
      </c>
      <c r="Q242" s="7">
        <v>16.2</v>
      </c>
      <c r="R242" s="8">
        <v>10515</v>
      </c>
      <c r="S242" s="7" t="s">
        <v>7</v>
      </c>
      <c r="T242" s="7">
        <v>4.0399799999999999</v>
      </c>
      <c r="AB242" s="7">
        <v>4.0399799999999999</v>
      </c>
    </row>
    <row r="243" spans="1:28" x14ac:dyDescent="0.4">
      <c r="A243" s="7" t="s">
        <v>48</v>
      </c>
      <c r="B243" s="16">
        <v>-72.1666666666666</v>
      </c>
      <c r="C243" s="16">
        <v>42.5</v>
      </c>
      <c r="D243" s="6" t="s">
        <v>17</v>
      </c>
      <c r="E243" s="7">
        <v>7.46</v>
      </c>
      <c r="F243" s="7">
        <v>1114</v>
      </c>
      <c r="G243" s="7">
        <v>4.9000000000000004</v>
      </c>
      <c r="H243" s="8">
        <v>1</v>
      </c>
      <c r="I243" s="7">
        <v>25</v>
      </c>
      <c r="J243" s="7">
        <v>51</v>
      </c>
      <c r="K243" s="7">
        <v>41.77</v>
      </c>
      <c r="L243" s="7">
        <v>3.46</v>
      </c>
      <c r="M243" s="12">
        <f t="shared" si="3"/>
        <v>12.072254335260117</v>
      </c>
      <c r="N243" s="7">
        <v>0.45</v>
      </c>
      <c r="O243" s="7">
        <v>0.39</v>
      </c>
      <c r="P243" s="8">
        <v>0.8</v>
      </c>
      <c r="Q243" s="7">
        <v>16.2</v>
      </c>
      <c r="R243" s="8">
        <v>10515</v>
      </c>
      <c r="S243" s="7" t="s">
        <v>9</v>
      </c>
      <c r="T243" s="10">
        <v>1.77044</v>
      </c>
      <c r="AB243" s="7">
        <v>1.77044</v>
      </c>
    </row>
    <row r="244" spans="1:28" x14ac:dyDescent="0.4">
      <c r="A244" s="7" t="s">
        <v>48</v>
      </c>
      <c r="B244" s="16">
        <v>-72.1666666666666</v>
      </c>
      <c r="C244" s="16">
        <v>42.5</v>
      </c>
      <c r="D244" s="6" t="s">
        <v>17</v>
      </c>
      <c r="E244" s="7">
        <v>7.46</v>
      </c>
      <c r="F244" s="7">
        <v>1114</v>
      </c>
      <c r="G244" s="7">
        <v>4.9000000000000004</v>
      </c>
      <c r="H244" s="8">
        <v>1</v>
      </c>
      <c r="I244" s="7">
        <v>25</v>
      </c>
      <c r="J244" s="7">
        <v>51</v>
      </c>
      <c r="K244" s="7">
        <v>41.77</v>
      </c>
      <c r="L244" s="7">
        <v>3.46</v>
      </c>
      <c r="M244" s="12">
        <f t="shared" si="3"/>
        <v>12.072254335260117</v>
      </c>
      <c r="N244" s="7">
        <v>0.45</v>
      </c>
      <c r="O244" s="7">
        <v>0.39</v>
      </c>
      <c r="P244" s="8">
        <v>0.8</v>
      </c>
      <c r="Q244" s="7">
        <v>16.2</v>
      </c>
      <c r="R244" s="8">
        <v>10515</v>
      </c>
      <c r="S244" s="7" t="s">
        <v>9</v>
      </c>
      <c r="T244" s="10">
        <v>2.1594799999999998</v>
      </c>
      <c r="AB244" s="7">
        <v>2.1594799999999998</v>
      </c>
    </row>
    <row r="245" spans="1:28" x14ac:dyDescent="0.4">
      <c r="A245" s="7" t="s">
        <v>48</v>
      </c>
      <c r="B245" s="16">
        <v>-72.1666666666666</v>
      </c>
      <c r="C245" s="16">
        <v>42.5</v>
      </c>
      <c r="D245" s="6" t="s">
        <v>17</v>
      </c>
      <c r="E245" s="7">
        <v>7.46</v>
      </c>
      <c r="F245" s="7">
        <v>1114</v>
      </c>
      <c r="G245" s="7">
        <v>4.9000000000000004</v>
      </c>
      <c r="H245" s="8">
        <v>1</v>
      </c>
      <c r="I245" s="7">
        <v>25</v>
      </c>
      <c r="J245" s="7">
        <v>51</v>
      </c>
      <c r="K245" s="7">
        <v>41.77</v>
      </c>
      <c r="L245" s="7">
        <v>3.46</v>
      </c>
      <c r="M245" s="12">
        <f t="shared" si="3"/>
        <v>12.072254335260117</v>
      </c>
      <c r="N245" s="7">
        <v>0.45</v>
      </c>
      <c r="O245" s="7">
        <v>0.39</v>
      </c>
      <c r="P245" s="8">
        <v>0.8</v>
      </c>
      <c r="Q245" s="7">
        <v>16.2</v>
      </c>
      <c r="R245" s="8">
        <v>10515</v>
      </c>
      <c r="S245" s="7" t="s">
        <v>3</v>
      </c>
      <c r="T245" s="7">
        <v>17.872779999999999</v>
      </c>
      <c r="AB245" s="7">
        <v>17.872779999999999</v>
      </c>
    </row>
    <row r="246" spans="1:28" x14ac:dyDescent="0.4">
      <c r="A246" s="7" t="s">
        <v>48</v>
      </c>
      <c r="B246" s="16">
        <v>-72.1666666666666</v>
      </c>
      <c r="C246" s="16">
        <v>42.5</v>
      </c>
      <c r="D246" s="6" t="s">
        <v>17</v>
      </c>
      <c r="E246" s="7">
        <v>7.46</v>
      </c>
      <c r="F246" s="7">
        <v>1114</v>
      </c>
      <c r="G246" s="7">
        <v>4.9000000000000004</v>
      </c>
      <c r="H246" s="8">
        <v>1</v>
      </c>
      <c r="I246" s="7">
        <v>25</v>
      </c>
      <c r="J246" s="7">
        <v>51</v>
      </c>
      <c r="K246" s="7">
        <v>41.77</v>
      </c>
      <c r="L246" s="7">
        <v>3.46</v>
      </c>
      <c r="M246" s="12">
        <f t="shared" si="3"/>
        <v>12.072254335260117</v>
      </c>
      <c r="N246" s="7">
        <v>0.45</v>
      </c>
      <c r="O246" s="7">
        <v>0.39</v>
      </c>
      <c r="P246" s="8">
        <v>0.8</v>
      </c>
      <c r="Q246" s="7">
        <v>16.2</v>
      </c>
      <c r="R246" s="8">
        <v>10515</v>
      </c>
      <c r="S246" s="7" t="s">
        <v>3</v>
      </c>
      <c r="T246" s="7">
        <v>23.915600000000001</v>
      </c>
      <c r="AB246" s="7">
        <v>23.915600000000001</v>
      </c>
    </row>
    <row r="247" spans="1:28" x14ac:dyDescent="0.4">
      <c r="A247" s="7" t="s">
        <v>48</v>
      </c>
      <c r="B247" s="16">
        <v>-72.1666666666666</v>
      </c>
      <c r="C247" s="16">
        <v>42.5</v>
      </c>
      <c r="D247" s="6" t="s">
        <v>17</v>
      </c>
      <c r="E247" s="7">
        <v>7.46</v>
      </c>
      <c r="F247" s="7">
        <v>1114</v>
      </c>
      <c r="G247" s="7">
        <v>4.9000000000000004</v>
      </c>
      <c r="H247" s="8">
        <v>1</v>
      </c>
      <c r="I247" s="7">
        <v>25</v>
      </c>
      <c r="J247" s="7">
        <v>51</v>
      </c>
      <c r="K247" s="7">
        <v>41.77</v>
      </c>
      <c r="L247" s="7">
        <v>3.46</v>
      </c>
      <c r="M247" s="12">
        <f t="shared" si="3"/>
        <v>12.072254335260117</v>
      </c>
      <c r="N247" s="7">
        <v>0.45</v>
      </c>
      <c r="O247" s="7">
        <v>0.39</v>
      </c>
      <c r="P247" s="8">
        <v>0.8</v>
      </c>
      <c r="Q247" s="7">
        <v>16.2</v>
      </c>
      <c r="R247" s="8">
        <v>10515</v>
      </c>
      <c r="S247" s="7" t="s">
        <v>7</v>
      </c>
      <c r="T247" s="7">
        <v>25.73075</v>
      </c>
      <c r="AB247" s="7">
        <v>25.73075</v>
      </c>
    </row>
    <row r="248" spans="1:28" x14ac:dyDescent="0.4">
      <c r="A248" s="7" t="s">
        <v>48</v>
      </c>
      <c r="B248" s="16">
        <v>-72.1666666666666</v>
      </c>
      <c r="C248" s="16">
        <v>42.5</v>
      </c>
      <c r="D248" s="6" t="s">
        <v>10</v>
      </c>
      <c r="E248" s="7">
        <v>7.46</v>
      </c>
      <c r="F248" s="7">
        <v>1114</v>
      </c>
      <c r="G248" s="7">
        <v>4.9000000000000004</v>
      </c>
      <c r="H248" s="8">
        <v>1</v>
      </c>
      <c r="I248" s="7">
        <v>25</v>
      </c>
      <c r="J248" s="7">
        <v>51</v>
      </c>
      <c r="K248" s="7">
        <v>41.77</v>
      </c>
      <c r="L248" s="7">
        <v>3.46</v>
      </c>
      <c r="M248" s="12">
        <f t="shared" si="3"/>
        <v>12.072254335260117</v>
      </c>
      <c r="N248" s="7">
        <v>0.45</v>
      </c>
      <c r="O248" s="7">
        <v>0.39</v>
      </c>
      <c r="P248" s="8">
        <v>0.8</v>
      </c>
      <c r="Q248" s="7">
        <v>16.2</v>
      </c>
      <c r="R248" s="8">
        <v>10515</v>
      </c>
      <c r="S248" s="7" t="s">
        <v>9</v>
      </c>
      <c r="T248" s="10">
        <v>4.8167499999999999</v>
      </c>
      <c r="AB248" s="7">
        <v>4.8167499999999999</v>
      </c>
    </row>
    <row r="249" spans="1:28" x14ac:dyDescent="0.4">
      <c r="A249" s="7" t="s">
        <v>48</v>
      </c>
      <c r="B249" s="16">
        <v>-72.1666666666666</v>
      </c>
      <c r="C249" s="16">
        <v>42.5</v>
      </c>
      <c r="D249" s="6" t="s">
        <v>10</v>
      </c>
      <c r="E249" s="7">
        <v>7.46</v>
      </c>
      <c r="F249" s="7">
        <v>1114</v>
      </c>
      <c r="G249" s="7">
        <v>4.9000000000000004</v>
      </c>
      <c r="H249" s="8">
        <v>1</v>
      </c>
      <c r="I249" s="7">
        <v>25</v>
      </c>
      <c r="J249" s="7">
        <v>51</v>
      </c>
      <c r="K249" s="7">
        <v>41.77</v>
      </c>
      <c r="L249" s="7">
        <v>3.46</v>
      </c>
      <c r="M249" s="12">
        <f t="shared" si="3"/>
        <v>12.072254335260117</v>
      </c>
      <c r="N249" s="7">
        <v>0.45</v>
      </c>
      <c r="O249" s="7">
        <v>0.39</v>
      </c>
      <c r="P249" s="8">
        <v>0.8</v>
      </c>
      <c r="Q249" s="7">
        <v>16.2</v>
      </c>
      <c r="R249" s="8">
        <v>10515</v>
      </c>
      <c r="S249" s="7" t="s">
        <v>9</v>
      </c>
      <c r="T249" s="10">
        <v>3.2099600000000001</v>
      </c>
      <c r="AB249" s="7">
        <v>3.2099600000000001</v>
      </c>
    </row>
    <row r="250" spans="1:28" x14ac:dyDescent="0.4">
      <c r="A250" s="7" t="s">
        <v>48</v>
      </c>
      <c r="B250" s="16">
        <v>-72.1666666666666</v>
      </c>
      <c r="C250" s="16">
        <v>42.5</v>
      </c>
      <c r="D250" s="6" t="s">
        <v>10</v>
      </c>
      <c r="E250" s="7">
        <v>7.46</v>
      </c>
      <c r="F250" s="7">
        <v>1114</v>
      </c>
      <c r="G250" s="7">
        <v>4.9000000000000004</v>
      </c>
      <c r="H250" s="8">
        <v>1</v>
      </c>
      <c r="I250" s="7">
        <v>25</v>
      </c>
      <c r="J250" s="7">
        <v>51</v>
      </c>
      <c r="K250" s="7">
        <v>41.77</v>
      </c>
      <c r="L250" s="7">
        <v>3.46</v>
      </c>
      <c r="M250" s="12">
        <f t="shared" si="3"/>
        <v>12.072254335260117</v>
      </c>
      <c r="N250" s="7">
        <v>0.45</v>
      </c>
      <c r="O250" s="7">
        <v>0.39</v>
      </c>
      <c r="P250" s="8">
        <v>0.8</v>
      </c>
      <c r="Q250" s="7">
        <v>16.2</v>
      </c>
      <c r="R250" s="8">
        <v>10515</v>
      </c>
      <c r="S250" s="7" t="s">
        <v>3</v>
      </c>
      <c r="T250" s="7">
        <v>5.0225600000000004</v>
      </c>
      <c r="AB250" s="7">
        <v>5.0225600000000004</v>
      </c>
    </row>
    <row r="251" spans="1:28" x14ac:dyDescent="0.4">
      <c r="A251" s="7" t="s">
        <v>48</v>
      </c>
      <c r="B251" s="16">
        <v>-72.1666666666666</v>
      </c>
      <c r="C251" s="16">
        <v>42.5</v>
      </c>
      <c r="D251" s="6" t="s">
        <v>10</v>
      </c>
      <c r="E251" s="7">
        <v>7.46</v>
      </c>
      <c r="F251" s="7">
        <v>1114</v>
      </c>
      <c r="G251" s="7">
        <v>4.9000000000000004</v>
      </c>
      <c r="H251" s="8">
        <v>1</v>
      </c>
      <c r="I251" s="7">
        <v>25</v>
      </c>
      <c r="J251" s="7">
        <v>51</v>
      </c>
      <c r="K251" s="7">
        <v>41.77</v>
      </c>
      <c r="L251" s="7">
        <v>3.46</v>
      </c>
      <c r="M251" s="12">
        <f t="shared" si="3"/>
        <v>12.072254335260117</v>
      </c>
      <c r="N251" s="7">
        <v>0.45</v>
      </c>
      <c r="O251" s="7">
        <v>0.39</v>
      </c>
      <c r="P251" s="8">
        <v>0.8</v>
      </c>
      <c r="Q251" s="7">
        <v>16.2</v>
      </c>
      <c r="R251" s="8">
        <v>10515</v>
      </c>
      <c r="S251" s="7" t="s">
        <v>3</v>
      </c>
      <c r="T251" s="7">
        <v>6.1544299999999996</v>
      </c>
      <c r="AB251" s="7">
        <v>6.1544299999999996</v>
      </c>
    </row>
    <row r="252" spans="1:28" x14ac:dyDescent="0.4">
      <c r="A252" s="7" t="s">
        <v>48</v>
      </c>
      <c r="B252" s="16">
        <v>-72.1666666666666</v>
      </c>
      <c r="C252" s="16">
        <v>42.5</v>
      </c>
      <c r="D252" s="6" t="s">
        <v>10</v>
      </c>
      <c r="E252" s="7">
        <v>7.46</v>
      </c>
      <c r="F252" s="7">
        <v>1114</v>
      </c>
      <c r="G252" s="7">
        <v>4.9000000000000004</v>
      </c>
      <c r="H252" s="8">
        <v>1</v>
      </c>
      <c r="I252" s="7">
        <v>25</v>
      </c>
      <c r="J252" s="7">
        <v>51</v>
      </c>
      <c r="K252" s="7">
        <v>41.77</v>
      </c>
      <c r="L252" s="7">
        <v>3.46</v>
      </c>
      <c r="M252" s="12">
        <f t="shared" si="3"/>
        <v>12.072254335260117</v>
      </c>
      <c r="N252" s="7">
        <v>0.45</v>
      </c>
      <c r="O252" s="7">
        <v>0.39</v>
      </c>
      <c r="P252" s="8">
        <v>0.8</v>
      </c>
      <c r="Q252" s="7">
        <v>16.2</v>
      </c>
      <c r="R252" s="8">
        <v>10515</v>
      </c>
      <c r="S252" s="7" t="s">
        <v>7</v>
      </c>
      <c r="T252" s="7">
        <v>3.04752</v>
      </c>
      <c r="AB252" s="7">
        <v>3.04752</v>
      </c>
    </row>
    <row r="253" spans="1:28" x14ac:dyDescent="0.4">
      <c r="A253" s="7" t="s">
        <v>48</v>
      </c>
      <c r="B253" s="16">
        <v>-72.1666666666666</v>
      </c>
      <c r="C253" s="16">
        <v>42.5</v>
      </c>
      <c r="D253" s="6" t="s">
        <v>10</v>
      </c>
      <c r="E253" s="7">
        <v>7.46</v>
      </c>
      <c r="F253" s="7">
        <v>1114</v>
      </c>
      <c r="G253" s="7">
        <v>4.9000000000000004</v>
      </c>
      <c r="H253" s="8">
        <v>1</v>
      </c>
      <c r="I253" s="7">
        <v>25</v>
      </c>
      <c r="J253" s="7">
        <v>51</v>
      </c>
      <c r="K253" s="7">
        <v>41.77</v>
      </c>
      <c r="L253" s="7">
        <v>3.46</v>
      </c>
      <c r="M253" s="12">
        <f t="shared" si="3"/>
        <v>12.072254335260117</v>
      </c>
      <c r="N253" s="7">
        <v>0.45</v>
      </c>
      <c r="O253" s="7">
        <v>0.39</v>
      </c>
      <c r="P253" s="8">
        <v>0.8</v>
      </c>
      <c r="Q253" s="7">
        <v>16.2</v>
      </c>
      <c r="R253" s="8">
        <v>10515</v>
      </c>
      <c r="S253" s="7" t="s">
        <v>9</v>
      </c>
      <c r="T253" s="7">
        <v>1.75664</v>
      </c>
      <c r="AB253" s="7">
        <v>1.75664</v>
      </c>
    </row>
    <row r="254" spans="1:28" x14ac:dyDescent="0.4">
      <c r="A254" s="7" t="s">
        <v>48</v>
      </c>
      <c r="B254" s="16">
        <v>-72.1666666666666</v>
      </c>
      <c r="C254" s="16">
        <v>42.5</v>
      </c>
      <c r="D254" s="6" t="s">
        <v>10</v>
      </c>
      <c r="E254" s="7">
        <v>7.46</v>
      </c>
      <c r="F254" s="7">
        <v>1114</v>
      </c>
      <c r="G254" s="7">
        <v>4.9000000000000004</v>
      </c>
      <c r="H254" s="8">
        <v>1</v>
      </c>
      <c r="I254" s="7">
        <v>25</v>
      </c>
      <c r="J254" s="7">
        <v>51</v>
      </c>
      <c r="K254" s="7">
        <v>41.77</v>
      </c>
      <c r="L254" s="7">
        <v>3.46</v>
      </c>
      <c r="M254" s="12">
        <f t="shared" si="3"/>
        <v>12.072254335260117</v>
      </c>
      <c r="N254" s="7">
        <v>0.45</v>
      </c>
      <c r="O254" s="7">
        <v>0.39</v>
      </c>
      <c r="P254" s="8">
        <v>0.8</v>
      </c>
      <c r="Q254" s="7">
        <v>16.2</v>
      </c>
      <c r="R254" s="8">
        <v>10515</v>
      </c>
      <c r="S254" s="7" t="s">
        <v>9</v>
      </c>
      <c r="T254" s="7">
        <v>1.88781</v>
      </c>
      <c r="AB254" s="7">
        <v>1.88781</v>
      </c>
    </row>
    <row r="255" spans="1:28" x14ac:dyDescent="0.4">
      <c r="A255" s="7" t="s">
        <v>48</v>
      </c>
      <c r="B255" s="16">
        <v>-72.1666666666666</v>
      </c>
      <c r="C255" s="16">
        <v>42.5</v>
      </c>
      <c r="D255" s="6" t="s">
        <v>10</v>
      </c>
      <c r="E255" s="7">
        <v>7.46</v>
      </c>
      <c r="F255" s="7">
        <v>1114</v>
      </c>
      <c r="G255" s="7">
        <v>4.9000000000000004</v>
      </c>
      <c r="H255" s="8">
        <v>1</v>
      </c>
      <c r="I255" s="7">
        <v>25</v>
      </c>
      <c r="J255" s="7">
        <v>51</v>
      </c>
      <c r="K255" s="7">
        <v>41.77</v>
      </c>
      <c r="L255" s="7">
        <v>3.46</v>
      </c>
      <c r="M255" s="12">
        <f t="shared" si="3"/>
        <v>12.072254335260117</v>
      </c>
      <c r="N255" s="7">
        <v>0.45</v>
      </c>
      <c r="O255" s="7">
        <v>0.39</v>
      </c>
      <c r="P255" s="8">
        <v>0.8</v>
      </c>
      <c r="Q255" s="7">
        <v>16.2</v>
      </c>
      <c r="R255" s="8">
        <v>10515</v>
      </c>
      <c r="S255" s="7" t="s">
        <v>3</v>
      </c>
      <c r="T255" s="7">
        <v>12.132199999999999</v>
      </c>
      <c r="AB255" s="7">
        <v>12.132199999999999</v>
      </c>
    </row>
    <row r="256" spans="1:28" x14ac:dyDescent="0.4">
      <c r="A256" s="7" t="s">
        <v>48</v>
      </c>
      <c r="B256" s="16">
        <v>-72.1666666666666</v>
      </c>
      <c r="C256" s="16">
        <v>42.5</v>
      </c>
      <c r="D256" s="6" t="s">
        <v>10</v>
      </c>
      <c r="E256" s="7">
        <v>7.46</v>
      </c>
      <c r="F256" s="7">
        <v>1114</v>
      </c>
      <c r="G256" s="7">
        <v>4.9000000000000004</v>
      </c>
      <c r="H256" s="8">
        <v>1</v>
      </c>
      <c r="I256" s="7">
        <v>25</v>
      </c>
      <c r="J256" s="7">
        <v>51</v>
      </c>
      <c r="K256" s="7">
        <v>41.77</v>
      </c>
      <c r="L256" s="7">
        <v>3.46</v>
      </c>
      <c r="M256" s="12">
        <f t="shared" si="3"/>
        <v>12.072254335260117</v>
      </c>
      <c r="N256" s="7">
        <v>0.45</v>
      </c>
      <c r="O256" s="7">
        <v>0.39</v>
      </c>
      <c r="P256" s="8">
        <v>0.8</v>
      </c>
      <c r="Q256" s="7">
        <v>16.2</v>
      </c>
      <c r="R256" s="8">
        <v>10515</v>
      </c>
      <c r="S256" s="7" t="s">
        <v>3</v>
      </c>
      <c r="T256" s="7">
        <v>19.958210000000001</v>
      </c>
      <c r="AB256" s="7">
        <v>19.958210000000001</v>
      </c>
    </row>
    <row r="257" spans="1:28" x14ac:dyDescent="0.4">
      <c r="A257" s="7" t="s">
        <v>48</v>
      </c>
      <c r="B257" s="16">
        <v>-72.1666666666666</v>
      </c>
      <c r="C257" s="16">
        <v>42.5</v>
      </c>
      <c r="D257" s="6" t="s">
        <v>10</v>
      </c>
      <c r="E257" s="7">
        <v>7.46</v>
      </c>
      <c r="F257" s="7">
        <v>1114</v>
      </c>
      <c r="G257" s="7">
        <v>4.9000000000000004</v>
      </c>
      <c r="H257" s="8">
        <v>1</v>
      </c>
      <c r="I257" s="7">
        <v>25</v>
      </c>
      <c r="J257" s="7">
        <v>51</v>
      </c>
      <c r="K257" s="7">
        <v>41.77</v>
      </c>
      <c r="L257" s="7">
        <v>3.46</v>
      </c>
      <c r="M257" s="12">
        <f t="shared" si="3"/>
        <v>12.072254335260117</v>
      </c>
      <c r="N257" s="7">
        <v>0.45</v>
      </c>
      <c r="O257" s="7">
        <v>0.39</v>
      </c>
      <c r="P257" s="8">
        <v>0.8</v>
      </c>
      <c r="Q257" s="7">
        <v>16.2</v>
      </c>
      <c r="R257" s="8">
        <v>10515</v>
      </c>
      <c r="S257" s="7" t="s">
        <v>7</v>
      </c>
      <c r="T257" s="7">
        <v>25.253609999999998</v>
      </c>
      <c r="AB257" s="7">
        <v>25.253609999999998</v>
      </c>
    </row>
    <row r="258" spans="1:28" x14ac:dyDescent="0.4">
      <c r="A258" s="7" t="s">
        <v>48</v>
      </c>
      <c r="B258" s="16">
        <v>-72.1666666666666</v>
      </c>
      <c r="C258" s="16">
        <v>42.5</v>
      </c>
      <c r="D258" s="6" t="s">
        <v>10</v>
      </c>
      <c r="E258" s="7">
        <v>7.46</v>
      </c>
      <c r="F258" s="7">
        <v>1114</v>
      </c>
      <c r="G258" s="7">
        <v>4.9000000000000004</v>
      </c>
      <c r="H258" s="8">
        <v>1</v>
      </c>
      <c r="I258" s="7">
        <v>25</v>
      </c>
      <c r="J258" s="7">
        <v>51</v>
      </c>
      <c r="K258" s="7">
        <v>41.77</v>
      </c>
      <c r="L258" s="7">
        <v>3.46</v>
      </c>
      <c r="M258" s="12">
        <f t="shared" si="3"/>
        <v>12.072254335260117</v>
      </c>
      <c r="N258" s="7">
        <v>0.45</v>
      </c>
      <c r="O258" s="7">
        <v>0.39</v>
      </c>
      <c r="P258" s="8">
        <v>0.8</v>
      </c>
      <c r="Q258" s="7">
        <v>16.2</v>
      </c>
      <c r="R258" s="8">
        <v>10515</v>
      </c>
      <c r="S258" s="7" t="s">
        <v>9</v>
      </c>
      <c r="T258" s="7">
        <v>12.80334</v>
      </c>
      <c r="AB258" s="7">
        <v>12.80334</v>
      </c>
    </row>
    <row r="259" spans="1:28" x14ac:dyDescent="0.4">
      <c r="A259" s="7" t="s">
        <v>48</v>
      </c>
      <c r="B259" s="16">
        <v>-72.1666666666666</v>
      </c>
      <c r="C259" s="16">
        <v>42.5</v>
      </c>
      <c r="D259" s="6" t="s">
        <v>10</v>
      </c>
      <c r="E259" s="7">
        <v>7.46</v>
      </c>
      <c r="F259" s="7">
        <v>1114</v>
      </c>
      <c r="G259" s="7">
        <v>4.9000000000000004</v>
      </c>
      <c r="H259" s="8">
        <v>1</v>
      </c>
      <c r="I259" s="7">
        <v>25</v>
      </c>
      <c r="J259" s="7">
        <v>51</v>
      </c>
      <c r="K259" s="7">
        <v>41.77</v>
      </c>
      <c r="L259" s="7">
        <v>3.46</v>
      </c>
      <c r="M259" s="12">
        <f t="shared" si="3"/>
        <v>12.072254335260117</v>
      </c>
      <c r="N259" s="7">
        <v>0.45</v>
      </c>
      <c r="O259" s="7">
        <v>0.39</v>
      </c>
      <c r="P259" s="8">
        <v>0.8</v>
      </c>
      <c r="Q259" s="7">
        <v>16.2</v>
      </c>
      <c r="R259" s="8">
        <v>10515</v>
      </c>
      <c r="S259" s="7" t="s">
        <v>9</v>
      </c>
      <c r="T259" s="7">
        <v>12.322609999999999</v>
      </c>
      <c r="AB259" s="7">
        <v>12.322609999999999</v>
      </c>
    </row>
    <row r="260" spans="1:28" x14ac:dyDescent="0.4">
      <c r="A260" s="7" t="s">
        <v>49</v>
      </c>
      <c r="B260" s="16">
        <v>-116.85</v>
      </c>
      <c r="C260" s="16">
        <v>50.88</v>
      </c>
      <c r="D260" s="6" t="s">
        <v>5</v>
      </c>
      <c r="E260" s="7">
        <v>-0.36</v>
      </c>
      <c r="F260" s="7">
        <v>1151</v>
      </c>
      <c r="G260" s="7">
        <v>4.3</v>
      </c>
      <c r="H260" s="8">
        <v>1.4</v>
      </c>
      <c r="I260" s="7">
        <v>5</v>
      </c>
      <c r="J260" s="7">
        <v>10</v>
      </c>
      <c r="K260" s="7">
        <v>12.37</v>
      </c>
      <c r="L260" s="7">
        <v>6.94</v>
      </c>
      <c r="M260" s="12">
        <f t="shared" ref="M260:M292" si="4">K260/L260</f>
        <v>1.7824207492795388</v>
      </c>
      <c r="N260" s="13">
        <v>0.18</v>
      </c>
      <c r="O260" s="13">
        <v>0.19</v>
      </c>
      <c r="P260" s="13">
        <v>0.37</v>
      </c>
      <c r="Q260" s="7">
        <v>116</v>
      </c>
      <c r="R260" s="8">
        <v>1868</v>
      </c>
      <c r="S260" s="7" t="s">
        <v>3</v>
      </c>
      <c r="T260" s="7">
        <v>1.9</v>
      </c>
      <c r="V260" s="7">
        <v>3.4</v>
      </c>
      <c r="X260" s="7">
        <v>30.6</v>
      </c>
      <c r="Y260" s="7">
        <v>8.5</v>
      </c>
      <c r="AB260" s="7">
        <v>44.4</v>
      </c>
    </row>
    <row r="261" spans="1:28" x14ac:dyDescent="0.4">
      <c r="A261" s="7" t="s">
        <v>49</v>
      </c>
      <c r="B261" s="16">
        <v>-116.85</v>
      </c>
      <c r="C261" s="16">
        <v>50.88</v>
      </c>
      <c r="D261" s="6" t="s">
        <v>5</v>
      </c>
      <c r="E261" s="7">
        <v>-0.36</v>
      </c>
      <c r="F261" s="7">
        <v>1151</v>
      </c>
      <c r="G261" s="7">
        <v>4.3</v>
      </c>
      <c r="H261" s="8">
        <v>1.4</v>
      </c>
      <c r="I261" s="7">
        <v>5</v>
      </c>
      <c r="J261" s="7">
        <v>10</v>
      </c>
      <c r="K261" s="7">
        <v>12.37</v>
      </c>
      <c r="L261" s="7">
        <v>6.94</v>
      </c>
      <c r="M261" s="12">
        <f t="shared" si="4"/>
        <v>1.7824207492795388</v>
      </c>
      <c r="N261" s="13">
        <v>0.18</v>
      </c>
      <c r="O261" s="13">
        <v>0.19</v>
      </c>
      <c r="P261" s="13">
        <v>0.37</v>
      </c>
      <c r="Q261" s="7">
        <v>116</v>
      </c>
      <c r="R261" s="8">
        <v>1868</v>
      </c>
      <c r="S261" s="7" t="s">
        <v>9</v>
      </c>
      <c r="T261" s="7">
        <v>7.23</v>
      </c>
      <c r="V261" s="21">
        <v>4.1999999999999993</v>
      </c>
      <c r="W261" s="21">
        <v>2.1</v>
      </c>
      <c r="Y261" s="21">
        <v>18</v>
      </c>
      <c r="AB261" s="7">
        <v>31.53</v>
      </c>
    </row>
    <row r="262" spans="1:28" x14ac:dyDescent="0.4">
      <c r="A262" s="7" t="s">
        <v>48</v>
      </c>
      <c r="B262" s="16">
        <v>-70.5</v>
      </c>
      <c r="C262" s="16">
        <v>41.57</v>
      </c>
      <c r="D262" s="6" t="s">
        <v>5</v>
      </c>
      <c r="E262" s="7">
        <v>9.8000000000000007</v>
      </c>
      <c r="F262" s="7">
        <v>1150</v>
      </c>
      <c r="G262" s="7">
        <v>4.5</v>
      </c>
      <c r="H262" s="7">
        <v>1.08</v>
      </c>
      <c r="I262" s="7">
        <v>6</v>
      </c>
      <c r="J262" s="7">
        <v>40</v>
      </c>
      <c r="K262" s="7">
        <v>72.17</v>
      </c>
      <c r="L262" s="7">
        <v>4</v>
      </c>
      <c r="M262" s="12">
        <f t="shared" si="4"/>
        <v>18.0425</v>
      </c>
      <c r="N262" s="13">
        <v>0.27</v>
      </c>
      <c r="O262" s="13">
        <v>0.16</v>
      </c>
      <c r="P262" s="13">
        <v>0.43</v>
      </c>
      <c r="Q262" s="7">
        <v>8</v>
      </c>
      <c r="R262" s="8">
        <v>699</v>
      </c>
      <c r="S262" s="7" t="s">
        <v>4</v>
      </c>
      <c r="T262" s="7">
        <v>1.6146</v>
      </c>
      <c r="W262" s="7">
        <v>2.7932299999999999</v>
      </c>
      <c r="X262" s="7">
        <v>44.069479999999999</v>
      </c>
      <c r="Y262" s="7">
        <v>35.193080000000002</v>
      </c>
      <c r="AB262" s="7">
        <v>83.670389999999998</v>
      </c>
    </row>
    <row r="263" spans="1:28" x14ac:dyDescent="0.4">
      <c r="A263" s="7" t="s">
        <v>48</v>
      </c>
      <c r="B263" s="16">
        <v>-70.5</v>
      </c>
      <c r="C263" s="16">
        <v>41.57</v>
      </c>
      <c r="D263" s="6" t="s">
        <v>5</v>
      </c>
      <c r="E263" s="7">
        <v>9.8000000000000007</v>
      </c>
      <c r="F263" s="7">
        <v>1150</v>
      </c>
      <c r="G263" s="7">
        <v>4.5</v>
      </c>
      <c r="H263" s="7">
        <v>1.08</v>
      </c>
      <c r="I263" s="7">
        <v>6</v>
      </c>
      <c r="J263" s="7">
        <v>40</v>
      </c>
      <c r="K263" s="7">
        <v>72.17</v>
      </c>
      <c r="L263" s="7">
        <v>4</v>
      </c>
      <c r="M263" s="12">
        <f t="shared" si="4"/>
        <v>18.0425</v>
      </c>
      <c r="N263" s="13">
        <v>0.27</v>
      </c>
      <c r="O263" s="13">
        <v>0.16</v>
      </c>
      <c r="P263" s="13">
        <v>0.43</v>
      </c>
      <c r="Q263" s="7">
        <v>8</v>
      </c>
      <c r="R263" s="8">
        <v>699</v>
      </c>
      <c r="S263" s="7" t="s">
        <v>4</v>
      </c>
      <c r="T263" s="7">
        <v>1.50135</v>
      </c>
      <c r="W263" s="7">
        <v>3.00475</v>
      </c>
      <c r="X263" s="7">
        <v>40.169159999999998</v>
      </c>
      <c r="Y263" s="7">
        <v>26.919170000000001</v>
      </c>
      <c r="AB263" s="7">
        <v>71.594430000000003</v>
      </c>
    </row>
    <row r="264" spans="1:28" x14ac:dyDescent="0.4">
      <c r="A264" s="7" t="s">
        <v>48</v>
      </c>
      <c r="B264" s="16">
        <v>-70.5</v>
      </c>
      <c r="C264" s="16">
        <v>41.57</v>
      </c>
      <c r="D264" s="6" t="s">
        <v>5</v>
      </c>
      <c r="E264" s="7">
        <v>9.8000000000000007</v>
      </c>
      <c r="F264" s="7">
        <v>1150</v>
      </c>
      <c r="G264" s="7">
        <v>4.5</v>
      </c>
      <c r="H264" s="7">
        <v>1.08</v>
      </c>
      <c r="I264" s="7">
        <v>6</v>
      </c>
      <c r="J264" s="7">
        <v>40</v>
      </c>
      <c r="K264" s="7">
        <v>72.17</v>
      </c>
      <c r="L264" s="7">
        <v>4</v>
      </c>
      <c r="M264" s="12">
        <f t="shared" si="4"/>
        <v>18.0425</v>
      </c>
      <c r="N264" s="13">
        <v>0.27</v>
      </c>
      <c r="O264" s="13">
        <v>0.16</v>
      </c>
      <c r="P264" s="13">
        <v>0.43</v>
      </c>
      <c r="Q264" s="7">
        <v>8</v>
      </c>
      <c r="R264" s="8">
        <v>699</v>
      </c>
      <c r="S264" s="7" t="s">
        <v>4</v>
      </c>
      <c r="T264" s="7">
        <v>2.0246300000000002</v>
      </c>
      <c r="W264" s="7">
        <v>6.9346800000000002</v>
      </c>
      <c r="X264" s="7">
        <v>35.95928</v>
      </c>
      <c r="Y264" s="7">
        <v>27.94426</v>
      </c>
      <c r="AB264" s="7">
        <v>72.862849999999995</v>
      </c>
    </row>
    <row r="265" spans="1:28" x14ac:dyDescent="0.4">
      <c r="A265" s="7" t="s">
        <v>48</v>
      </c>
      <c r="B265" s="16">
        <v>-70.5</v>
      </c>
      <c r="C265" s="16">
        <v>41.57</v>
      </c>
      <c r="D265" s="6" t="s">
        <v>5</v>
      </c>
      <c r="E265" s="7">
        <v>9.8000000000000007</v>
      </c>
      <c r="F265" s="7">
        <v>1150</v>
      </c>
      <c r="G265" s="7">
        <v>4.5</v>
      </c>
      <c r="H265" s="7">
        <v>1.08</v>
      </c>
      <c r="I265" s="7">
        <v>6</v>
      </c>
      <c r="J265" s="7">
        <v>40</v>
      </c>
      <c r="K265" s="7">
        <v>72.17</v>
      </c>
      <c r="L265" s="7">
        <v>4</v>
      </c>
      <c r="M265" s="12">
        <f t="shared" si="4"/>
        <v>18.0425</v>
      </c>
      <c r="N265" s="13">
        <v>0.27</v>
      </c>
      <c r="O265" s="13">
        <v>0.16</v>
      </c>
      <c r="P265" s="13">
        <v>0.43</v>
      </c>
      <c r="Q265" s="7">
        <v>8</v>
      </c>
      <c r="R265" s="8">
        <v>699</v>
      </c>
      <c r="S265" s="7" t="s">
        <v>3</v>
      </c>
      <c r="T265" s="7">
        <v>1.9074800000000001</v>
      </c>
      <c r="W265" s="7">
        <v>2.4035700000000002</v>
      </c>
      <c r="X265" s="7">
        <v>21.843810000000001</v>
      </c>
      <c r="Y265" s="7">
        <v>23.258150000000001</v>
      </c>
      <c r="AB265" s="7">
        <v>49.41301</v>
      </c>
    </row>
    <row r="266" spans="1:28" x14ac:dyDescent="0.4">
      <c r="A266" s="7" t="s">
        <v>48</v>
      </c>
      <c r="B266" s="16">
        <v>-70.5</v>
      </c>
      <c r="C266" s="16">
        <v>41.57</v>
      </c>
      <c r="D266" s="6" t="s">
        <v>5</v>
      </c>
      <c r="E266" s="7">
        <v>9.8000000000000007</v>
      </c>
      <c r="F266" s="7">
        <v>1150</v>
      </c>
      <c r="G266" s="7">
        <v>4.5</v>
      </c>
      <c r="H266" s="7">
        <v>1.08</v>
      </c>
      <c r="I266" s="7">
        <v>6</v>
      </c>
      <c r="J266" s="7">
        <v>40</v>
      </c>
      <c r="K266" s="7">
        <v>72.17</v>
      </c>
      <c r="L266" s="7">
        <v>4</v>
      </c>
      <c r="M266" s="12">
        <f t="shared" si="4"/>
        <v>18.0425</v>
      </c>
      <c r="N266" s="13">
        <v>0.27</v>
      </c>
      <c r="O266" s="13">
        <v>0.16</v>
      </c>
      <c r="P266" s="13">
        <v>0.43</v>
      </c>
      <c r="Q266" s="7">
        <v>8</v>
      </c>
      <c r="R266" s="8">
        <v>699</v>
      </c>
      <c r="S266" s="7" t="s">
        <v>4</v>
      </c>
      <c r="T266" s="7">
        <v>1.6224099999999999</v>
      </c>
      <c r="W266" s="7">
        <v>3.2830699999999999</v>
      </c>
      <c r="X266" s="7">
        <v>36.82602</v>
      </c>
      <c r="Y266" s="7">
        <v>48.00665</v>
      </c>
      <c r="AB266" s="7">
        <v>89.738150000000005</v>
      </c>
    </row>
    <row r="267" spans="1:28" x14ac:dyDescent="0.4">
      <c r="A267" s="7" t="s">
        <v>48</v>
      </c>
      <c r="B267" s="16">
        <v>-70.5</v>
      </c>
      <c r="C267" s="16">
        <v>41.57</v>
      </c>
      <c r="D267" s="6" t="s">
        <v>5</v>
      </c>
      <c r="E267" s="7">
        <v>9.8000000000000007</v>
      </c>
      <c r="F267" s="7">
        <v>1150</v>
      </c>
      <c r="G267" s="7">
        <v>4.5</v>
      </c>
      <c r="H267" s="7">
        <v>1.08</v>
      </c>
      <c r="I267" s="7">
        <v>6</v>
      </c>
      <c r="J267" s="7">
        <v>40</v>
      </c>
      <c r="K267" s="7">
        <v>72.17</v>
      </c>
      <c r="L267" s="7">
        <v>4</v>
      </c>
      <c r="M267" s="12">
        <f t="shared" si="4"/>
        <v>18.0425</v>
      </c>
      <c r="N267" s="13">
        <v>0.27</v>
      </c>
      <c r="O267" s="13">
        <v>0.16</v>
      </c>
      <c r="P267" s="13">
        <v>0.43</v>
      </c>
      <c r="Q267" s="7">
        <v>8</v>
      </c>
      <c r="R267" s="8">
        <v>699</v>
      </c>
      <c r="S267" s="7" t="s">
        <v>4</v>
      </c>
      <c r="T267" s="7">
        <v>1.9113800000000001</v>
      </c>
      <c r="W267" s="7">
        <v>6.1219700000000001</v>
      </c>
      <c r="X267" s="7">
        <v>40.47871</v>
      </c>
      <c r="Y267" s="7">
        <v>27.212050000000001</v>
      </c>
      <c r="AB267" s="7">
        <v>75.724109999999996</v>
      </c>
    </row>
    <row r="268" spans="1:28" x14ac:dyDescent="0.4">
      <c r="A268" s="7" t="s">
        <v>48</v>
      </c>
      <c r="B268" s="16">
        <v>-70.5</v>
      </c>
      <c r="C268" s="16">
        <v>41.57</v>
      </c>
      <c r="D268" s="6" t="s">
        <v>5</v>
      </c>
      <c r="E268" s="7">
        <v>9.8000000000000007</v>
      </c>
      <c r="F268" s="7">
        <v>1150</v>
      </c>
      <c r="G268" s="7">
        <v>4.5</v>
      </c>
      <c r="H268" s="7">
        <v>1.08</v>
      </c>
      <c r="I268" s="7">
        <v>6</v>
      </c>
      <c r="J268" s="7">
        <v>40</v>
      </c>
      <c r="K268" s="7">
        <v>72.17</v>
      </c>
      <c r="L268" s="7">
        <v>4</v>
      </c>
      <c r="M268" s="12">
        <f t="shared" si="4"/>
        <v>18.0425</v>
      </c>
      <c r="N268" s="13">
        <v>0.27</v>
      </c>
      <c r="O268" s="13">
        <v>0.16</v>
      </c>
      <c r="P268" s="13">
        <v>0.43</v>
      </c>
      <c r="Q268" s="7">
        <v>8</v>
      </c>
      <c r="R268" s="8">
        <v>699</v>
      </c>
      <c r="S268" s="7" t="s">
        <v>4</v>
      </c>
      <c r="T268" s="7">
        <v>1.1186499999999999</v>
      </c>
      <c r="W268" s="7">
        <v>3.2719399999999998</v>
      </c>
      <c r="X268" s="7">
        <v>15.900460000000001</v>
      </c>
      <c r="Y268" s="7">
        <v>24.21001</v>
      </c>
      <c r="AB268" s="7">
        <v>44.501060000000003</v>
      </c>
    </row>
    <row r="269" spans="1:28" x14ac:dyDescent="0.4">
      <c r="A269" s="7" t="s">
        <v>48</v>
      </c>
      <c r="B269" s="16">
        <v>-70.5</v>
      </c>
      <c r="C269" s="16">
        <v>41.57</v>
      </c>
      <c r="D269" s="6" t="s">
        <v>5</v>
      </c>
      <c r="E269" s="7">
        <v>9.8000000000000007</v>
      </c>
      <c r="F269" s="7">
        <v>1150</v>
      </c>
      <c r="G269" s="7">
        <v>4.5</v>
      </c>
      <c r="H269" s="7">
        <v>1.08</v>
      </c>
      <c r="I269" s="7">
        <v>6</v>
      </c>
      <c r="J269" s="7">
        <v>40</v>
      </c>
      <c r="K269" s="7">
        <v>72.17</v>
      </c>
      <c r="L269" s="7">
        <v>4</v>
      </c>
      <c r="M269" s="12">
        <f t="shared" si="4"/>
        <v>18.0425</v>
      </c>
      <c r="N269" s="13">
        <v>0.27</v>
      </c>
      <c r="O269" s="13">
        <v>0.16</v>
      </c>
      <c r="P269" s="13">
        <v>0.43</v>
      </c>
      <c r="Q269" s="7">
        <v>8</v>
      </c>
      <c r="R269" s="8">
        <v>699</v>
      </c>
      <c r="S269" s="7" t="s">
        <v>3</v>
      </c>
      <c r="T269" s="7">
        <v>1.41153</v>
      </c>
      <c r="W269" s="7">
        <v>2.4035700000000002</v>
      </c>
      <c r="X269" s="7">
        <v>20.04842</v>
      </c>
      <c r="Y269" s="7">
        <v>22.159839999999999</v>
      </c>
      <c r="AB269" s="7">
        <v>46.023359999999997</v>
      </c>
    </row>
    <row r="270" spans="1:28" x14ac:dyDescent="0.4">
      <c r="A270" s="7" t="s">
        <v>48</v>
      </c>
      <c r="B270" s="16">
        <v>-70.5</v>
      </c>
      <c r="C270" s="16">
        <v>41.57</v>
      </c>
      <c r="D270" s="6" t="s">
        <v>5</v>
      </c>
      <c r="E270" s="7">
        <v>9.8000000000000007</v>
      </c>
      <c r="F270" s="7">
        <v>1150</v>
      </c>
      <c r="G270" s="7">
        <v>4.5</v>
      </c>
      <c r="H270" s="7">
        <v>1.08</v>
      </c>
      <c r="I270" s="7">
        <v>6</v>
      </c>
      <c r="J270" s="7">
        <v>40</v>
      </c>
      <c r="K270" s="7">
        <v>72.17</v>
      </c>
      <c r="L270" s="7">
        <v>4</v>
      </c>
      <c r="M270" s="12">
        <f t="shared" si="4"/>
        <v>18.0425</v>
      </c>
      <c r="N270" s="13">
        <v>0.27</v>
      </c>
      <c r="O270" s="13">
        <v>0.16</v>
      </c>
      <c r="P270" s="13">
        <v>0.43</v>
      </c>
      <c r="Q270" s="7">
        <v>8</v>
      </c>
      <c r="R270" s="8">
        <v>699</v>
      </c>
      <c r="S270" s="7" t="s">
        <v>4</v>
      </c>
      <c r="T270" s="7">
        <v>0.77890999999999999</v>
      </c>
      <c r="W270" s="7">
        <v>1.3682099999999999</v>
      </c>
      <c r="X270" s="7">
        <v>19.429320000000001</v>
      </c>
      <c r="Y270" s="7">
        <v>22.96527</v>
      </c>
      <c r="AB270" s="7">
        <v>44.541710000000002</v>
      </c>
    </row>
    <row r="271" spans="1:28" x14ac:dyDescent="0.4">
      <c r="A271" s="7" t="s">
        <v>48</v>
      </c>
      <c r="B271" s="16">
        <v>-70.5</v>
      </c>
      <c r="C271" s="16">
        <v>41.57</v>
      </c>
      <c r="D271" s="6" t="s">
        <v>5</v>
      </c>
      <c r="E271" s="7">
        <v>9.8000000000000007</v>
      </c>
      <c r="F271" s="7">
        <v>1150</v>
      </c>
      <c r="G271" s="7">
        <v>4.5</v>
      </c>
      <c r="H271" s="7">
        <v>1.08</v>
      </c>
      <c r="I271" s="7">
        <v>6</v>
      </c>
      <c r="J271" s="7">
        <v>40</v>
      </c>
      <c r="K271" s="7">
        <v>72.17</v>
      </c>
      <c r="L271" s="7">
        <v>4</v>
      </c>
      <c r="M271" s="12">
        <f t="shared" si="4"/>
        <v>18.0425</v>
      </c>
      <c r="N271" s="13">
        <v>0.27</v>
      </c>
      <c r="O271" s="13">
        <v>0.16</v>
      </c>
      <c r="P271" s="13">
        <v>0.43</v>
      </c>
      <c r="Q271" s="7">
        <v>8</v>
      </c>
      <c r="R271" s="8">
        <v>699</v>
      </c>
      <c r="S271" s="7" t="s">
        <v>4</v>
      </c>
      <c r="T271" s="7">
        <v>1.8801399999999999</v>
      </c>
      <c r="W271" s="7">
        <v>2.3701699999999999</v>
      </c>
      <c r="X271" s="7">
        <v>27.477620000000002</v>
      </c>
      <c r="Y271" s="7">
        <v>10.883900000000001</v>
      </c>
      <c r="AB271" s="7">
        <v>42.611829999999998</v>
      </c>
    </row>
    <row r="272" spans="1:28" x14ac:dyDescent="0.4">
      <c r="A272" s="7" t="s">
        <v>48</v>
      </c>
      <c r="B272" s="16">
        <v>-70.5</v>
      </c>
      <c r="C272" s="16">
        <v>41.57</v>
      </c>
      <c r="D272" s="6" t="s">
        <v>5</v>
      </c>
      <c r="E272" s="7">
        <v>9.8000000000000007</v>
      </c>
      <c r="F272" s="7">
        <v>1150</v>
      </c>
      <c r="G272" s="7">
        <v>4.5</v>
      </c>
      <c r="H272" s="7">
        <v>1.08</v>
      </c>
      <c r="I272" s="7">
        <v>6</v>
      </c>
      <c r="J272" s="7">
        <v>40</v>
      </c>
      <c r="K272" s="7">
        <v>72.17</v>
      </c>
      <c r="L272" s="7">
        <v>4</v>
      </c>
      <c r="M272" s="12">
        <f t="shared" si="4"/>
        <v>18.0425</v>
      </c>
      <c r="N272" s="13">
        <v>0.27</v>
      </c>
      <c r="O272" s="13">
        <v>0.16</v>
      </c>
      <c r="P272" s="13">
        <v>0.43</v>
      </c>
      <c r="Q272" s="7">
        <v>8</v>
      </c>
      <c r="R272" s="8">
        <v>699</v>
      </c>
      <c r="S272" s="7" t="s">
        <v>4</v>
      </c>
      <c r="T272" s="7">
        <v>1.78251</v>
      </c>
      <c r="W272" s="7">
        <v>12.86687</v>
      </c>
      <c r="X272" s="7">
        <v>1.3904799999999999</v>
      </c>
      <c r="Y272" s="7">
        <v>8.8337299999999992</v>
      </c>
      <c r="AB272" s="7">
        <v>24.87359</v>
      </c>
    </row>
    <row r="273" spans="1:28" x14ac:dyDescent="0.4">
      <c r="A273" s="7" t="s">
        <v>48</v>
      </c>
      <c r="B273" s="16">
        <v>-70.5</v>
      </c>
      <c r="C273" s="16">
        <v>41.57</v>
      </c>
      <c r="D273" s="6" t="s">
        <v>5</v>
      </c>
      <c r="E273" s="7">
        <v>9.8000000000000007</v>
      </c>
      <c r="F273" s="7">
        <v>1150</v>
      </c>
      <c r="G273" s="7">
        <v>4.5</v>
      </c>
      <c r="H273" s="7">
        <v>1.08</v>
      </c>
      <c r="I273" s="7">
        <v>6</v>
      </c>
      <c r="J273" s="7">
        <v>40</v>
      </c>
      <c r="K273" s="7">
        <v>72.17</v>
      </c>
      <c r="L273" s="7">
        <v>4</v>
      </c>
      <c r="M273" s="12">
        <f t="shared" si="4"/>
        <v>18.0425</v>
      </c>
      <c r="N273" s="13">
        <v>0.27</v>
      </c>
      <c r="O273" s="13">
        <v>0.16</v>
      </c>
      <c r="P273" s="13">
        <v>0.43</v>
      </c>
      <c r="Q273" s="7">
        <v>8</v>
      </c>
      <c r="R273" s="8">
        <v>699</v>
      </c>
      <c r="S273" s="7" t="s">
        <v>3</v>
      </c>
      <c r="T273" s="7">
        <v>1.4974400000000001</v>
      </c>
      <c r="W273" s="7">
        <v>1.32368</v>
      </c>
      <c r="X273" s="7">
        <v>16.271920000000001</v>
      </c>
      <c r="Y273" s="7">
        <v>12.64119</v>
      </c>
      <c r="AB273" s="7">
        <v>31.73423</v>
      </c>
    </row>
    <row r="274" spans="1:28" x14ac:dyDescent="0.4">
      <c r="A274" s="7" t="s">
        <v>48</v>
      </c>
      <c r="B274" s="16">
        <v>-70.5</v>
      </c>
      <c r="C274" s="16">
        <v>41.57</v>
      </c>
      <c r="D274" s="6" t="s">
        <v>5</v>
      </c>
      <c r="E274" s="7">
        <v>9.8000000000000007</v>
      </c>
      <c r="F274" s="7">
        <v>1150</v>
      </c>
      <c r="G274" s="7">
        <v>4.5</v>
      </c>
      <c r="H274" s="7">
        <v>1.08</v>
      </c>
      <c r="I274" s="7">
        <v>6</v>
      </c>
      <c r="J274" s="7">
        <v>40</v>
      </c>
      <c r="K274" s="7">
        <v>72.17</v>
      </c>
      <c r="L274" s="7">
        <v>4</v>
      </c>
      <c r="M274" s="12">
        <f t="shared" si="4"/>
        <v>18.0425</v>
      </c>
      <c r="N274" s="13">
        <v>0.27</v>
      </c>
      <c r="O274" s="13">
        <v>0.16</v>
      </c>
      <c r="P274" s="13">
        <v>0.43</v>
      </c>
      <c r="Q274" s="7">
        <v>8</v>
      </c>
      <c r="R274" s="8">
        <v>699</v>
      </c>
      <c r="S274" s="7" t="s">
        <v>4</v>
      </c>
      <c r="T274" s="7">
        <v>1.1147400000000001</v>
      </c>
      <c r="W274" s="7">
        <v>2.2922400000000001</v>
      </c>
      <c r="X274" s="7">
        <v>25.00122</v>
      </c>
      <c r="Y274" s="7">
        <v>40.831049999999998</v>
      </c>
      <c r="AB274" s="7">
        <v>69.239249999999998</v>
      </c>
    </row>
    <row r="275" spans="1:28" x14ac:dyDescent="0.4">
      <c r="A275" s="7" t="s">
        <v>48</v>
      </c>
      <c r="B275" s="16">
        <v>-70.5</v>
      </c>
      <c r="C275" s="16">
        <v>41.57</v>
      </c>
      <c r="D275" s="6" t="s">
        <v>5</v>
      </c>
      <c r="E275" s="7">
        <v>9.8000000000000007</v>
      </c>
      <c r="F275" s="7">
        <v>1150</v>
      </c>
      <c r="G275" s="7">
        <v>4.5</v>
      </c>
      <c r="H275" s="7">
        <v>1.08</v>
      </c>
      <c r="I275" s="7">
        <v>6</v>
      </c>
      <c r="J275" s="7">
        <v>40</v>
      </c>
      <c r="K275" s="7">
        <v>72.17</v>
      </c>
      <c r="L275" s="7">
        <v>4</v>
      </c>
      <c r="M275" s="12">
        <f t="shared" si="4"/>
        <v>18.0425</v>
      </c>
      <c r="N275" s="13">
        <v>0.27</v>
      </c>
      <c r="O275" s="13">
        <v>0.16</v>
      </c>
      <c r="P275" s="13">
        <v>0.43</v>
      </c>
      <c r="Q275" s="7">
        <v>8</v>
      </c>
      <c r="R275" s="8">
        <v>699</v>
      </c>
      <c r="S275" s="7" t="s">
        <v>4</v>
      </c>
      <c r="T275" s="7">
        <v>1.7161299999999999</v>
      </c>
      <c r="W275" s="7">
        <v>2.28111</v>
      </c>
      <c r="X275" s="7">
        <v>15.77664</v>
      </c>
      <c r="Y275" s="7">
        <v>43.174100000000003</v>
      </c>
      <c r="AB275" s="7">
        <v>62.947980000000001</v>
      </c>
    </row>
    <row r="276" spans="1:28" x14ac:dyDescent="0.4">
      <c r="A276" s="7" t="s">
        <v>48</v>
      </c>
      <c r="B276" s="16">
        <v>-70.5</v>
      </c>
      <c r="C276" s="16">
        <v>41.57</v>
      </c>
      <c r="D276" s="6" t="s">
        <v>5</v>
      </c>
      <c r="E276" s="7">
        <v>9.8000000000000007</v>
      </c>
      <c r="F276" s="7">
        <v>1150</v>
      </c>
      <c r="G276" s="7">
        <v>4.5</v>
      </c>
      <c r="H276" s="7">
        <v>1.08</v>
      </c>
      <c r="I276" s="7">
        <v>6</v>
      </c>
      <c r="J276" s="7">
        <v>40</v>
      </c>
      <c r="K276" s="7">
        <v>72.17</v>
      </c>
      <c r="L276" s="7">
        <v>4</v>
      </c>
      <c r="M276" s="12">
        <f t="shared" si="4"/>
        <v>18.0425</v>
      </c>
      <c r="N276" s="13">
        <v>0.27</v>
      </c>
      <c r="O276" s="13">
        <v>0.16</v>
      </c>
      <c r="P276" s="13">
        <v>0.43</v>
      </c>
      <c r="Q276" s="7">
        <v>8</v>
      </c>
      <c r="R276" s="8">
        <v>699</v>
      </c>
      <c r="S276" s="7" t="s">
        <v>4</v>
      </c>
      <c r="T276" s="7">
        <v>1.8215699999999999</v>
      </c>
      <c r="W276" s="7">
        <v>2.1586500000000002</v>
      </c>
      <c r="X276" s="7">
        <v>7.4806999999999997</v>
      </c>
      <c r="Y276" s="7">
        <v>35.705620000000003</v>
      </c>
      <c r="AB276" s="7">
        <v>47.166539999999998</v>
      </c>
    </row>
    <row r="277" spans="1:28" x14ac:dyDescent="0.4">
      <c r="A277" s="7" t="s">
        <v>48</v>
      </c>
      <c r="B277" s="16">
        <v>-70.5</v>
      </c>
      <c r="C277" s="16">
        <v>41.57</v>
      </c>
      <c r="D277" s="6" t="s">
        <v>5</v>
      </c>
      <c r="E277" s="7">
        <v>9.8000000000000007</v>
      </c>
      <c r="F277" s="7">
        <v>1150</v>
      </c>
      <c r="G277" s="7">
        <v>4.5</v>
      </c>
      <c r="H277" s="7">
        <v>1.08</v>
      </c>
      <c r="I277" s="7">
        <v>6</v>
      </c>
      <c r="J277" s="7">
        <v>40</v>
      </c>
      <c r="K277" s="7">
        <v>72.17</v>
      </c>
      <c r="L277" s="7">
        <v>4</v>
      </c>
      <c r="M277" s="12">
        <f t="shared" si="4"/>
        <v>18.0425</v>
      </c>
      <c r="N277" s="13">
        <v>0.27</v>
      </c>
      <c r="O277" s="13">
        <v>0.16</v>
      </c>
      <c r="P277" s="13">
        <v>0.43</v>
      </c>
      <c r="Q277" s="7">
        <v>8</v>
      </c>
      <c r="R277" s="8">
        <v>699</v>
      </c>
      <c r="S277" s="7" t="s">
        <v>3</v>
      </c>
      <c r="T277" s="7">
        <v>1.2123699999999999</v>
      </c>
      <c r="W277" s="7">
        <v>1.30141</v>
      </c>
      <c r="X277" s="7">
        <v>2.2183600000000001</v>
      </c>
      <c r="Y277" s="7">
        <v>22.159839999999999</v>
      </c>
      <c r="AB277" s="7">
        <v>26.89198</v>
      </c>
    </row>
    <row r="278" spans="1:28" x14ac:dyDescent="0.4">
      <c r="A278" s="7" t="s">
        <v>48</v>
      </c>
      <c r="B278" s="16">
        <v>-70.5</v>
      </c>
      <c r="C278" s="16">
        <v>41.57</v>
      </c>
      <c r="D278" s="6" t="s">
        <v>5</v>
      </c>
      <c r="E278" s="7">
        <v>9.8000000000000007</v>
      </c>
      <c r="F278" s="7">
        <v>1150</v>
      </c>
      <c r="G278" s="7">
        <v>4.5</v>
      </c>
      <c r="H278" s="7">
        <v>1.08</v>
      </c>
      <c r="I278" s="7">
        <v>6</v>
      </c>
      <c r="J278" s="7">
        <v>40</v>
      </c>
      <c r="K278" s="7">
        <v>72.17</v>
      </c>
      <c r="L278" s="7">
        <v>4</v>
      </c>
      <c r="M278" s="12">
        <f t="shared" si="4"/>
        <v>18.0425</v>
      </c>
      <c r="N278" s="13">
        <v>0.27</v>
      </c>
      <c r="O278" s="13">
        <v>0.16</v>
      </c>
      <c r="P278" s="13">
        <v>0.43</v>
      </c>
      <c r="Q278" s="7">
        <v>8</v>
      </c>
      <c r="R278" s="8">
        <v>699</v>
      </c>
      <c r="S278" s="7" t="s">
        <v>4</v>
      </c>
      <c r="T278" s="7">
        <v>0.61099000000000003</v>
      </c>
      <c r="W278" s="7">
        <v>3.1606100000000001</v>
      </c>
      <c r="X278" s="7">
        <v>13.60979</v>
      </c>
      <c r="Y278" s="7">
        <v>31.01951</v>
      </c>
      <c r="AB278" s="7">
        <v>48.4009</v>
      </c>
    </row>
    <row r="279" spans="1:28" x14ac:dyDescent="0.4">
      <c r="A279" s="7" t="s">
        <v>48</v>
      </c>
      <c r="B279" s="16">
        <v>-70.5</v>
      </c>
      <c r="C279" s="16">
        <v>41.57</v>
      </c>
      <c r="D279" s="6" t="s">
        <v>5</v>
      </c>
      <c r="E279" s="7">
        <v>9.8000000000000007</v>
      </c>
      <c r="F279" s="7">
        <v>1150</v>
      </c>
      <c r="G279" s="7">
        <v>4.5</v>
      </c>
      <c r="H279" s="7">
        <v>1.08</v>
      </c>
      <c r="I279" s="7">
        <v>6</v>
      </c>
      <c r="J279" s="7">
        <v>40</v>
      </c>
      <c r="K279" s="7">
        <v>72.17</v>
      </c>
      <c r="L279" s="7">
        <v>4</v>
      </c>
      <c r="M279" s="12">
        <f t="shared" si="4"/>
        <v>18.0425</v>
      </c>
      <c r="N279" s="13">
        <v>0.27</v>
      </c>
      <c r="O279" s="13">
        <v>0.16</v>
      </c>
      <c r="P279" s="13">
        <v>0.43</v>
      </c>
      <c r="Q279" s="7">
        <v>8</v>
      </c>
      <c r="R279" s="8">
        <v>699</v>
      </c>
      <c r="S279" s="7" t="s">
        <v>4</v>
      </c>
      <c r="T279" s="7">
        <v>0.98977999999999999</v>
      </c>
      <c r="W279" s="7">
        <v>2.75983</v>
      </c>
      <c r="X279" s="7">
        <v>13.857430000000001</v>
      </c>
      <c r="Y279" s="7">
        <v>33.728670000000001</v>
      </c>
      <c r="AB279" s="7">
        <v>51.335709999999999</v>
      </c>
    </row>
    <row r="280" spans="1:28" x14ac:dyDescent="0.4">
      <c r="A280" s="7" t="s">
        <v>48</v>
      </c>
      <c r="B280" s="16">
        <v>-70.5</v>
      </c>
      <c r="C280" s="16">
        <v>41.57</v>
      </c>
      <c r="D280" s="6" t="s">
        <v>5</v>
      </c>
      <c r="E280" s="7">
        <v>9.8000000000000007</v>
      </c>
      <c r="F280" s="7">
        <v>1150</v>
      </c>
      <c r="G280" s="7">
        <v>4.5</v>
      </c>
      <c r="H280" s="7">
        <v>1.08</v>
      </c>
      <c r="I280" s="7">
        <v>6</v>
      </c>
      <c r="J280" s="7">
        <v>40</v>
      </c>
      <c r="K280" s="7">
        <v>72.17</v>
      </c>
      <c r="L280" s="7">
        <v>4</v>
      </c>
      <c r="M280" s="12">
        <f t="shared" si="4"/>
        <v>18.0425</v>
      </c>
      <c r="N280" s="13">
        <v>0.27</v>
      </c>
      <c r="O280" s="13">
        <v>0.16</v>
      </c>
      <c r="P280" s="13">
        <v>0.43</v>
      </c>
      <c r="Q280" s="7">
        <v>8</v>
      </c>
      <c r="R280" s="8">
        <v>699</v>
      </c>
      <c r="S280" s="7" t="s">
        <v>4</v>
      </c>
      <c r="T280" s="7">
        <v>1.70051</v>
      </c>
      <c r="W280" s="7">
        <v>2.4035700000000002</v>
      </c>
      <c r="X280" s="7">
        <v>10.26665</v>
      </c>
      <c r="Y280" s="7">
        <v>16.448650000000001</v>
      </c>
      <c r="AB280" s="7">
        <v>30.819379999999999</v>
      </c>
    </row>
    <row r="281" spans="1:28" x14ac:dyDescent="0.4">
      <c r="A281" s="7" t="s">
        <v>48</v>
      </c>
      <c r="B281" s="16">
        <v>-70.5</v>
      </c>
      <c r="C281" s="16">
        <v>41.57</v>
      </c>
      <c r="D281" s="6" t="s">
        <v>5</v>
      </c>
      <c r="E281" s="7">
        <v>9.8000000000000007</v>
      </c>
      <c r="F281" s="7">
        <v>1150</v>
      </c>
      <c r="G281" s="7">
        <v>4.5</v>
      </c>
      <c r="H281" s="7">
        <v>1.08</v>
      </c>
      <c r="I281" s="7">
        <v>6</v>
      </c>
      <c r="J281" s="7">
        <v>40</v>
      </c>
      <c r="K281" s="7">
        <v>72.17</v>
      </c>
      <c r="L281" s="7">
        <v>4</v>
      </c>
      <c r="M281" s="12">
        <f t="shared" si="4"/>
        <v>18.0425</v>
      </c>
      <c r="N281" s="13">
        <v>0.27</v>
      </c>
      <c r="O281" s="13">
        <v>0.16</v>
      </c>
      <c r="P281" s="13">
        <v>0.43</v>
      </c>
      <c r="Q281" s="7">
        <v>8</v>
      </c>
      <c r="R281" s="8">
        <v>699</v>
      </c>
      <c r="S281" s="7" t="s">
        <v>3</v>
      </c>
      <c r="T281" s="7">
        <v>1.52478</v>
      </c>
      <c r="W281" s="7">
        <v>2.7932299999999999</v>
      </c>
      <c r="X281" s="7">
        <v>8.1617099999999994</v>
      </c>
      <c r="Y281" s="7">
        <v>17.034410000000001</v>
      </c>
      <c r="AB281" s="7">
        <v>29.514130000000002</v>
      </c>
    </row>
    <row r="282" spans="1:28" x14ac:dyDescent="0.4">
      <c r="A282" s="7" t="s">
        <v>48</v>
      </c>
      <c r="B282" s="16">
        <v>-70.5</v>
      </c>
      <c r="C282" s="16">
        <v>41.57</v>
      </c>
      <c r="D282" s="6" t="s">
        <v>5</v>
      </c>
      <c r="E282" s="7">
        <v>9.8000000000000007</v>
      </c>
      <c r="F282" s="7">
        <v>1150</v>
      </c>
      <c r="G282" s="7">
        <v>4.5</v>
      </c>
      <c r="H282" s="7">
        <v>1.08</v>
      </c>
      <c r="I282" s="7">
        <v>6</v>
      </c>
      <c r="J282" s="7">
        <v>40</v>
      </c>
      <c r="K282" s="7">
        <v>72.17</v>
      </c>
      <c r="L282" s="7">
        <v>4</v>
      </c>
      <c r="M282" s="12">
        <f t="shared" si="4"/>
        <v>18.0425</v>
      </c>
      <c r="N282" s="13">
        <v>0.27</v>
      </c>
      <c r="O282" s="13">
        <v>0.16</v>
      </c>
      <c r="P282" s="13">
        <v>0.43</v>
      </c>
      <c r="Q282" s="7">
        <v>8</v>
      </c>
      <c r="R282" s="8">
        <v>699</v>
      </c>
      <c r="S282" s="7" t="s">
        <v>4</v>
      </c>
      <c r="T282" s="7">
        <v>0.28687000000000001</v>
      </c>
      <c r="W282" s="7">
        <v>1.6688000000000001</v>
      </c>
      <c r="X282" s="7">
        <v>10.32856</v>
      </c>
      <c r="Y282" s="7">
        <v>11.54288</v>
      </c>
      <c r="AB282" s="7">
        <v>23.827110000000001</v>
      </c>
    </row>
    <row r="283" spans="1:28" x14ac:dyDescent="0.4">
      <c r="A283" s="7" t="s">
        <v>48</v>
      </c>
      <c r="B283" s="16">
        <v>-70.5</v>
      </c>
      <c r="C283" s="16">
        <v>41.57</v>
      </c>
      <c r="D283" s="6" t="s">
        <v>5</v>
      </c>
      <c r="E283" s="7">
        <v>9.8000000000000007</v>
      </c>
      <c r="F283" s="7">
        <v>1150</v>
      </c>
      <c r="G283" s="7">
        <v>4.5</v>
      </c>
      <c r="H283" s="7">
        <v>1.08</v>
      </c>
      <c r="I283" s="7">
        <v>6</v>
      </c>
      <c r="J283" s="7">
        <v>40</v>
      </c>
      <c r="K283" s="7">
        <v>72.17</v>
      </c>
      <c r="L283" s="7">
        <v>4</v>
      </c>
      <c r="M283" s="12">
        <f t="shared" si="4"/>
        <v>18.0425</v>
      </c>
      <c r="N283" s="13">
        <v>0.27</v>
      </c>
      <c r="O283" s="13">
        <v>0.16</v>
      </c>
      <c r="P283" s="13">
        <v>0.43</v>
      </c>
      <c r="Q283" s="7">
        <v>8</v>
      </c>
      <c r="R283" s="8">
        <v>699</v>
      </c>
      <c r="S283" s="7" t="s">
        <v>4</v>
      </c>
      <c r="T283" s="7">
        <v>2.5674399999999999</v>
      </c>
      <c r="W283" s="7">
        <v>1.4127400000000001</v>
      </c>
      <c r="X283" s="7">
        <v>9.0284499999999994</v>
      </c>
      <c r="Y283" s="7">
        <v>9.6391500000000008</v>
      </c>
      <c r="AB283" s="7">
        <v>22.647780000000001</v>
      </c>
    </row>
    <row r="284" spans="1:28" x14ac:dyDescent="0.4">
      <c r="A284" s="7" t="s">
        <v>48</v>
      </c>
      <c r="B284" s="16">
        <v>-70.5</v>
      </c>
      <c r="C284" s="16">
        <v>41.57</v>
      </c>
      <c r="D284" s="6" t="s">
        <v>5</v>
      </c>
      <c r="E284" s="7">
        <v>9.8000000000000007</v>
      </c>
      <c r="F284" s="7">
        <v>1150</v>
      </c>
      <c r="G284" s="7">
        <v>4.5</v>
      </c>
      <c r="H284" s="7">
        <v>1.08</v>
      </c>
      <c r="I284" s="7">
        <v>6</v>
      </c>
      <c r="J284" s="7">
        <v>40</v>
      </c>
      <c r="K284" s="7">
        <v>72.17</v>
      </c>
      <c r="L284" s="7">
        <v>4</v>
      </c>
      <c r="M284" s="12">
        <f t="shared" si="4"/>
        <v>18.0425</v>
      </c>
      <c r="N284" s="13">
        <v>0.27</v>
      </c>
      <c r="O284" s="13">
        <v>0.16</v>
      </c>
      <c r="P284" s="13">
        <v>0.43</v>
      </c>
      <c r="Q284" s="7">
        <v>8</v>
      </c>
      <c r="R284" s="8">
        <v>699</v>
      </c>
      <c r="S284" s="7" t="s">
        <v>4</v>
      </c>
      <c r="T284" s="7">
        <v>1.88405</v>
      </c>
      <c r="W284" s="7">
        <v>8.4093499999999999</v>
      </c>
      <c r="X284" s="7">
        <v>1.2902800000000001</v>
      </c>
      <c r="Y284" s="7">
        <v>7.8818599999999996</v>
      </c>
      <c r="AB284" s="7">
        <v>19.465540000000001</v>
      </c>
    </row>
    <row r="285" spans="1:28" x14ac:dyDescent="0.4">
      <c r="A285" s="7" t="s">
        <v>48</v>
      </c>
      <c r="B285" s="16">
        <v>-70.5</v>
      </c>
      <c r="C285" s="16">
        <v>41.57</v>
      </c>
      <c r="D285" s="6" t="s">
        <v>5</v>
      </c>
      <c r="E285" s="7">
        <v>9.8000000000000007</v>
      </c>
      <c r="F285" s="7">
        <v>1150</v>
      </c>
      <c r="G285" s="7">
        <v>4.5</v>
      </c>
      <c r="H285" s="7">
        <v>1.08</v>
      </c>
      <c r="I285" s="7">
        <v>6</v>
      </c>
      <c r="J285" s="7">
        <v>40</v>
      </c>
      <c r="K285" s="7">
        <v>72.17</v>
      </c>
      <c r="L285" s="7">
        <v>4</v>
      </c>
      <c r="M285" s="12">
        <f t="shared" si="4"/>
        <v>18.0425</v>
      </c>
      <c r="N285" s="13">
        <v>0.27</v>
      </c>
      <c r="O285" s="13">
        <v>0.16</v>
      </c>
      <c r="P285" s="13">
        <v>0.43</v>
      </c>
      <c r="Q285" s="7">
        <v>8</v>
      </c>
      <c r="R285" s="8">
        <v>699</v>
      </c>
      <c r="S285" s="7" t="s">
        <v>3</v>
      </c>
      <c r="T285" s="7">
        <v>0.50165000000000004</v>
      </c>
      <c r="W285" s="7">
        <v>1.2902800000000001</v>
      </c>
      <c r="X285" s="7">
        <v>7.0473299999999997</v>
      </c>
      <c r="Y285" s="7">
        <v>8.2479600000000008</v>
      </c>
      <c r="AB285" s="7">
        <v>17.087219999999999</v>
      </c>
    </row>
    <row r="286" spans="1:28" x14ac:dyDescent="0.4">
      <c r="A286" s="7" t="s">
        <v>43</v>
      </c>
      <c r="B286" s="12">
        <v>12.56</v>
      </c>
      <c r="C286" s="12">
        <v>55</v>
      </c>
      <c r="D286" s="6" t="s">
        <v>10</v>
      </c>
      <c r="E286" s="7">
        <v>8.3800000000000008</v>
      </c>
      <c r="F286" s="7">
        <v>611</v>
      </c>
      <c r="G286" s="7">
        <v>3.9</v>
      </c>
      <c r="H286" s="8">
        <v>0.96</v>
      </c>
      <c r="I286" s="20">
        <v>27</v>
      </c>
      <c r="J286" s="20">
        <v>34</v>
      </c>
      <c r="K286" s="7">
        <v>105.83</v>
      </c>
      <c r="L286" s="7">
        <v>5.85</v>
      </c>
      <c r="M286" s="12">
        <f t="shared" si="4"/>
        <v>18.09059829059829</v>
      </c>
      <c r="N286" s="13">
        <v>0.57999999999999996</v>
      </c>
      <c r="O286" s="13">
        <v>0.39</v>
      </c>
      <c r="P286" s="13">
        <v>0.98</v>
      </c>
      <c r="Q286" s="7">
        <v>890</v>
      </c>
      <c r="R286" s="8">
        <v>4371</v>
      </c>
      <c r="S286" s="7" t="s">
        <v>3</v>
      </c>
      <c r="T286" s="22">
        <v>32</v>
      </c>
      <c r="V286" s="10"/>
      <c r="X286" s="22">
        <v>17</v>
      </c>
      <c r="Y286" s="22">
        <v>15</v>
      </c>
      <c r="AB286" s="7">
        <v>64</v>
      </c>
    </row>
    <row r="287" spans="1:28" x14ac:dyDescent="0.4">
      <c r="A287" s="7" t="s">
        <v>76</v>
      </c>
      <c r="B287" s="12">
        <v>-3.7463380000000002</v>
      </c>
      <c r="C287" s="12">
        <v>52.382306</v>
      </c>
      <c r="D287" s="6" t="s">
        <v>10</v>
      </c>
      <c r="E287" s="7">
        <v>7.37</v>
      </c>
      <c r="F287" s="7">
        <v>611</v>
      </c>
      <c r="G287" s="7">
        <v>5.2</v>
      </c>
      <c r="H287" s="8">
        <v>1.1299999999999999</v>
      </c>
      <c r="I287" s="20">
        <v>6</v>
      </c>
      <c r="J287" s="20">
        <v>27</v>
      </c>
      <c r="K287" s="7">
        <v>73.260000000000005</v>
      </c>
      <c r="L287" s="7">
        <v>3.28</v>
      </c>
      <c r="M287" s="12">
        <f t="shared" si="4"/>
        <v>22.335365853658541</v>
      </c>
      <c r="N287" s="13">
        <v>1.01</v>
      </c>
      <c r="O287" s="13">
        <v>0.66</v>
      </c>
      <c r="P287" s="13">
        <v>1.67</v>
      </c>
      <c r="Q287" s="7">
        <v>1587</v>
      </c>
      <c r="R287" s="8">
        <v>5077</v>
      </c>
      <c r="S287" s="7" t="s">
        <v>3</v>
      </c>
      <c r="T287" s="22">
        <v>20</v>
      </c>
      <c r="V287" s="10"/>
      <c r="X287" s="10">
        <v>11</v>
      </c>
      <c r="Y287" s="22">
        <v>15</v>
      </c>
      <c r="AB287" s="7">
        <v>35</v>
      </c>
    </row>
    <row r="288" spans="1:28" x14ac:dyDescent="0.4">
      <c r="A288" s="7" t="s">
        <v>50</v>
      </c>
      <c r="B288" s="16">
        <v>-3.65</v>
      </c>
      <c r="C288" s="16">
        <v>56.2</v>
      </c>
      <c r="D288" s="7" t="s">
        <v>12</v>
      </c>
      <c r="E288" s="7">
        <v>5.9</v>
      </c>
      <c r="F288" s="7">
        <v>1072</v>
      </c>
      <c r="G288" s="7">
        <v>4.4000000000000004</v>
      </c>
      <c r="H288" s="8">
        <v>1.1000000000000001</v>
      </c>
      <c r="I288" s="7">
        <v>30</v>
      </c>
      <c r="J288" s="7">
        <v>35</v>
      </c>
      <c r="K288" s="7">
        <v>28.85</v>
      </c>
      <c r="L288" s="7">
        <v>2.17</v>
      </c>
      <c r="M288" s="12">
        <f t="shared" si="4"/>
        <v>13.294930875576037</v>
      </c>
      <c r="N288" s="7">
        <v>0.61</v>
      </c>
      <c r="O288" s="7">
        <v>0.4</v>
      </c>
      <c r="P288" s="7">
        <v>1.01</v>
      </c>
      <c r="Q288" s="7">
        <v>28</v>
      </c>
      <c r="R288" s="8">
        <v>6881</v>
      </c>
      <c r="S288" s="7" t="s">
        <v>7</v>
      </c>
      <c r="V288" s="7">
        <v>54.142899999999997</v>
      </c>
      <c r="Y288" s="7">
        <v>5.4705899999999996</v>
      </c>
      <c r="AA288" s="7">
        <v>41.547719999999998</v>
      </c>
      <c r="AB288" s="7">
        <v>101.16121</v>
      </c>
    </row>
    <row r="289" spans="1:28" x14ac:dyDescent="0.4">
      <c r="A289" s="7" t="s">
        <v>50</v>
      </c>
      <c r="B289" s="16">
        <v>-3.65</v>
      </c>
      <c r="C289" s="16">
        <v>56.2</v>
      </c>
      <c r="D289" s="7" t="s">
        <v>12</v>
      </c>
      <c r="E289" s="7">
        <v>5.9</v>
      </c>
      <c r="F289" s="7">
        <v>1072</v>
      </c>
      <c r="G289" s="7">
        <v>4.4000000000000004</v>
      </c>
      <c r="H289" s="8">
        <v>1.1000000000000001</v>
      </c>
      <c r="I289" s="7">
        <v>30</v>
      </c>
      <c r="J289" s="7">
        <v>35</v>
      </c>
      <c r="K289" s="7">
        <v>28.85</v>
      </c>
      <c r="L289" s="7">
        <v>2.17</v>
      </c>
      <c r="M289" s="12">
        <f t="shared" si="4"/>
        <v>13.294930875576037</v>
      </c>
      <c r="N289" s="7">
        <v>0.61</v>
      </c>
      <c r="O289" s="7">
        <v>0.4</v>
      </c>
      <c r="P289" s="7">
        <v>1.01</v>
      </c>
      <c r="Q289" s="7">
        <v>28</v>
      </c>
      <c r="R289" s="8">
        <v>6881</v>
      </c>
      <c r="S289" s="7" t="s">
        <v>7</v>
      </c>
      <c r="V289" s="7">
        <v>46.397120000000001</v>
      </c>
      <c r="Y289" s="7">
        <v>7.2962800000000003</v>
      </c>
      <c r="AA289" s="7">
        <v>49.366410000000002</v>
      </c>
      <c r="AB289" s="7">
        <v>103.05981</v>
      </c>
    </row>
    <row r="290" spans="1:28" x14ac:dyDescent="0.4">
      <c r="A290" s="7" t="s">
        <v>50</v>
      </c>
      <c r="B290" s="16">
        <v>-3.65</v>
      </c>
      <c r="C290" s="16">
        <v>56.2</v>
      </c>
      <c r="D290" s="7" t="s">
        <v>12</v>
      </c>
      <c r="E290" s="7">
        <v>5.9</v>
      </c>
      <c r="F290" s="7">
        <v>1072</v>
      </c>
      <c r="G290" s="7">
        <v>4.4000000000000004</v>
      </c>
      <c r="H290" s="8">
        <v>1.1000000000000001</v>
      </c>
      <c r="I290" s="7">
        <v>30</v>
      </c>
      <c r="J290" s="7">
        <v>35</v>
      </c>
      <c r="K290" s="7">
        <v>28.85</v>
      </c>
      <c r="L290" s="7">
        <v>2.17</v>
      </c>
      <c r="M290" s="12">
        <f t="shared" si="4"/>
        <v>13.294930875576037</v>
      </c>
      <c r="N290" s="7">
        <v>0.61</v>
      </c>
      <c r="O290" s="7">
        <v>0.4</v>
      </c>
      <c r="P290" s="7">
        <v>1.01</v>
      </c>
      <c r="Q290" s="7">
        <v>28</v>
      </c>
      <c r="R290" s="8">
        <v>6881</v>
      </c>
      <c r="S290" s="7" t="s">
        <v>3</v>
      </c>
      <c r="V290" s="7">
        <v>52.214849999999998</v>
      </c>
      <c r="W290" s="7">
        <v>4.5890500000000003</v>
      </c>
      <c r="Y290" s="7">
        <v>6.2880700000000003</v>
      </c>
      <c r="AA290" s="7">
        <v>40.626240000000003</v>
      </c>
      <c r="AB290" s="7">
        <v>103.71821</v>
      </c>
    </row>
    <row r="291" spans="1:28" x14ac:dyDescent="0.4">
      <c r="A291" s="7" t="s">
        <v>48</v>
      </c>
      <c r="B291" s="16">
        <v>-84.85</v>
      </c>
      <c r="C291" s="16">
        <v>45.55</v>
      </c>
      <c r="D291" s="6" t="s">
        <v>17</v>
      </c>
      <c r="E291" s="8">
        <v>6</v>
      </c>
      <c r="F291" s="8">
        <v>2300</v>
      </c>
      <c r="G291" s="7">
        <v>5.9</v>
      </c>
      <c r="H291" s="7">
        <v>1.07</v>
      </c>
      <c r="I291" s="7">
        <v>22</v>
      </c>
      <c r="J291" s="7">
        <v>42</v>
      </c>
      <c r="K291" s="7">
        <v>49.85</v>
      </c>
      <c r="L291" s="7">
        <v>5.42</v>
      </c>
      <c r="M291" s="12">
        <f t="shared" si="4"/>
        <v>9.1974169741697427</v>
      </c>
      <c r="N291" s="13">
        <v>0.27</v>
      </c>
      <c r="O291" s="13">
        <v>0.45</v>
      </c>
      <c r="P291" s="13">
        <v>0.72</v>
      </c>
      <c r="Q291" s="7">
        <v>523</v>
      </c>
      <c r="R291" s="7">
        <v>8442</v>
      </c>
      <c r="S291" s="7" t="s">
        <v>3</v>
      </c>
      <c r="T291" s="7">
        <v>13.64</v>
      </c>
      <c r="X291" s="10">
        <v>2.54</v>
      </c>
      <c r="Z291" s="10">
        <v>0.01</v>
      </c>
      <c r="AB291" s="7">
        <v>16.190000000000001</v>
      </c>
    </row>
    <row r="292" spans="1:28" x14ac:dyDescent="0.4">
      <c r="A292" s="7" t="s">
        <v>48</v>
      </c>
      <c r="B292" s="16">
        <v>-84.85</v>
      </c>
      <c r="C292" s="16">
        <v>45.55</v>
      </c>
      <c r="D292" s="6" t="s">
        <v>17</v>
      </c>
      <c r="E292" s="8">
        <v>6</v>
      </c>
      <c r="F292" s="8">
        <v>2300</v>
      </c>
      <c r="G292" s="7">
        <v>5.9</v>
      </c>
      <c r="H292" s="7">
        <v>1.07</v>
      </c>
      <c r="I292" s="7">
        <v>22</v>
      </c>
      <c r="J292" s="7">
        <v>42</v>
      </c>
      <c r="K292" s="7">
        <v>49.85</v>
      </c>
      <c r="L292" s="7">
        <v>5.42</v>
      </c>
      <c r="M292" s="12">
        <f t="shared" si="4"/>
        <v>9.1974169741697427</v>
      </c>
      <c r="N292" s="13">
        <v>0.32</v>
      </c>
      <c r="O292" s="13">
        <v>0.28000000000000003</v>
      </c>
      <c r="P292" s="13">
        <v>0.6</v>
      </c>
      <c r="Q292" s="7">
        <v>523</v>
      </c>
      <c r="R292" s="7">
        <v>8442</v>
      </c>
      <c r="S292" s="7" t="s">
        <v>9</v>
      </c>
    </row>
    <row r="293" spans="1:28" x14ac:dyDescent="0.4">
      <c r="B293" s="16"/>
      <c r="C293" s="16"/>
    </row>
    <row r="294" spans="1:28" x14ac:dyDescent="0.4">
      <c r="B294" s="6"/>
      <c r="C294" s="6"/>
    </row>
    <row r="295" spans="1:28" x14ac:dyDescent="0.4">
      <c r="B295" s="6"/>
      <c r="C295" s="6"/>
    </row>
    <row r="296" spans="1:28" x14ac:dyDescent="0.4">
      <c r="B296" s="6"/>
      <c r="C296" s="6"/>
    </row>
    <row r="297" spans="1:28" x14ac:dyDescent="0.4">
      <c r="B297" s="6"/>
      <c r="C297" s="6"/>
    </row>
    <row r="298" spans="1:28" x14ac:dyDescent="0.4">
      <c r="B298" s="6"/>
      <c r="C298" s="6"/>
    </row>
    <row r="299" spans="1:28" x14ac:dyDescent="0.4">
      <c r="A299" s="6"/>
      <c r="B299" s="6"/>
      <c r="C299" s="6"/>
    </row>
    <row r="300" spans="1:28" x14ac:dyDescent="0.4">
      <c r="A300" s="6"/>
      <c r="B300" s="6"/>
      <c r="C300" s="6"/>
    </row>
    <row r="301" spans="1:28" x14ac:dyDescent="0.4">
      <c r="A301" s="6"/>
      <c r="B301" s="6"/>
      <c r="C301" s="6"/>
    </row>
    <row r="302" spans="1:28" x14ac:dyDescent="0.4">
      <c r="A302" s="6"/>
      <c r="B302" s="6"/>
      <c r="C302" s="6"/>
    </row>
    <row r="303" spans="1:28" x14ac:dyDescent="0.4">
      <c r="A303" s="6"/>
      <c r="B303" s="6"/>
      <c r="C303" s="6"/>
    </row>
    <row r="304" spans="1:28" x14ac:dyDescent="0.4">
      <c r="A304" s="6"/>
      <c r="B304" s="6"/>
      <c r="C304" s="6"/>
    </row>
    <row r="305" spans="1:3" x14ac:dyDescent="0.4">
      <c r="A305" s="6"/>
      <c r="B305" s="6"/>
      <c r="C305" s="6"/>
    </row>
    <row r="306" spans="1:3" x14ac:dyDescent="0.4">
      <c r="A306" s="6"/>
      <c r="B306" s="6"/>
      <c r="C306" s="6"/>
    </row>
    <row r="307" spans="1:3" x14ac:dyDescent="0.4">
      <c r="A307" s="6"/>
      <c r="B307" s="6"/>
      <c r="C307" s="6"/>
    </row>
    <row r="308" spans="1:3" x14ac:dyDescent="0.4">
      <c r="A308" s="6"/>
      <c r="B308" s="6"/>
      <c r="C308" s="6"/>
    </row>
    <row r="309" spans="1:3" x14ac:dyDescent="0.4">
      <c r="B309" s="6"/>
      <c r="C309" s="6"/>
    </row>
    <row r="310" spans="1:3" x14ac:dyDescent="0.4">
      <c r="B310" s="6"/>
      <c r="C310" s="6"/>
    </row>
    <row r="311" spans="1:3" x14ac:dyDescent="0.4">
      <c r="B311" s="6"/>
      <c r="C311" s="6"/>
    </row>
    <row r="312" spans="1:3" x14ac:dyDescent="0.4">
      <c r="B312" s="6"/>
      <c r="C312" s="6"/>
    </row>
    <row r="313" spans="1:3" x14ac:dyDescent="0.4">
      <c r="B313" s="6"/>
      <c r="C313" s="6"/>
    </row>
    <row r="314" spans="1:3" x14ac:dyDescent="0.4">
      <c r="B314" s="6"/>
      <c r="C314" s="6"/>
    </row>
    <row r="315" spans="1:3" x14ac:dyDescent="0.4">
      <c r="B315" s="6"/>
      <c r="C315" s="6"/>
    </row>
    <row r="316" spans="1:3" x14ac:dyDescent="0.4">
      <c r="B316" s="6"/>
      <c r="C316" s="6"/>
    </row>
    <row r="317" spans="1:3" x14ac:dyDescent="0.4">
      <c r="A317" s="6"/>
      <c r="B317" s="6"/>
      <c r="C317" s="6"/>
    </row>
    <row r="318" spans="1:3" x14ac:dyDescent="0.4">
      <c r="A318" s="6"/>
      <c r="B318" s="6"/>
      <c r="C318" s="6"/>
    </row>
    <row r="319" spans="1:3" x14ac:dyDescent="0.4">
      <c r="A319" s="6"/>
      <c r="B319" s="6"/>
      <c r="C319" s="6"/>
    </row>
    <row r="320" spans="1:3" x14ac:dyDescent="0.4">
      <c r="A320" s="6"/>
      <c r="B320" s="6"/>
      <c r="C320" s="6"/>
    </row>
    <row r="321" spans="1:3" x14ac:dyDescent="0.4">
      <c r="A321" s="6"/>
      <c r="B321" s="6"/>
      <c r="C321" s="6"/>
    </row>
    <row r="322" spans="1:3" x14ac:dyDescent="0.4">
      <c r="A322" s="6"/>
      <c r="B322" s="6"/>
      <c r="C322" s="6"/>
    </row>
    <row r="323" spans="1:3" x14ac:dyDescent="0.4">
      <c r="A323" s="6"/>
      <c r="B323" s="6"/>
      <c r="C323" s="6"/>
    </row>
    <row r="324" spans="1:3" x14ac:dyDescent="0.4">
      <c r="B324" s="6"/>
      <c r="C324" s="6"/>
    </row>
    <row r="325" spans="1:3" x14ac:dyDescent="0.4">
      <c r="B325" s="6"/>
      <c r="C325" s="6"/>
    </row>
    <row r="326" spans="1:3" x14ac:dyDescent="0.4">
      <c r="B326" s="6"/>
      <c r="C326" s="6"/>
    </row>
    <row r="327" spans="1:3" x14ac:dyDescent="0.4">
      <c r="B327" s="6"/>
      <c r="C327" s="6"/>
    </row>
    <row r="328" spans="1:3" x14ac:dyDescent="0.4">
      <c r="B328" s="6"/>
      <c r="C328" s="6"/>
    </row>
    <row r="329" spans="1:3" x14ac:dyDescent="0.4">
      <c r="B329" s="6"/>
      <c r="C329" s="6"/>
    </row>
    <row r="330" spans="1:3" x14ac:dyDescent="0.4">
      <c r="B330" s="6"/>
      <c r="C330" s="6"/>
    </row>
    <row r="331" spans="1:3" x14ac:dyDescent="0.4">
      <c r="B331" s="6"/>
      <c r="C331" s="6"/>
    </row>
    <row r="332" spans="1:3" x14ac:dyDescent="0.4">
      <c r="B332" s="6"/>
      <c r="C332" s="6"/>
    </row>
    <row r="333" spans="1:3" x14ac:dyDescent="0.4">
      <c r="B333" s="6"/>
      <c r="C333" s="6"/>
    </row>
    <row r="334" spans="1:3" x14ac:dyDescent="0.4">
      <c r="B334" s="6"/>
      <c r="C334" s="6"/>
    </row>
    <row r="335" spans="1:3" x14ac:dyDescent="0.4">
      <c r="B335" s="6"/>
      <c r="C335" s="6"/>
    </row>
    <row r="336" spans="1:3" x14ac:dyDescent="0.4">
      <c r="B336" s="6"/>
      <c r="C336" s="6"/>
    </row>
    <row r="337" spans="2:3" x14ac:dyDescent="0.4">
      <c r="B337" s="6"/>
      <c r="C337" s="6"/>
    </row>
    <row r="338" spans="2:3" x14ac:dyDescent="0.4">
      <c r="B338" s="6"/>
      <c r="C338" s="6"/>
    </row>
    <row r="339" spans="2:3" x14ac:dyDescent="0.4">
      <c r="B339" s="6"/>
      <c r="C339" s="6"/>
    </row>
    <row r="340" spans="2:3" x14ac:dyDescent="0.4">
      <c r="B340" s="6"/>
      <c r="C340" s="6"/>
    </row>
    <row r="341" spans="2:3" x14ac:dyDescent="0.4">
      <c r="B341" s="6"/>
      <c r="C341" s="6"/>
    </row>
    <row r="342" spans="2:3" x14ac:dyDescent="0.4">
      <c r="B342" s="6"/>
      <c r="C342" s="6"/>
    </row>
    <row r="343" spans="2:3" x14ac:dyDescent="0.4">
      <c r="B343" s="6"/>
      <c r="C343" s="6"/>
    </row>
    <row r="344" spans="2:3" x14ac:dyDescent="0.4">
      <c r="B344" s="6"/>
      <c r="C344" s="6"/>
    </row>
    <row r="345" spans="2:3" x14ac:dyDescent="0.4">
      <c r="B345" s="6"/>
      <c r="C345" s="6"/>
    </row>
    <row r="346" spans="2:3" x14ac:dyDescent="0.4">
      <c r="B346" s="6"/>
      <c r="C346" s="6"/>
    </row>
    <row r="347" spans="2:3" x14ac:dyDescent="0.4">
      <c r="B347" s="6"/>
      <c r="C347" s="6"/>
    </row>
    <row r="348" spans="2:3" x14ac:dyDescent="0.4">
      <c r="B348" s="6"/>
      <c r="C348" s="6"/>
    </row>
    <row r="349" spans="2:3" x14ac:dyDescent="0.4">
      <c r="B349" s="6"/>
      <c r="C349" s="6"/>
    </row>
    <row r="350" spans="2:3" x14ac:dyDescent="0.4">
      <c r="B350" s="6"/>
      <c r="C350" s="6"/>
    </row>
    <row r="351" spans="2:3" x14ac:dyDescent="0.4">
      <c r="B351" s="6"/>
      <c r="C351" s="6"/>
    </row>
    <row r="352" spans="2:3" x14ac:dyDescent="0.4">
      <c r="B352" s="6"/>
      <c r="C352" s="6"/>
    </row>
    <row r="353" spans="2:3" x14ac:dyDescent="0.4">
      <c r="B353" s="6"/>
      <c r="C353" s="6"/>
    </row>
    <row r="354" spans="2:3" x14ac:dyDescent="0.4">
      <c r="B354" s="6"/>
      <c r="C354" s="6"/>
    </row>
    <row r="355" spans="2:3" x14ac:dyDescent="0.4">
      <c r="B355" s="6"/>
      <c r="C355" s="6"/>
    </row>
    <row r="356" spans="2:3" x14ac:dyDescent="0.4">
      <c r="B356" s="6"/>
      <c r="C356" s="6"/>
    </row>
    <row r="357" spans="2:3" x14ac:dyDescent="0.4">
      <c r="B357" s="6"/>
      <c r="C357" s="6"/>
    </row>
    <row r="358" spans="2:3" x14ac:dyDescent="0.4">
      <c r="B358" s="6"/>
      <c r="C358" s="6"/>
    </row>
    <row r="359" spans="2:3" x14ac:dyDescent="0.4">
      <c r="B359" s="6"/>
      <c r="C359" s="6"/>
    </row>
    <row r="360" spans="2:3" x14ac:dyDescent="0.4">
      <c r="B360" s="6"/>
      <c r="C360" s="6"/>
    </row>
    <row r="361" spans="2:3" x14ac:dyDescent="0.4">
      <c r="B361" s="6"/>
      <c r="C361" s="6"/>
    </row>
    <row r="362" spans="2:3" x14ac:dyDescent="0.4">
      <c r="B362" s="6"/>
      <c r="C362" s="6"/>
    </row>
    <row r="363" spans="2:3" x14ac:dyDescent="0.4">
      <c r="B363" s="6"/>
      <c r="C363" s="6"/>
    </row>
    <row r="364" spans="2:3" x14ac:dyDescent="0.4">
      <c r="B364" s="6"/>
      <c r="C364" s="6"/>
    </row>
    <row r="365" spans="2:3" x14ac:dyDescent="0.4">
      <c r="B365" s="6"/>
      <c r="C365" s="6"/>
    </row>
    <row r="366" spans="2:3" x14ac:dyDescent="0.4">
      <c r="B366" s="6"/>
      <c r="C366" s="6"/>
    </row>
    <row r="367" spans="2:3" x14ac:dyDescent="0.4">
      <c r="B367" s="6"/>
      <c r="C367" s="6"/>
    </row>
    <row r="368" spans="2:3" x14ac:dyDescent="0.4">
      <c r="B368" s="6"/>
      <c r="C368" s="6"/>
    </row>
    <row r="369" spans="1:3" x14ac:dyDescent="0.4">
      <c r="B369" s="6"/>
      <c r="C369" s="6"/>
    </row>
    <row r="370" spans="1:3" x14ac:dyDescent="0.4">
      <c r="A370" s="5"/>
      <c r="C370" s="5"/>
    </row>
    <row r="371" spans="1:3" x14ac:dyDescent="0.4">
      <c r="A371" s="5"/>
      <c r="C371" s="5"/>
    </row>
    <row r="372" spans="1:3" x14ac:dyDescent="0.4">
      <c r="A372" s="5"/>
      <c r="C372" s="5"/>
    </row>
    <row r="373" spans="1:3" x14ac:dyDescent="0.4">
      <c r="A373" s="5"/>
      <c r="C373" s="5"/>
    </row>
    <row r="374" spans="1:3" x14ac:dyDescent="0.4">
      <c r="A374" s="5"/>
      <c r="C374" s="5"/>
    </row>
    <row r="375" spans="1:3" x14ac:dyDescent="0.4">
      <c r="A375" s="5"/>
      <c r="C375" s="5"/>
    </row>
    <row r="376" spans="1:3" x14ac:dyDescent="0.4">
      <c r="A376" s="5"/>
      <c r="B376" s="5"/>
    </row>
    <row r="377" spans="1:3" x14ac:dyDescent="0.4">
      <c r="A377" s="5"/>
      <c r="C377" s="5"/>
    </row>
    <row r="378" spans="1:3" x14ac:dyDescent="0.4">
      <c r="A378" s="5"/>
      <c r="C378" s="5"/>
    </row>
    <row r="379" spans="1:3" x14ac:dyDescent="0.4">
      <c r="A379" s="5"/>
      <c r="C379" s="5"/>
    </row>
    <row r="380" spans="1:3" x14ac:dyDescent="0.4">
      <c r="A380" s="5"/>
      <c r="C380" s="5"/>
    </row>
    <row r="383" spans="1:3" x14ac:dyDescent="0.4">
      <c r="B383" s="6"/>
      <c r="C383" s="6"/>
    </row>
    <row r="384" spans="1:3" x14ac:dyDescent="0.4">
      <c r="B384" s="6"/>
      <c r="C384" s="6"/>
    </row>
    <row r="385" spans="2:3" x14ac:dyDescent="0.4">
      <c r="B385" s="6"/>
      <c r="C385" s="6"/>
    </row>
    <row r="386" spans="2:3" x14ac:dyDescent="0.4">
      <c r="B386" s="6"/>
      <c r="C386" s="6"/>
    </row>
    <row r="389" spans="2:3" x14ac:dyDescent="0.4">
      <c r="B389" s="6"/>
      <c r="C389" s="6"/>
    </row>
    <row r="390" spans="2:3" x14ac:dyDescent="0.4">
      <c r="B390" s="6"/>
      <c r="C390" s="6"/>
    </row>
    <row r="391" spans="2:3" x14ac:dyDescent="0.4">
      <c r="B391" s="6"/>
      <c r="C391" s="6"/>
    </row>
    <row r="392" spans="2:3" x14ac:dyDescent="0.4">
      <c r="B392" s="6"/>
      <c r="C392" s="6"/>
    </row>
    <row r="393" spans="2:3" x14ac:dyDescent="0.4">
      <c r="B393" s="6"/>
      <c r="C393" s="6"/>
    </row>
    <row r="394" spans="2:3" x14ac:dyDescent="0.4">
      <c r="B394" s="6"/>
      <c r="C394" s="6"/>
    </row>
    <row r="395" spans="2:3" x14ac:dyDescent="0.4">
      <c r="B395" s="6"/>
      <c r="C395" s="6"/>
    </row>
    <row r="396" spans="2:3" x14ac:dyDescent="0.4">
      <c r="B396" s="6"/>
      <c r="C396" s="6"/>
    </row>
    <row r="397" spans="2:3" x14ac:dyDescent="0.4">
      <c r="B397" s="6"/>
      <c r="C397" s="6"/>
    </row>
    <row r="398" spans="2:3" x14ac:dyDescent="0.4">
      <c r="B398" s="6"/>
      <c r="C398" s="6"/>
    </row>
    <row r="399" spans="2:3" x14ac:dyDescent="0.4">
      <c r="B399" s="6"/>
      <c r="C399" s="6"/>
    </row>
    <row r="400" spans="2:3" x14ac:dyDescent="0.4">
      <c r="B400" s="6"/>
      <c r="C400" s="6"/>
    </row>
    <row r="401" spans="2:3" x14ac:dyDescent="0.4">
      <c r="B401" s="6"/>
      <c r="C401" s="6"/>
    </row>
    <row r="402" spans="2:3" x14ac:dyDescent="0.4">
      <c r="B402" s="6"/>
      <c r="C402" s="6"/>
    </row>
    <row r="403" spans="2:3" x14ac:dyDescent="0.4">
      <c r="B403" s="6"/>
      <c r="C403" s="6"/>
    </row>
    <row r="404" spans="2:3" x14ac:dyDescent="0.4">
      <c r="B404" s="6"/>
      <c r="C404" s="6"/>
    </row>
    <row r="405" spans="2:3" x14ac:dyDescent="0.4">
      <c r="B405" s="6"/>
      <c r="C405" s="6"/>
    </row>
    <row r="406" spans="2:3" x14ac:dyDescent="0.4">
      <c r="B406" s="6"/>
      <c r="C406" s="6"/>
    </row>
    <row r="407" spans="2:3" x14ac:dyDescent="0.4">
      <c r="B407" s="6"/>
      <c r="C407" s="6"/>
    </row>
    <row r="408" spans="2:3" x14ac:dyDescent="0.4">
      <c r="B408" s="6"/>
      <c r="C408" s="6"/>
    </row>
    <row r="409" spans="2:3" x14ac:dyDescent="0.4">
      <c r="B409" s="6"/>
      <c r="C409" s="6"/>
    </row>
    <row r="410" spans="2:3" x14ac:dyDescent="0.4">
      <c r="B410" s="6"/>
      <c r="C410" s="6"/>
    </row>
    <row r="411" spans="2:3" x14ac:dyDescent="0.4">
      <c r="B411" s="6"/>
      <c r="C411" s="6"/>
    </row>
    <row r="412" spans="2:3" x14ac:dyDescent="0.4">
      <c r="B412" s="6"/>
      <c r="C412" s="6"/>
    </row>
    <row r="413" spans="2:3" x14ac:dyDescent="0.4">
      <c r="B413" s="6"/>
      <c r="C413" s="6"/>
    </row>
    <row r="414" spans="2:3" x14ac:dyDescent="0.4">
      <c r="B414" s="6"/>
      <c r="C414" s="6"/>
    </row>
    <row r="415" spans="2:3" x14ac:dyDescent="0.4">
      <c r="B415" s="6"/>
      <c r="C415" s="6"/>
    </row>
    <row r="416" spans="2:3" x14ac:dyDescent="0.4">
      <c r="B416" s="6"/>
      <c r="C416" s="6"/>
    </row>
    <row r="417" spans="2:3" x14ac:dyDescent="0.4">
      <c r="B417" s="6"/>
      <c r="C417" s="6"/>
    </row>
    <row r="418" spans="2:3" x14ac:dyDescent="0.4">
      <c r="B418" s="6"/>
      <c r="C418" s="6"/>
    </row>
    <row r="419" spans="2:3" x14ac:dyDescent="0.4">
      <c r="B419" s="6"/>
      <c r="C419" s="6"/>
    </row>
    <row r="420" spans="2:3" x14ac:dyDescent="0.4">
      <c r="B420" s="6"/>
      <c r="C420" s="6"/>
    </row>
    <row r="421" spans="2:3" x14ac:dyDescent="0.4">
      <c r="B421" s="6"/>
      <c r="C421" s="6"/>
    </row>
    <row r="422" spans="2:3" x14ac:dyDescent="0.4">
      <c r="B422" s="6"/>
      <c r="C422" s="6"/>
    </row>
    <row r="431" spans="2:3" x14ac:dyDescent="0.4">
      <c r="B431" s="6"/>
      <c r="C431" s="6"/>
    </row>
    <row r="432" spans="2:3" x14ac:dyDescent="0.4">
      <c r="B432" s="6"/>
      <c r="C432" s="6"/>
    </row>
    <row r="433" spans="2:3" x14ac:dyDescent="0.4">
      <c r="B433" s="6"/>
      <c r="C433" s="6"/>
    </row>
  </sheetData>
  <mergeCells count="20">
    <mergeCell ref="M1:M2"/>
    <mergeCell ref="K1:K2"/>
    <mergeCell ref="S1:S2"/>
    <mergeCell ref="T1:AB1"/>
    <mergeCell ref="D1:D2"/>
    <mergeCell ref="Q1:Q2"/>
    <mergeCell ref="R1:R2"/>
    <mergeCell ref="N1:N2"/>
    <mergeCell ref="O1:O2"/>
    <mergeCell ref="P1:P2"/>
    <mergeCell ref="E1:E2"/>
    <mergeCell ref="F1:F2"/>
    <mergeCell ref="G1:G2"/>
    <mergeCell ref="H1:H2"/>
    <mergeCell ref="L1:L2"/>
    <mergeCell ref="B1:B2"/>
    <mergeCell ref="C1:C2"/>
    <mergeCell ref="A1:A2"/>
    <mergeCell ref="I1:I2"/>
    <mergeCell ref="J1:J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80"/>
  <sheetViews>
    <sheetView topLeftCell="L108" workbookViewId="0">
      <selection activeCell="Q3" sqref="Q3:Q134"/>
    </sheetView>
  </sheetViews>
  <sheetFormatPr defaultRowHeight="13.9" x14ac:dyDescent="0.4"/>
  <cols>
    <col min="1" max="1" width="9.9296875" style="7" customWidth="1"/>
    <col min="2" max="2" width="9.19921875" style="7" customWidth="1"/>
    <col min="3" max="3" width="8.33203125" style="7" customWidth="1"/>
    <col min="4" max="4" width="20.33203125" style="7" customWidth="1"/>
    <col min="5" max="5" width="9.46484375" style="7" customWidth="1"/>
    <col min="6" max="6" width="9.73046875" style="7" customWidth="1"/>
    <col min="7" max="7" width="8.46484375" style="7" customWidth="1"/>
    <col min="8" max="8" width="20.1328125" style="7" customWidth="1"/>
    <col min="9" max="9" width="9.265625" style="7" customWidth="1"/>
    <col min="10" max="10" width="8.73046875" style="7" customWidth="1"/>
    <col min="11" max="11" width="21.86328125" style="7" customWidth="1"/>
    <col min="12" max="12" width="21" style="7" customWidth="1"/>
    <col min="13" max="13" width="12.06640625" style="1" customWidth="1"/>
    <col min="14" max="14" width="21.73046875" style="13" customWidth="1"/>
    <col min="15" max="15" width="21.53125" style="13" customWidth="1"/>
    <col min="16" max="16" width="23.59765625" style="13" customWidth="1"/>
    <col min="17" max="17" width="19.3984375" style="25" customWidth="1"/>
    <col min="18" max="18" width="13" style="7" customWidth="1"/>
    <col min="19" max="19" width="9.53125" style="7" customWidth="1"/>
    <col min="20" max="23" width="9.06640625" style="7"/>
    <col min="24" max="24" width="10.3984375" style="7" customWidth="1"/>
    <col min="25" max="25" width="11.59765625" style="7" customWidth="1"/>
    <col min="26" max="26" width="13.1328125" style="7" customWidth="1"/>
    <col min="27" max="27" width="8.19921875" style="7" customWidth="1"/>
    <col min="28" max="28" width="17.796875" style="7" customWidth="1"/>
    <col min="29" max="16384" width="9.06640625" style="3"/>
  </cols>
  <sheetData>
    <row r="1" spans="1:28" ht="13.15" customHeight="1" x14ac:dyDescent="0.4">
      <c r="A1" s="27" t="s">
        <v>21</v>
      </c>
      <c r="B1" s="28" t="s">
        <v>15</v>
      </c>
      <c r="C1" s="28" t="s">
        <v>16</v>
      </c>
      <c r="D1" s="27" t="s">
        <v>1</v>
      </c>
      <c r="E1" s="27" t="s">
        <v>56</v>
      </c>
      <c r="F1" s="27" t="s">
        <v>51</v>
      </c>
      <c r="G1" s="27" t="s">
        <v>0</v>
      </c>
      <c r="H1" s="27" t="s">
        <v>57</v>
      </c>
      <c r="I1" s="27" t="s">
        <v>52</v>
      </c>
      <c r="J1" s="27" t="s">
        <v>53</v>
      </c>
      <c r="K1" s="27" t="s">
        <v>58</v>
      </c>
      <c r="L1" s="27" t="s">
        <v>59</v>
      </c>
      <c r="M1" s="27" t="s">
        <v>82</v>
      </c>
      <c r="N1" s="31" t="s">
        <v>78</v>
      </c>
      <c r="O1" s="31" t="s">
        <v>79</v>
      </c>
      <c r="P1" s="31" t="s">
        <v>80</v>
      </c>
      <c r="Q1" s="27" t="s">
        <v>63</v>
      </c>
      <c r="R1" s="29" t="s">
        <v>64</v>
      </c>
      <c r="S1" s="27" t="s">
        <v>54</v>
      </c>
      <c r="T1" s="27" t="s">
        <v>66</v>
      </c>
      <c r="U1" s="27"/>
      <c r="V1" s="27"/>
      <c r="W1" s="27"/>
      <c r="X1" s="27"/>
      <c r="Y1" s="27"/>
      <c r="Z1" s="27"/>
      <c r="AA1" s="27"/>
      <c r="AB1" s="27"/>
    </row>
    <row r="2" spans="1:28" ht="13.15" customHeight="1" x14ac:dyDescent="0.4">
      <c r="A2" s="27"/>
      <c r="B2" s="28"/>
      <c r="C2" s="28"/>
      <c r="D2" s="27"/>
      <c r="E2" s="27"/>
      <c r="F2" s="27"/>
      <c r="G2" s="27"/>
      <c r="H2" s="27"/>
      <c r="I2" s="27"/>
      <c r="J2" s="27"/>
      <c r="K2" s="27"/>
      <c r="L2" s="27"/>
      <c r="M2" s="27"/>
      <c r="N2" s="31"/>
      <c r="O2" s="31"/>
      <c r="P2" s="31"/>
      <c r="Q2" s="27"/>
      <c r="R2" s="29"/>
      <c r="S2" s="27"/>
      <c r="T2" s="2" t="s">
        <v>65</v>
      </c>
      <c r="U2" s="2" t="s">
        <v>67</v>
      </c>
      <c r="V2" s="2" t="s">
        <v>68</v>
      </c>
      <c r="W2" s="2" t="s">
        <v>69</v>
      </c>
      <c r="X2" s="2" t="s">
        <v>70</v>
      </c>
      <c r="Y2" s="2" t="s">
        <v>71</v>
      </c>
      <c r="Z2" s="2" t="s">
        <v>72</v>
      </c>
      <c r="AA2" s="2" t="s">
        <v>55</v>
      </c>
      <c r="AB2" s="2" t="s">
        <v>74</v>
      </c>
    </row>
    <row r="3" spans="1:28" x14ac:dyDescent="0.4">
      <c r="A3" s="5" t="s">
        <v>50</v>
      </c>
      <c r="B3" s="12">
        <v>-3.85</v>
      </c>
      <c r="C3" s="23">
        <v>57.117775000000002</v>
      </c>
      <c r="D3" s="6" t="s">
        <v>2</v>
      </c>
      <c r="E3" s="8">
        <v>6.25</v>
      </c>
      <c r="F3" s="8">
        <v>1210</v>
      </c>
      <c r="G3" s="7">
        <v>4.5</v>
      </c>
      <c r="H3" s="7">
        <v>0.96</v>
      </c>
      <c r="I3" s="7">
        <v>27</v>
      </c>
      <c r="J3" s="7">
        <v>34</v>
      </c>
      <c r="K3" s="7">
        <v>105.83</v>
      </c>
      <c r="L3" s="7">
        <v>5.85</v>
      </c>
      <c r="M3" s="26">
        <f>K3/L3</f>
        <v>18.09059829059829</v>
      </c>
      <c r="N3" s="13">
        <v>0.19</v>
      </c>
      <c r="O3" s="13">
        <v>0.28000000000000003</v>
      </c>
      <c r="P3" s="13">
        <v>0.47</v>
      </c>
      <c r="Q3" s="1">
        <v>12.05</v>
      </c>
      <c r="R3" s="7">
        <v>6249</v>
      </c>
      <c r="S3" s="7" t="s">
        <v>3</v>
      </c>
      <c r="V3" s="7">
        <v>100.78539000000001</v>
      </c>
      <c r="X3" s="7">
        <v>28.76295</v>
      </c>
      <c r="AB3" s="7">
        <v>129.54834</v>
      </c>
    </row>
    <row r="4" spans="1:28" x14ac:dyDescent="0.4">
      <c r="A4" s="5" t="s">
        <v>50</v>
      </c>
      <c r="B4" s="12">
        <v>-3.85</v>
      </c>
      <c r="C4" s="23">
        <v>57.117775000000002</v>
      </c>
      <c r="D4" s="6" t="s">
        <v>2</v>
      </c>
      <c r="E4" s="8">
        <v>6.25</v>
      </c>
      <c r="F4" s="8">
        <v>1210</v>
      </c>
      <c r="G4" s="7">
        <v>4.5</v>
      </c>
      <c r="H4" s="7">
        <v>0.96</v>
      </c>
      <c r="I4" s="7">
        <v>27</v>
      </c>
      <c r="J4" s="7">
        <v>34</v>
      </c>
      <c r="K4" s="7">
        <v>105.83</v>
      </c>
      <c r="L4" s="7">
        <v>5.85</v>
      </c>
      <c r="M4" s="26">
        <f t="shared" ref="M4:M67" si="0">K4/L4</f>
        <v>18.09059829059829</v>
      </c>
      <c r="N4" s="13">
        <v>0.19</v>
      </c>
      <c r="O4" s="13">
        <v>0.28000000000000003</v>
      </c>
      <c r="P4" s="13">
        <v>0.47</v>
      </c>
      <c r="Q4" s="1">
        <v>12.05</v>
      </c>
      <c r="R4" s="7">
        <v>6249</v>
      </c>
      <c r="S4" s="7" t="s">
        <v>3</v>
      </c>
      <c r="V4" s="7">
        <v>53.578400000000002</v>
      </c>
      <c r="X4" s="7">
        <v>23.96913</v>
      </c>
      <c r="AB4" s="7">
        <v>77.547529999999995</v>
      </c>
    </row>
    <row r="5" spans="1:28" x14ac:dyDescent="0.4">
      <c r="A5" s="5" t="s">
        <v>50</v>
      </c>
      <c r="B5" s="12">
        <v>-3.85</v>
      </c>
      <c r="C5" s="23">
        <v>57.117775000000002</v>
      </c>
      <c r="D5" s="6" t="s">
        <v>2</v>
      </c>
      <c r="E5" s="8">
        <v>6.25</v>
      </c>
      <c r="F5" s="8">
        <v>1210</v>
      </c>
      <c r="G5" s="7">
        <v>4.5</v>
      </c>
      <c r="H5" s="7">
        <v>0.96</v>
      </c>
      <c r="I5" s="7">
        <v>27</v>
      </c>
      <c r="J5" s="7">
        <v>34</v>
      </c>
      <c r="K5" s="7">
        <v>105.83</v>
      </c>
      <c r="L5" s="7">
        <v>5.85</v>
      </c>
      <c r="M5" s="26">
        <f t="shared" si="0"/>
        <v>18.09059829059829</v>
      </c>
      <c r="N5" s="13">
        <v>0.19</v>
      </c>
      <c r="O5" s="13">
        <v>0.28000000000000003</v>
      </c>
      <c r="P5" s="13">
        <v>0.47</v>
      </c>
      <c r="Q5" s="1">
        <v>12.05</v>
      </c>
      <c r="R5" s="7">
        <v>6249</v>
      </c>
      <c r="S5" s="7" t="s">
        <v>3</v>
      </c>
      <c r="V5" s="7">
        <v>61.703530000000001</v>
      </c>
      <c r="X5" s="7">
        <v>31.76925</v>
      </c>
      <c r="AB5" s="7">
        <v>93.47278</v>
      </c>
    </row>
    <row r="6" spans="1:28" x14ac:dyDescent="0.4">
      <c r="A6" s="5" t="s">
        <v>50</v>
      </c>
      <c r="B6" s="12">
        <v>-3.85</v>
      </c>
      <c r="C6" s="23">
        <v>57.117775000000002</v>
      </c>
      <c r="D6" s="6" t="s">
        <v>2</v>
      </c>
      <c r="E6" s="8">
        <v>6.25</v>
      </c>
      <c r="F6" s="8">
        <v>1210</v>
      </c>
      <c r="G6" s="7">
        <v>4.5</v>
      </c>
      <c r="H6" s="7">
        <v>0.96</v>
      </c>
      <c r="I6" s="7">
        <v>27</v>
      </c>
      <c r="J6" s="7">
        <v>34</v>
      </c>
      <c r="K6" s="7">
        <v>105.83</v>
      </c>
      <c r="L6" s="7">
        <v>5.85</v>
      </c>
      <c r="M6" s="26">
        <f t="shared" si="0"/>
        <v>18.09059829059829</v>
      </c>
      <c r="N6" s="13">
        <v>0.57999999999999996</v>
      </c>
      <c r="O6" s="13">
        <v>0.39</v>
      </c>
      <c r="P6" s="13">
        <v>0.98</v>
      </c>
      <c r="Q6" s="1">
        <v>12.05</v>
      </c>
      <c r="R6" s="7">
        <v>6249</v>
      </c>
      <c r="S6" s="7" t="s">
        <v>3</v>
      </c>
      <c r="V6" s="7">
        <v>56.340949999999999</v>
      </c>
      <c r="X6" s="7">
        <v>47.613239999999998</v>
      </c>
      <c r="AB6" s="7">
        <v>103.95419</v>
      </c>
    </row>
    <row r="7" spans="1:28" x14ac:dyDescent="0.4">
      <c r="A7" s="5" t="s">
        <v>50</v>
      </c>
      <c r="B7" s="23">
        <v>-3.732024</v>
      </c>
      <c r="C7" s="23">
        <v>52.453854999999997</v>
      </c>
      <c r="D7" s="6" t="s">
        <v>2</v>
      </c>
      <c r="E7" s="8">
        <v>7.38</v>
      </c>
      <c r="F7" s="7">
        <v>2258</v>
      </c>
      <c r="G7" s="7">
        <v>4.5999999999999996</v>
      </c>
      <c r="H7" s="7">
        <v>1.25</v>
      </c>
      <c r="I7" s="7">
        <v>20</v>
      </c>
      <c r="J7" s="7">
        <v>36</v>
      </c>
      <c r="K7" s="7">
        <v>26.44</v>
      </c>
      <c r="L7" s="7">
        <v>2.3199999999999998</v>
      </c>
      <c r="M7" s="26">
        <f t="shared" si="0"/>
        <v>11.396551724137932</v>
      </c>
      <c r="N7" s="13">
        <v>0.57999999999999996</v>
      </c>
      <c r="O7" s="13">
        <v>0.39</v>
      </c>
      <c r="P7" s="13">
        <v>0.98</v>
      </c>
      <c r="Q7" s="1">
        <v>12.05</v>
      </c>
      <c r="R7" s="7">
        <v>6249</v>
      </c>
      <c r="S7" s="7" t="s">
        <v>3</v>
      </c>
      <c r="V7" s="7">
        <v>55.203429999999997</v>
      </c>
      <c r="X7" s="7">
        <v>33.881779999999999</v>
      </c>
      <c r="AB7" s="7">
        <v>89.085210000000004</v>
      </c>
    </row>
    <row r="8" spans="1:28" x14ac:dyDescent="0.4">
      <c r="A8" s="5" t="s">
        <v>50</v>
      </c>
      <c r="B8" s="23">
        <v>-3.732024</v>
      </c>
      <c r="C8" s="23">
        <v>52.453854999999997</v>
      </c>
      <c r="D8" s="6" t="s">
        <v>2</v>
      </c>
      <c r="E8" s="8">
        <v>7.38</v>
      </c>
      <c r="F8" s="7">
        <v>2258</v>
      </c>
      <c r="G8" s="7">
        <v>4.5999999999999996</v>
      </c>
      <c r="H8" s="7">
        <v>1.25</v>
      </c>
      <c r="I8" s="7">
        <v>20</v>
      </c>
      <c r="J8" s="7">
        <v>36</v>
      </c>
      <c r="K8" s="7">
        <v>26.44</v>
      </c>
      <c r="L8" s="7">
        <v>2.3199999999999998</v>
      </c>
      <c r="M8" s="26">
        <f t="shared" si="0"/>
        <v>11.396551724137932</v>
      </c>
      <c r="N8" s="13">
        <v>0.57999999999999996</v>
      </c>
      <c r="O8" s="13">
        <v>0.39</v>
      </c>
      <c r="P8" s="13">
        <v>0.98</v>
      </c>
      <c r="Q8" s="1">
        <v>12.05</v>
      </c>
      <c r="R8" s="7">
        <v>6249</v>
      </c>
      <c r="S8" s="7" t="s">
        <v>3</v>
      </c>
      <c r="V8" s="7">
        <v>90.060220000000001</v>
      </c>
      <c r="X8" s="7">
        <v>40.381889999999999</v>
      </c>
      <c r="AB8" s="7">
        <v>130.44211000000001</v>
      </c>
    </row>
    <row r="9" spans="1:28" x14ac:dyDescent="0.4">
      <c r="A9" s="5" t="s">
        <v>50</v>
      </c>
      <c r="B9" s="23">
        <v>-3.732024</v>
      </c>
      <c r="C9" s="23">
        <v>52.453854999999997</v>
      </c>
      <c r="D9" s="6" t="s">
        <v>2</v>
      </c>
      <c r="E9" s="8">
        <v>7.38</v>
      </c>
      <c r="F9" s="7">
        <v>2258</v>
      </c>
      <c r="G9" s="7">
        <v>4.5999999999999996</v>
      </c>
      <c r="H9" s="7">
        <v>1.25</v>
      </c>
      <c r="I9" s="7">
        <v>20</v>
      </c>
      <c r="J9" s="7">
        <v>36</v>
      </c>
      <c r="K9" s="7">
        <v>26.44</v>
      </c>
      <c r="L9" s="7">
        <v>2.3199999999999998</v>
      </c>
      <c r="M9" s="26">
        <f t="shared" si="0"/>
        <v>11.396551724137932</v>
      </c>
      <c r="N9" s="13">
        <v>0.63</v>
      </c>
      <c r="O9" s="13">
        <v>0.41</v>
      </c>
      <c r="P9" s="13">
        <v>1.04</v>
      </c>
      <c r="Q9" s="1">
        <v>12.05</v>
      </c>
      <c r="R9" s="7">
        <v>6249</v>
      </c>
      <c r="S9" s="7" t="s">
        <v>3</v>
      </c>
      <c r="V9" s="7">
        <v>46.83455</v>
      </c>
      <c r="X9" s="7">
        <v>33.069270000000003</v>
      </c>
      <c r="AB9" s="7">
        <v>79.903819999999996</v>
      </c>
    </row>
    <row r="10" spans="1:28" x14ac:dyDescent="0.4">
      <c r="A10" s="5" t="s">
        <v>50</v>
      </c>
      <c r="B10" s="23">
        <v>-3.732024</v>
      </c>
      <c r="C10" s="23">
        <v>52.453854999999997</v>
      </c>
      <c r="D10" s="6" t="s">
        <v>2</v>
      </c>
      <c r="E10" s="8">
        <v>7.38</v>
      </c>
      <c r="F10" s="7">
        <v>2258</v>
      </c>
      <c r="G10" s="7">
        <v>4.5999999999999996</v>
      </c>
      <c r="H10" s="7">
        <v>1.25</v>
      </c>
      <c r="I10" s="7">
        <v>20</v>
      </c>
      <c r="J10" s="7">
        <v>36</v>
      </c>
      <c r="K10" s="7">
        <v>26.44</v>
      </c>
      <c r="L10" s="7">
        <v>2.3199999999999998</v>
      </c>
      <c r="M10" s="26">
        <f t="shared" si="0"/>
        <v>11.396551724137932</v>
      </c>
      <c r="N10" s="13">
        <v>0.63</v>
      </c>
      <c r="O10" s="13">
        <v>0.41</v>
      </c>
      <c r="P10" s="13">
        <v>1.04</v>
      </c>
      <c r="Q10" s="1">
        <v>12.05</v>
      </c>
      <c r="R10" s="7">
        <v>6249</v>
      </c>
      <c r="S10" s="7" t="s">
        <v>3</v>
      </c>
      <c r="V10" s="7">
        <v>48.134569999999997</v>
      </c>
      <c r="X10" s="7">
        <v>45.663209999999999</v>
      </c>
      <c r="AB10" s="7">
        <v>93.797780000000003</v>
      </c>
    </row>
    <row r="11" spans="1:28" x14ac:dyDescent="0.4">
      <c r="A11" s="5" t="s">
        <v>50</v>
      </c>
      <c r="B11" s="23">
        <v>-3.2995459999999999</v>
      </c>
      <c r="C11" s="23">
        <v>54.48</v>
      </c>
      <c r="D11" s="6" t="s">
        <v>2</v>
      </c>
      <c r="E11" s="7">
        <v>7.15</v>
      </c>
      <c r="F11" s="7">
        <v>2217</v>
      </c>
      <c r="G11" s="7">
        <v>5.0999999999999996</v>
      </c>
      <c r="H11" s="7">
        <v>1.25</v>
      </c>
      <c r="I11" s="20">
        <v>20</v>
      </c>
      <c r="J11" s="7">
        <v>36</v>
      </c>
      <c r="K11" s="7">
        <v>26.44</v>
      </c>
      <c r="L11" s="7">
        <v>2.3199999999999998</v>
      </c>
      <c r="M11" s="26">
        <f t="shared" si="0"/>
        <v>11.396551724137932</v>
      </c>
      <c r="N11" s="13">
        <v>0.63</v>
      </c>
      <c r="O11" s="13">
        <v>0.41</v>
      </c>
      <c r="P11" s="13">
        <v>1.04</v>
      </c>
      <c r="Q11" s="1">
        <v>12.05</v>
      </c>
      <c r="R11" s="7">
        <v>6249</v>
      </c>
      <c r="S11" s="7" t="s">
        <v>3</v>
      </c>
      <c r="V11" s="7">
        <v>37.409399999999998</v>
      </c>
      <c r="X11" s="7">
        <v>42.819420000000001</v>
      </c>
      <c r="AB11" s="7">
        <v>80.228819999999999</v>
      </c>
    </row>
    <row r="12" spans="1:28" x14ac:dyDescent="0.4">
      <c r="A12" s="5" t="s">
        <v>50</v>
      </c>
      <c r="B12" s="23">
        <v>-3.2995459999999999</v>
      </c>
      <c r="C12" s="23">
        <v>54.48</v>
      </c>
      <c r="D12" s="6" t="s">
        <v>2</v>
      </c>
      <c r="E12" s="7">
        <v>7.15</v>
      </c>
      <c r="F12" s="7">
        <v>2217</v>
      </c>
      <c r="G12" s="7">
        <v>5.0999999999999996</v>
      </c>
      <c r="H12" s="7">
        <v>1.25</v>
      </c>
      <c r="I12" s="20">
        <v>20</v>
      </c>
      <c r="J12" s="7">
        <v>36</v>
      </c>
      <c r="K12" s="7">
        <v>26.44</v>
      </c>
      <c r="L12" s="7">
        <v>2.3199999999999998</v>
      </c>
      <c r="M12" s="26">
        <f t="shared" si="0"/>
        <v>11.396551724137932</v>
      </c>
      <c r="N12" s="13">
        <v>1.08</v>
      </c>
      <c r="O12" s="13">
        <v>0.68</v>
      </c>
      <c r="P12" s="13">
        <v>1.76</v>
      </c>
      <c r="Q12" s="1">
        <v>12.05</v>
      </c>
      <c r="R12" s="7">
        <v>6249</v>
      </c>
      <c r="S12" s="7" t="s">
        <v>3</v>
      </c>
      <c r="V12" s="7">
        <v>43.990749999999998</v>
      </c>
      <c r="X12" s="7">
        <v>34.613050000000001</v>
      </c>
      <c r="AB12" s="7">
        <v>78.603800000000007</v>
      </c>
    </row>
    <row r="13" spans="1:28" x14ac:dyDescent="0.4">
      <c r="A13" s="5" t="s">
        <v>50</v>
      </c>
      <c r="B13" s="23">
        <v>-3.2995459999999999</v>
      </c>
      <c r="C13" s="23">
        <v>54.48</v>
      </c>
      <c r="D13" s="6" t="s">
        <v>2</v>
      </c>
      <c r="E13" s="7">
        <v>7.15</v>
      </c>
      <c r="F13" s="7">
        <v>2217</v>
      </c>
      <c r="G13" s="7">
        <v>5.0999999999999996</v>
      </c>
      <c r="H13" s="7">
        <v>1.25</v>
      </c>
      <c r="I13" s="20">
        <v>20</v>
      </c>
      <c r="J13" s="7">
        <v>36</v>
      </c>
      <c r="K13" s="7">
        <v>26.44</v>
      </c>
      <c r="L13" s="7">
        <v>2.3199999999999998</v>
      </c>
      <c r="M13" s="26">
        <f t="shared" si="0"/>
        <v>11.396551724137932</v>
      </c>
      <c r="N13" s="13">
        <v>1.08</v>
      </c>
      <c r="O13" s="13">
        <v>0.68</v>
      </c>
      <c r="P13" s="13">
        <v>1.76</v>
      </c>
      <c r="Q13" s="1">
        <v>12.05</v>
      </c>
      <c r="R13" s="7">
        <v>6249</v>
      </c>
      <c r="S13" s="7" t="s">
        <v>3</v>
      </c>
      <c r="V13" s="7">
        <v>41.228209999999997</v>
      </c>
      <c r="X13" s="7">
        <v>22.100349999999999</v>
      </c>
      <c r="AB13" s="7">
        <v>63.328560000000003</v>
      </c>
    </row>
    <row r="14" spans="1:28" x14ac:dyDescent="0.4">
      <c r="A14" s="5" t="s">
        <v>50</v>
      </c>
      <c r="B14" s="23">
        <v>-1.8266260000000001</v>
      </c>
      <c r="C14" s="23">
        <v>53.492981</v>
      </c>
      <c r="D14" s="6" t="s">
        <v>2</v>
      </c>
      <c r="E14" s="7">
        <v>7.8</v>
      </c>
      <c r="F14" s="7">
        <v>1272</v>
      </c>
      <c r="G14" s="7">
        <v>4.3</v>
      </c>
      <c r="H14" s="7">
        <v>0.96</v>
      </c>
      <c r="I14" s="7">
        <v>27</v>
      </c>
      <c r="J14" s="7">
        <v>34</v>
      </c>
      <c r="K14" s="7">
        <v>105.83</v>
      </c>
      <c r="L14" s="7">
        <v>5.85</v>
      </c>
      <c r="M14" s="26">
        <f t="shared" si="0"/>
        <v>18.09059829059829</v>
      </c>
      <c r="N14" s="13">
        <v>1.08</v>
      </c>
      <c r="O14" s="13">
        <v>0.68</v>
      </c>
      <c r="P14" s="13">
        <v>1.76</v>
      </c>
      <c r="Q14" s="1">
        <v>12.05</v>
      </c>
      <c r="R14" s="7">
        <v>6249</v>
      </c>
      <c r="S14" s="7" t="s">
        <v>3</v>
      </c>
      <c r="V14" s="7">
        <v>32.85933</v>
      </c>
      <c r="X14" s="7">
        <v>40.706890000000001</v>
      </c>
      <c r="AB14" s="7">
        <v>73.566220000000001</v>
      </c>
    </row>
    <row r="15" spans="1:28" x14ac:dyDescent="0.4">
      <c r="A15" s="5" t="s">
        <v>50</v>
      </c>
      <c r="B15" s="23">
        <v>-1.8266260000000001</v>
      </c>
      <c r="C15" s="23">
        <v>53.492981</v>
      </c>
      <c r="D15" s="6" t="s">
        <v>2</v>
      </c>
      <c r="E15" s="7">
        <v>7.8</v>
      </c>
      <c r="F15" s="7">
        <v>1272</v>
      </c>
      <c r="G15" s="7">
        <v>4.3</v>
      </c>
      <c r="H15" s="7">
        <v>0.96</v>
      </c>
      <c r="I15" s="7">
        <v>27</v>
      </c>
      <c r="J15" s="7">
        <v>34</v>
      </c>
      <c r="K15" s="7">
        <v>105.83</v>
      </c>
      <c r="L15" s="7">
        <v>5.85</v>
      </c>
      <c r="M15" s="26">
        <f t="shared" si="0"/>
        <v>18.09059829059829</v>
      </c>
      <c r="N15" s="13">
        <v>1.08</v>
      </c>
      <c r="O15" s="13">
        <v>0.68</v>
      </c>
      <c r="P15" s="13">
        <v>1.76</v>
      </c>
      <c r="Q15" s="1">
        <v>12.05</v>
      </c>
      <c r="R15" s="7">
        <v>6249</v>
      </c>
      <c r="S15" s="7" t="s">
        <v>3</v>
      </c>
      <c r="V15" s="7">
        <v>30.015540000000001</v>
      </c>
      <c r="X15" s="7">
        <v>29.57546</v>
      </c>
      <c r="AB15" s="7">
        <v>59.591000000000001</v>
      </c>
    </row>
    <row r="16" spans="1:28" x14ac:dyDescent="0.4">
      <c r="A16" s="5" t="s">
        <v>81</v>
      </c>
      <c r="B16" s="12">
        <v>-5.35</v>
      </c>
      <c r="C16" s="14">
        <v>43.05</v>
      </c>
      <c r="D16" s="6" t="s">
        <v>2</v>
      </c>
      <c r="E16" s="7">
        <v>5.5</v>
      </c>
      <c r="F16" s="7">
        <v>1068</v>
      </c>
      <c r="G16" s="7">
        <v>6.57</v>
      </c>
      <c r="H16" s="7">
        <v>1.25</v>
      </c>
      <c r="I16" s="7">
        <v>20</v>
      </c>
      <c r="J16" s="7">
        <v>36</v>
      </c>
      <c r="K16" s="7">
        <v>26.44</v>
      </c>
      <c r="L16" s="7">
        <v>2.3199999999999998</v>
      </c>
      <c r="M16" s="26">
        <f t="shared" si="0"/>
        <v>11.396551724137932</v>
      </c>
      <c r="N16" s="13">
        <v>0.64</v>
      </c>
      <c r="O16" s="13">
        <v>0.36</v>
      </c>
      <c r="P16" s="13">
        <v>1</v>
      </c>
      <c r="Q16" s="1">
        <v>19.36</v>
      </c>
      <c r="R16" s="7">
        <v>6464</v>
      </c>
      <c r="S16" s="7" t="s">
        <v>3</v>
      </c>
      <c r="V16" s="7">
        <v>1.85</v>
      </c>
      <c r="X16" s="7">
        <v>69.680000000000007</v>
      </c>
      <c r="Z16" s="7">
        <v>0.22</v>
      </c>
      <c r="AA16" s="7">
        <v>8.0000000000000002E-3</v>
      </c>
      <c r="AB16" s="7">
        <v>71.757999999999996</v>
      </c>
    </row>
    <row r="17" spans="1:28" x14ac:dyDescent="0.4">
      <c r="A17" s="5" t="s">
        <v>81</v>
      </c>
      <c r="B17" s="12">
        <v>-5.35</v>
      </c>
      <c r="C17" s="14">
        <v>43.05</v>
      </c>
      <c r="D17" s="6" t="s">
        <v>2</v>
      </c>
      <c r="E17" s="7">
        <v>5.5</v>
      </c>
      <c r="F17" s="7">
        <v>1068</v>
      </c>
      <c r="G17" s="7">
        <v>6.57</v>
      </c>
      <c r="H17" s="7">
        <v>1.25</v>
      </c>
      <c r="I17" s="7">
        <v>20</v>
      </c>
      <c r="J17" s="7">
        <v>36</v>
      </c>
      <c r="K17" s="7">
        <v>26.44</v>
      </c>
      <c r="L17" s="7">
        <v>2.3199999999999998</v>
      </c>
      <c r="M17" s="26">
        <f t="shared" si="0"/>
        <v>11.396551724137932</v>
      </c>
      <c r="N17" s="13">
        <v>0.64</v>
      </c>
      <c r="O17" s="13">
        <v>0.36</v>
      </c>
      <c r="P17" s="13">
        <v>1</v>
      </c>
      <c r="Q17" s="1">
        <v>19.36</v>
      </c>
      <c r="R17" s="7">
        <v>6464</v>
      </c>
      <c r="S17" s="7" t="s">
        <v>3</v>
      </c>
      <c r="V17" s="7">
        <v>1.05</v>
      </c>
      <c r="X17" s="7">
        <v>4.0199999999999996</v>
      </c>
      <c r="Z17" s="7">
        <v>1.52</v>
      </c>
      <c r="AA17" s="7">
        <v>1.2E-2</v>
      </c>
      <c r="AB17" s="7">
        <v>6.6020000000000003</v>
      </c>
    </row>
    <row r="18" spans="1:28" x14ac:dyDescent="0.4">
      <c r="A18" s="5" t="s">
        <v>81</v>
      </c>
      <c r="B18" s="12">
        <v>-5.35</v>
      </c>
      <c r="C18" s="14">
        <v>43.05</v>
      </c>
      <c r="D18" s="6" t="s">
        <v>2</v>
      </c>
      <c r="E18" s="7">
        <v>5.5</v>
      </c>
      <c r="F18" s="7">
        <v>1068</v>
      </c>
      <c r="G18" s="7">
        <v>6.57</v>
      </c>
      <c r="H18" s="7">
        <v>1.25</v>
      </c>
      <c r="I18" s="7">
        <v>20</v>
      </c>
      <c r="J18" s="7">
        <v>36</v>
      </c>
      <c r="K18" s="7">
        <v>26.44</v>
      </c>
      <c r="L18" s="7">
        <v>2.3199999999999998</v>
      </c>
      <c r="M18" s="26">
        <f t="shared" si="0"/>
        <v>11.396551724137932</v>
      </c>
      <c r="N18" s="13">
        <v>0.64</v>
      </c>
      <c r="O18" s="13">
        <v>0.36</v>
      </c>
      <c r="P18" s="13">
        <v>1</v>
      </c>
      <c r="Q18" s="1">
        <v>19.36</v>
      </c>
      <c r="R18" s="7">
        <v>6464</v>
      </c>
      <c r="S18" s="7" t="s">
        <v>4</v>
      </c>
      <c r="X18" s="7">
        <v>12.47</v>
      </c>
      <c r="Z18" s="10"/>
      <c r="AB18" s="7">
        <v>12.47</v>
      </c>
    </row>
    <row r="19" spans="1:28" x14ac:dyDescent="0.4">
      <c r="A19" s="5" t="s">
        <v>81</v>
      </c>
      <c r="B19" s="12">
        <v>-5.35</v>
      </c>
      <c r="C19" s="14">
        <v>43.05</v>
      </c>
      <c r="D19" s="6" t="s">
        <v>2</v>
      </c>
      <c r="E19" s="7">
        <v>5.5</v>
      </c>
      <c r="F19" s="7">
        <v>1068</v>
      </c>
      <c r="G19" s="7">
        <v>6.57</v>
      </c>
      <c r="H19" s="7">
        <v>1.25</v>
      </c>
      <c r="I19" s="7">
        <v>20</v>
      </c>
      <c r="J19" s="7">
        <v>36</v>
      </c>
      <c r="K19" s="7">
        <v>26.44</v>
      </c>
      <c r="L19" s="7">
        <v>2.3199999999999998</v>
      </c>
      <c r="M19" s="26">
        <f t="shared" si="0"/>
        <v>11.396551724137932</v>
      </c>
      <c r="N19" s="13">
        <v>0.64</v>
      </c>
      <c r="O19" s="13">
        <v>0.36</v>
      </c>
      <c r="P19" s="13">
        <v>1</v>
      </c>
      <c r="Q19" s="1">
        <v>19.36</v>
      </c>
      <c r="R19" s="7">
        <v>6464</v>
      </c>
      <c r="S19" s="7" t="s">
        <v>4</v>
      </c>
      <c r="X19" s="10">
        <v>17.57</v>
      </c>
      <c r="Z19" s="10"/>
      <c r="AB19" s="7">
        <v>17.57</v>
      </c>
    </row>
    <row r="20" spans="1:28" x14ac:dyDescent="0.4">
      <c r="A20" s="5" t="s">
        <v>81</v>
      </c>
      <c r="B20" s="12">
        <v>-5.35</v>
      </c>
      <c r="C20" s="14">
        <v>43.05</v>
      </c>
      <c r="D20" s="6" t="s">
        <v>2</v>
      </c>
      <c r="E20" s="7">
        <v>5.5</v>
      </c>
      <c r="F20" s="7">
        <v>1068</v>
      </c>
      <c r="G20" s="7">
        <v>6.57</v>
      </c>
      <c r="H20" s="7">
        <v>1.25</v>
      </c>
      <c r="I20" s="7">
        <v>20</v>
      </c>
      <c r="J20" s="7">
        <v>36</v>
      </c>
      <c r="K20" s="7">
        <v>26.44</v>
      </c>
      <c r="L20" s="7">
        <v>2.3199999999999998</v>
      </c>
      <c r="M20" s="26">
        <f t="shared" si="0"/>
        <v>11.396551724137932</v>
      </c>
      <c r="N20" s="13">
        <v>0.64</v>
      </c>
      <c r="O20" s="13">
        <v>0.36</v>
      </c>
      <c r="P20" s="13">
        <v>1</v>
      </c>
      <c r="Q20" s="1">
        <v>19.36</v>
      </c>
      <c r="R20" s="7">
        <v>6464</v>
      </c>
      <c r="S20" s="7" t="s">
        <v>4</v>
      </c>
      <c r="X20" s="10">
        <v>43.8</v>
      </c>
      <c r="Z20" s="10"/>
      <c r="AB20" s="7">
        <v>43.8</v>
      </c>
    </row>
    <row r="21" spans="1:28" x14ac:dyDescent="0.4">
      <c r="A21" s="5" t="s">
        <v>81</v>
      </c>
      <c r="B21" s="12">
        <v>-5.35</v>
      </c>
      <c r="C21" s="14">
        <v>43.05</v>
      </c>
      <c r="D21" s="6" t="s">
        <v>2</v>
      </c>
      <c r="E21" s="7">
        <v>5.5</v>
      </c>
      <c r="F21" s="7">
        <v>1068</v>
      </c>
      <c r="G21" s="7">
        <v>6.57</v>
      </c>
      <c r="H21" s="7">
        <v>1.25</v>
      </c>
      <c r="I21" s="7">
        <v>20</v>
      </c>
      <c r="J21" s="7">
        <v>36</v>
      </c>
      <c r="K21" s="7">
        <v>26.44</v>
      </c>
      <c r="L21" s="7">
        <v>2.3199999999999998</v>
      </c>
      <c r="M21" s="26">
        <f t="shared" si="0"/>
        <v>11.396551724137932</v>
      </c>
      <c r="N21" s="13">
        <v>0.64</v>
      </c>
      <c r="O21" s="13">
        <v>0.36</v>
      </c>
      <c r="P21" s="13">
        <v>1</v>
      </c>
      <c r="Q21" s="1">
        <v>19.36</v>
      </c>
      <c r="R21" s="7">
        <v>6464</v>
      </c>
      <c r="S21" s="7" t="s">
        <v>4</v>
      </c>
      <c r="X21" s="10">
        <v>8.9700000000000006</v>
      </c>
      <c r="Z21" s="10">
        <v>0.08</v>
      </c>
      <c r="AB21" s="7">
        <v>9.0500000000000007</v>
      </c>
    </row>
    <row r="22" spans="1:28" x14ac:dyDescent="0.4">
      <c r="A22" s="5" t="s">
        <v>81</v>
      </c>
      <c r="B22" s="12">
        <v>-5.35</v>
      </c>
      <c r="C22" s="14">
        <v>43.05</v>
      </c>
      <c r="D22" s="6" t="s">
        <v>2</v>
      </c>
      <c r="E22" s="7">
        <v>5.5</v>
      </c>
      <c r="F22" s="7">
        <v>1068</v>
      </c>
      <c r="G22" s="7">
        <v>6.57</v>
      </c>
      <c r="H22" s="7">
        <v>1.25</v>
      </c>
      <c r="I22" s="7">
        <v>20</v>
      </c>
      <c r="J22" s="7">
        <v>36</v>
      </c>
      <c r="K22" s="7">
        <v>26.44</v>
      </c>
      <c r="L22" s="7">
        <v>2.3199999999999998</v>
      </c>
      <c r="M22" s="26">
        <f t="shared" si="0"/>
        <v>11.396551724137932</v>
      </c>
      <c r="N22" s="13">
        <v>0.64</v>
      </c>
      <c r="O22" s="13">
        <v>0.36</v>
      </c>
      <c r="P22" s="13">
        <v>1</v>
      </c>
      <c r="Q22" s="1">
        <v>19.36</v>
      </c>
      <c r="R22" s="7">
        <v>6464</v>
      </c>
      <c r="S22" s="7" t="s">
        <v>4</v>
      </c>
      <c r="X22" s="10">
        <v>66.069999999999993</v>
      </c>
      <c r="Z22" s="10">
        <v>0.47</v>
      </c>
      <c r="AB22" s="7">
        <v>66.540000000000006</v>
      </c>
    </row>
    <row r="23" spans="1:28" x14ac:dyDescent="0.4">
      <c r="A23" s="5" t="s">
        <v>81</v>
      </c>
      <c r="B23" s="12">
        <v>-5.35</v>
      </c>
      <c r="C23" s="14">
        <v>43.05</v>
      </c>
      <c r="D23" s="6" t="s">
        <v>2</v>
      </c>
      <c r="E23" s="7">
        <v>5.5</v>
      </c>
      <c r="F23" s="7">
        <v>1068</v>
      </c>
      <c r="G23" s="7">
        <v>6.57</v>
      </c>
      <c r="H23" s="7">
        <v>1.25</v>
      </c>
      <c r="I23" s="7">
        <v>20</v>
      </c>
      <c r="J23" s="7">
        <v>36</v>
      </c>
      <c r="K23" s="7">
        <v>26.44</v>
      </c>
      <c r="L23" s="7">
        <v>2.3199999999999998</v>
      </c>
      <c r="M23" s="26">
        <f t="shared" si="0"/>
        <v>11.396551724137932</v>
      </c>
      <c r="N23" s="13">
        <v>0.64</v>
      </c>
      <c r="O23" s="13">
        <v>0.36</v>
      </c>
      <c r="P23" s="13">
        <v>1</v>
      </c>
      <c r="Q23" s="1">
        <v>19.36</v>
      </c>
      <c r="R23" s="7">
        <v>6464</v>
      </c>
      <c r="S23" s="7" t="s">
        <v>3</v>
      </c>
      <c r="X23" s="10">
        <v>1.61</v>
      </c>
      <c r="Z23" s="10">
        <v>0.74</v>
      </c>
      <c r="AB23" s="7">
        <v>2.35</v>
      </c>
    </row>
    <row r="24" spans="1:28" x14ac:dyDescent="0.4">
      <c r="A24" s="5" t="s">
        <v>81</v>
      </c>
      <c r="B24" s="12">
        <v>-5.35</v>
      </c>
      <c r="C24" s="14">
        <v>43.05</v>
      </c>
      <c r="D24" s="6" t="s">
        <v>2</v>
      </c>
      <c r="E24" s="7">
        <v>5.5</v>
      </c>
      <c r="F24" s="7">
        <v>1068</v>
      </c>
      <c r="G24" s="7">
        <v>6.57</v>
      </c>
      <c r="H24" s="7">
        <v>1.25</v>
      </c>
      <c r="I24" s="7">
        <v>20</v>
      </c>
      <c r="J24" s="7">
        <v>36</v>
      </c>
      <c r="K24" s="7">
        <v>26.44</v>
      </c>
      <c r="L24" s="7">
        <v>2.3199999999999998</v>
      </c>
      <c r="M24" s="26">
        <f t="shared" si="0"/>
        <v>11.396551724137932</v>
      </c>
      <c r="N24" s="13">
        <v>0.64</v>
      </c>
      <c r="O24" s="13">
        <v>0.36</v>
      </c>
      <c r="P24" s="13">
        <v>1</v>
      </c>
      <c r="Q24" s="1">
        <v>19.36</v>
      </c>
      <c r="R24" s="7">
        <v>6464</v>
      </c>
      <c r="S24" s="7" t="s">
        <v>3</v>
      </c>
      <c r="X24" s="10">
        <v>0.95</v>
      </c>
      <c r="Z24" s="10">
        <v>0.46</v>
      </c>
      <c r="AB24" s="7">
        <v>1.41</v>
      </c>
    </row>
    <row r="25" spans="1:28" x14ac:dyDescent="0.4">
      <c r="A25" s="5" t="s">
        <v>81</v>
      </c>
      <c r="B25" s="12">
        <v>-5.35</v>
      </c>
      <c r="C25" s="14">
        <v>43.05</v>
      </c>
      <c r="D25" s="6" t="s">
        <v>2</v>
      </c>
      <c r="E25" s="7">
        <v>5.5</v>
      </c>
      <c r="F25" s="7">
        <v>1068</v>
      </c>
      <c r="G25" s="7">
        <v>6.57</v>
      </c>
      <c r="H25" s="7">
        <v>1.25</v>
      </c>
      <c r="I25" s="7">
        <v>20</v>
      </c>
      <c r="J25" s="7">
        <v>36</v>
      </c>
      <c r="K25" s="7">
        <v>26.44</v>
      </c>
      <c r="L25" s="7">
        <v>2.3199999999999998</v>
      </c>
      <c r="M25" s="26">
        <f t="shared" si="0"/>
        <v>11.396551724137932</v>
      </c>
      <c r="N25" s="13">
        <v>0.64</v>
      </c>
      <c r="O25" s="13">
        <v>0.36</v>
      </c>
      <c r="P25" s="13">
        <v>1</v>
      </c>
      <c r="Q25" s="1">
        <v>19.36</v>
      </c>
      <c r="R25" s="7">
        <v>6464</v>
      </c>
      <c r="S25" s="7" t="s">
        <v>3</v>
      </c>
      <c r="X25" s="10">
        <v>2.33</v>
      </c>
      <c r="Z25" s="10">
        <v>0.15</v>
      </c>
      <c r="AB25" s="7">
        <v>2.48</v>
      </c>
    </row>
    <row r="26" spans="1:28" x14ac:dyDescent="0.4">
      <c r="A26" s="5" t="s">
        <v>28</v>
      </c>
      <c r="B26" s="12">
        <v>115.26</v>
      </c>
      <c r="C26" s="14">
        <v>39.57</v>
      </c>
      <c r="D26" s="6" t="s">
        <v>5</v>
      </c>
      <c r="E26" s="8">
        <v>11</v>
      </c>
      <c r="F26" s="8">
        <v>550</v>
      </c>
      <c r="G26" s="8">
        <v>6.8</v>
      </c>
      <c r="H26" s="7">
        <v>1.38</v>
      </c>
      <c r="I26" s="7">
        <v>19</v>
      </c>
      <c r="J26" s="7">
        <v>34</v>
      </c>
      <c r="K26" s="7">
        <v>9.06</v>
      </c>
      <c r="L26" s="7">
        <v>0.93</v>
      </c>
      <c r="M26" s="26">
        <f t="shared" si="0"/>
        <v>9.741935483870968</v>
      </c>
      <c r="N26" s="13">
        <v>1.44</v>
      </c>
      <c r="O26" s="13">
        <v>1.44</v>
      </c>
      <c r="P26" s="13">
        <v>2.88</v>
      </c>
      <c r="Q26" s="1">
        <v>40</v>
      </c>
      <c r="R26" s="7">
        <v>6111</v>
      </c>
      <c r="S26" s="7" t="s">
        <v>4</v>
      </c>
      <c r="T26" s="7">
        <v>6.1</v>
      </c>
      <c r="W26" s="7">
        <v>35.270000000000003</v>
      </c>
      <c r="Y26" s="7">
        <v>12.13</v>
      </c>
      <c r="Z26" s="7">
        <v>28.17</v>
      </c>
      <c r="AB26" s="7">
        <v>81.67</v>
      </c>
    </row>
    <row r="27" spans="1:28" x14ac:dyDescent="0.4">
      <c r="A27" s="5" t="s">
        <v>28</v>
      </c>
      <c r="B27" s="12">
        <v>115.26</v>
      </c>
      <c r="C27" s="14">
        <v>39.57</v>
      </c>
      <c r="D27" s="6" t="s">
        <v>5</v>
      </c>
      <c r="E27" s="8">
        <v>11</v>
      </c>
      <c r="F27" s="8">
        <v>550</v>
      </c>
      <c r="G27" s="8">
        <v>6.8</v>
      </c>
      <c r="H27" s="7">
        <v>1.38</v>
      </c>
      <c r="I27" s="7">
        <v>19</v>
      </c>
      <c r="J27" s="7">
        <v>34</v>
      </c>
      <c r="K27" s="7">
        <v>9.06</v>
      </c>
      <c r="L27" s="7">
        <v>0.93</v>
      </c>
      <c r="M27" s="26">
        <f t="shared" si="0"/>
        <v>9.741935483870968</v>
      </c>
      <c r="N27" s="13">
        <v>1.44</v>
      </c>
      <c r="O27" s="13">
        <v>1.44</v>
      </c>
      <c r="P27" s="13">
        <v>2.88</v>
      </c>
      <c r="Q27" s="1">
        <v>40</v>
      </c>
      <c r="R27" s="7">
        <v>6111</v>
      </c>
      <c r="S27" s="7" t="s">
        <v>4</v>
      </c>
      <c r="T27" s="7">
        <v>18.88</v>
      </c>
      <c r="W27" s="7">
        <v>30.09</v>
      </c>
      <c r="Y27" s="7">
        <v>12.9</v>
      </c>
      <c r="Z27" s="7">
        <v>21.17</v>
      </c>
      <c r="AB27" s="7">
        <v>83.04</v>
      </c>
    </row>
    <row r="28" spans="1:28" x14ac:dyDescent="0.4">
      <c r="A28" s="5" t="s">
        <v>28</v>
      </c>
      <c r="B28" s="12">
        <v>115.26</v>
      </c>
      <c r="C28" s="14">
        <v>39.57</v>
      </c>
      <c r="D28" s="6" t="s">
        <v>5</v>
      </c>
      <c r="E28" s="8">
        <v>11</v>
      </c>
      <c r="F28" s="8">
        <v>550</v>
      </c>
      <c r="G28" s="8">
        <v>6.8</v>
      </c>
      <c r="H28" s="7">
        <v>1.38</v>
      </c>
      <c r="I28" s="7">
        <v>19</v>
      </c>
      <c r="J28" s="7">
        <v>34</v>
      </c>
      <c r="K28" s="7">
        <v>9.06</v>
      </c>
      <c r="L28" s="7">
        <v>0.93</v>
      </c>
      <c r="M28" s="26">
        <f t="shared" si="0"/>
        <v>9.741935483870968</v>
      </c>
      <c r="N28" s="13">
        <v>1.44</v>
      </c>
      <c r="O28" s="13">
        <v>1.44</v>
      </c>
      <c r="P28" s="13">
        <v>2.88</v>
      </c>
      <c r="Q28" s="1">
        <v>40</v>
      </c>
      <c r="R28" s="7">
        <v>6111</v>
      </c>
      <c r="S28" s="7" t="s">
        <v>3</v>
      </c>
      <c r="T28" s="7">
        <v>30.12</v>
      </c>
      <c r="W28" s="7">
        <v>23.17</v>
      </c>
      <c r="Y28" s="7">
        <v>10.26</v>
      </c>
      <c r="Z28" s="7">
        <v>11.51</v>
      </c>
      <c r="AB28" s="7">
        <v>75.06</v>
      </c>
    </row>
    <row r="29" spans="1:28" x14ac:dyDescent="0.4">
      <c r="A29" s="5" t="s">
        <v>28</v>
      </c>
      <c r="B29" s="12">
        <v>115.26</v>
      </c>
      <c r="C29" s="14">
        <v>39.57</v>
      </c>
      <c r="D29" s="6" t="s">
        <v>5</v>
      </c>
      <c r="E29" s="8">
        <v>11</v>
      </c>
      <c r="F29" s="8">
        <v>550</v>
      </c>
      <c r="G29" s="8">
        <v>6.8</v>
      </c>
      <c r="H29" s="7">
        <v>1.38</v>
      </c>
      <c r="I29" s="7">
        <v>19</v>
      </c>
      <c r="J29" s="7">
        <v>34</v>
      </c>
      <c r="K29" s="7">
        <v>9.06</v>
      </c>
      <c r="L29" s="7">
        <v>0.93</v>
      </c>
      <c r="M29" s="26">
        <f t="shared" si="0"/>
        <v>9.741935483870968</v>
      </c>
      <c r="N29" s="13">
        <v>1.44</v>
      </c>
      <c r="O29" s="13">
        <v>1.44</v>
      </c>
      <c r="P29" s="13">
        <v>2.88</v>
      </c>
      <c r="Q29" s="1">
        <v>40</v>
      </c>
      <c r="R29" s="7">
        <v>6111</v>
      </c>
      <c r="S29" s="7" t="s">
        <v>3</v>
      </c>
      <c r="T29" s="7">
        <v>41.64</v>
      </c>
      <c r="W29" s="7">
        <v>17.84</v>
      </c>
      <c r="Y29" s="7">
        <v>8.99</v>
      </c>
      <c r="Z29" s="7">
        <v>9.33</v>
      </c>
      <c r="AB29" s="7">
        <v>77.8</v>
      </c>
    </row>
    <row r="30" spans="1:28" x14ac:dyDescent="0.4">
      <c r="A30" s="5" t="s">
        <v>28</v>
      </c>
      <c r="B30" s="12">
        <v>115.26</v>
      </c>
      <c r="C30" s="14">
        <v>39.57</v>
      </c>
      <c r="D30" s="6" t="s">
        <v>5</v>
      </c>
      <c r="E30" s="8">
        <v>11</v>
      </c>
      <c r="F30" s="8">
        <v>550</v>
      </c>
      <c r="G30" s="8">
        <v>6.8</v>
      </c>
      <c r="H30" s="7">
        <v>1.38</v>
      </c>
      <c r="I30" s="7">
        <v>19</v>
      </c>
      <c r="J30" s="7">
        <v>34</v>
      </c>
      <c r="K30" s="7">
        <v>9.06</v>
      </c>
      <c r="L30" s="7">
        <v>0.93</v>
      </c>
      <c r="M30" s="26">
        <f t="shared" si="0"/>
        <v>9.741935483870968</v>
      </c>
      <c r="N30" s="13">
        <v>1.44</v>
      </c>
      <c r="O30" s="13">
        <v>1.44</v>
      </c>
      <c r="P30" s="13">
        <v>2.88</v>
      </c>
      <c r="Q30" s="1">
        <v>40</v>
      </c>
      <c r="R30" s="7">
        <v>6111</v>
      </c>
      <c r="S30" s="7" t="s">
        <v>3</v>
      </c>
      <c r="T30" s="7">
        <v>26.61</v>
      </c>
      <c r="W30" s="7">
        <v>24.28</v>
      </c>
      <c r="Y30" s="7">
        <v>13.64</v>
      </c>
      <c r="Z30" s="7">
        <v>7.03</v>
      </c>
      <c r="AB30" s="7">
        <v>71.56</v>
      </c>
    </row>
    <row r="31" spans="1:28" x14ac:dyDescent="0.4">
      <c r="A31" s="5" t="s">
        <v>28</v>
      </c>
      <c r="B31" s="12">
        <v>87.9</v>
      </c>
      <c r="C31" s="14">
        <v>44.433</v>
      </c>
      <c r="D31" s="6" t="s">
        <v>6</v>
      </c>
      <c r="E31" s="8">
        <v>7.1</v>
      </c>
      <c r="F31" s="8">
        <v>215.6</v>
      </c>
      <c r="G31" s="7">
        <v>9.5500000000000007</v>
      </c>
      <c r="H31" s="7">
        <v>1.48</v>
      </c>
      <c r="I31" s="7">
        <v>5</v>
      </c>
      <c r="J31" s="7">
        <v>5</v>
      </c>
      <c r="K31" s="7">
        <v>2.59</v>
      </c>
      <c r="L31" s="7">
        <v>0.32</v>
      </c>
      <c r="M31" s="26">
        <f t="shared" si="0"/>
        <v>8.09375</v>
      </c>
      <c r="N31" s="13">
        <v>0.57999999999999996</v>
      </c>
      <c r="O31" s="13">
        <v>0.36</v>
      </c>
      <c r="P31" s="13">
        <v>0.94</v>
      </c>
      <c r="Q31" s="1">
        <v>3000</v>
      </c>
      <c r="R31" s="7">
        <v>1065</v>
      </c>
      <c r="S31" s="7" t="s">
        <v>7</v>
      </c>
      <c r="U31" s="10">
        <v>4.33</v>
      </c>
      <c r="V31" s="7">
        <v>6.86</v>
      </c>
      <c r="Y31" s="10">
        <v>34.68</v>
      </c>
      <c r="AA31" s="7">
        <v>54.14</v>
      </c>
      <c r="AB31" s="7">
        <v>100.00999999999999</v>
      </c>
    </row>
    <row r="32" spans="1:28" x14ac:dyDescent="0.4">
      <c r="A32" s="5" t="s">
        <v>28</v>
      </c>
      <c r="B32" s="12">
        <v>87.9</v>
      </c>
      <c r="C32" s="14">
        <v>44.433</v>
      </c>
      <c r="D32" s="6" t="s">
        <v>6</v>
      </c>
      <c r="E32" s="8">
        <v>7.1</v>
      </c>
      <c r="F32" s="8">
        <v>215.6</v>
      </c>
      <c r="G32" s="7">
        <v>9.5500000000000007</v>
      </c>
      <c r="H32" s="7">
        <v>1.48</v>
      </c>
      <c r="I32" s="7">
        <v>5</v>
      </c>
      <c r="J32" s="7">
        <v>5</v>
      </c>
      <c r="K32" s="7">
        <v>2.59</v>
      </c>
      <c r="L32" s="7">
        <v>0.32</v>
      </c>
      <c r="M32" s="26">
        <f t="shared" si="0"/>
        <v>8.09375</v>
      </c>
      <c r="N32" s="13">
        <v>0.57999999999999996</v>
      </c>
      <c r="O32" s="13">
        <v>0.36</v>
      </c>
      <c r="P32" s="13">
        <v>0.94</v>
      </c>
      <c r="Q32" s="1">
        <v>3000</v>
      </c>
      <c r="R32" s="7">
        <v>1065</v>
      </c>
      <c r="S32" s="7" t="s">
        <v>7</v>
      </c>
      <c r="U32" s="10">
        <v>4.96</v>
      </c>
      <c r="V32" s="7">
        <v>5.1130000000000004</v>
      </c>
      <c r="Y32" s="10">
        <v>32.9</v>
      </c>
      <c r="AA32" s="7">
        <v>57.01</v>
      </c>
      <c r="AB32" s="7">
        <v>99.983000000000004</v>
      </c>
    </row>
    <row r="33" spans="1:28" x14ac:dyDescent="0.4">
      <c r="A33" s="5" t="s">
        <v>28</v>
      </c>
      <c r="B33" s="12">
        <v>87.9</v>
      </c>
      <c r="C33" s="14">
        <v>44.433</v>
      </c>
      <c r="D33" s="6" t="s">
        <v>6</v>
      </c>
      <c r="E33" s="8">
        <v>7.1</v>
      </c>
      <c r="F33" s="8">
        <v>215.6</v>
      </c>
      <c r="G33" s="7">
        <v>9.5500000000000007</v>
      </c>
      <c r="H33" s="7">
        <v>1.48</v>
      </c>
      <c r="I33" s="7">
        <v>5</v>
      </c>
      <c r="J33" s="7">
        <v>5</v>
      </c>
      <c r="K33" s="7">
        <v>2.59</v>
      </c>
      <c r="L33" s="7">
        <v>0.32</v>
      </c>
      <c r="M33" s="26">
        <f t="shared" si="0"/>
        <v>8.09375</v>
      </c>
      <c r="N33" s="13">
        <v>0.57999999999999996</v>
      </c>
      <c r="O33" s="13">
        <v>0.36</v>
      </c>
      <c r="P33" s="13">
        <v>0.94</v>
      </c>
      <c r="Q33" s="1">
        <v>6000</v>
      </c>
      <c r="R33" s="7">
        <v>1065</v>
      </c>
      <c r="S33" s="7" t="s">
        <v>7</v>
      </c>
      <c r="U33" s="10">
        <v>6.13</v>
      </c>
      <c r="V33" s="7">
        <v>8.89</v>
      </c>
      <c r="Y33" s="10">
        <v>46.26</v>
      </c>
      <c r="AA33" s="7">
        <v>38.71</v>
      </c>
      <c r="AB33" s="7">
        <v>99.99</v>
      </c>
    </row>
    <row r="34" spans="1:28" x14ac:dyDescent="0.4">
      <c r="A34" s="5" t="s">
        <v>28</v>
      </c>
      <c r="B34" s="12">
        <v>87.9</v>
      </c>
      <c r="C34" s="14">
        <v>44.433</v>
      </c>
      <c r="D34" s="6" t="s">
        <v>6</v>
      </c>
      <c r="E34" s="8">
        <v>7.1</v>
      </c>
      <c r="F34" s="8">
        <v>215.6</v>
      </c>
      <c r="G34" s="7">
        <v>9.5500000000000007</v>
      </c>
      <c r="H34" s="7">
        <v>1.48</v>
      </c>
      <c r="I34" s="7">
        <v>5</v>
      </c>
      <c r="J34" s="7">
        <v>5</v>
      </c>
      <c r="K34" s="7">
        <v>2.59</v>
      </c>
      <c r="L34" s="7">
        <v>0.32</v>
      </c>
      <c r="M34" s="26">
        <f t="shared" si="0"/>
        <v>8.09375</v>
      </c>
      <c r="N34" s="13">
        <v>0.57999999999999996</v>
      </c>
      <c r="O34" s="13">
        <v>0.36</v>
      </c>
      <c r="P34" s="13">
        <v>0.94</v>
      </c>
      <c r="Q34" s="1">
        <v>6000</v>
      </c>
      <c r="R34" s="7">
        <v>1065</v>
      </c>
      <c r="S34" s="7" t="s">
        <v>7</v>
      </c>
      <c r="U34" s="10">
        <v>5.1100000000000003</v>
      </c>
      <c r="V34" s="7">
        <v>7.54</v>
      </c>
      <c r="Y34" s="10">
        <v>43.89</v>
      </c>
      <c r="AA34" s="7">
        <v>43.46</v>
      </c>
      <c r="AB34" s="7">
        <v>100</v>
      </c>
    </row>
    <row r="35" spans="1:28" x14ac:dyDescent="0.4">
      <c r="A35" s="5" t="s">
        <v>27</v>
      </c>
      <c r="B35" s="16">
        <v>-79.983333333333306</v>
      </c>
      <c r="C35" s="16">
        <v>35.966666666666598</v>
      </c>
      <c r="D35" s="6" t="s">
        <v>5</v>
      </c>
      <c r="E35" s="8">
        <v>14.68</v>
      </c>
      <c r="F35" s="8">
        <v>1157</v>
      </c>
      <c r="G35" s="8">
        <v>5.75</v>
      </c>
      <c r="H35" s="7">
        <v>1.07</v>
      </c>
      <c r="I35" s="7">
        <v>19</v>
      </c>
      <c r="J35" s="7">
        <v>28</v>
      </c>
      <c r="K35" s="7">
        <v>13.28</v>
      </c>
      <c r="L35" s="7">
        <v>1.1299999999999999</v>
      </c>
      <c r="M35" s="26">
        <f t="shared" si="0"/>
        <v>11.752212389380531</v>
      </c>
      <c r="N35" s="13">
        <v>0.51</v>
      </c>
      <c r="O35" s="13">
        <v>0.59</v>
      </c>
      <c r="P35" s="13">
        <v>1.1000000000000001</v>
      </c>
      <c r="Q35" s="1">
        <v>15</v>
      </c>
      <c r="R35" s="7">
        <v>9244</v>
      </c>
      <c r="S35" s="7" t="s">
        <v>3</v>
      </c>
      <c r="T35" s="7">
        <v>7.6</v>
      </c>
      <c r="X35" s="7">
        <v>65.400000000000006</v>
      </c>
      <c r="Y35" s="7">
        <v>29.1</v>
      </c>
      <c r="AB35" s="7">
        <v>102.1</v>
      </c>
    </row>
    <row r="36" spans="1:28" x14ac:dyDescent="0.4">
      <c r="A36" s="5" t="s">
        <v>27</v>
      </c>
      <c r="B36" s="16">
        <v>-79.983333333333306</v>
      </c>
      <c r="C36" s="16">
        <v>35.966666666666598</v>
      </c>
      <c r="D36" s="6" t="s">
        <v>5</v>
      </c>
      <c r="E36" s="8">
        <v>14.68</v>
      </c>
      <c r="F36" s="8">
        <v>1157</v>
      </c>
      <c r="G36" s="8">
        <v>5.75</v>
      </c>
      <c r="H36" s="7">
        <v>1.07</v>
      </c>
      <c r="I36" s="7">
        <v>19</v>
      </c>
      <c r="J36" s="7">
        <v>28</v>
      </c>
      <c r="K36" s="7">
        <v>13.28</v>
      </c>
      <c r="L36" s="7">
        <v>1.1299999999999999</v>
      </c>
      <c r="M36" s="26">
        <f t="shared" si="0"/>
        <v>11.752212389380531</v>
      </c>
      <c r="N36" s="13">
        <v>0.51</v>
      </c>
      <c r="O36" s="13">
        <v>0.59</v>
      </c>
      <c r="P36" s="13">
        <v>1.1000000000000001</v>
      </c>
      <c r="Q36" s="1">
        <v>15</v>
      </c>
      <c r="R36" s="7">
        <v>9244</v>
      </c>
      <c r="S36" s="7" t="s">
        <v>3</v>
      </c>
      <c r="T36" s="7">
        <v>17.100000000000001</v>
      </c>
      <c r="X36" s="7">
        <v>54.6</v>
      </c>
      <c r="Y36" s="7">
        <v>20.5</v>
      </c>
      <c r="AB36" s="7">
        <v>92.2</v>
      </c>
    </row>
    <row r="37" spans="1:28" x14ac:dyDescent="0.4">
      <c r="A37" s="5" t="s">
        <v>27</v>
      </c>
      <c r="B37" s="16">
        <v>-79.983333333333306</v>
      </c>
      <c r="C37" s="16">
        <v>35.966666666666598</v>
      </c>
      <c r="D37" s="6" t="s">
        <v>5</v>
      </c>
      <c r="E37" s="8">
        <v>14.68</v>
      </c>
      <c r="F37" s="8">
        <v>1157</v>
      </c>
      <c r="G37" s="8">
        <v>5.75</v>
      </c>
      <c r="H37" s="7">
        <v>1.07</v>
      </c>
      <c r="I37" s="7">
        <v>19</v>
      </c>
      <c r="J37" s="7">
        <v>28</v>
      </c>
      <c r="K37" s="7">
        <v>13.28</v>
      </c>
      <c r="L37" s="7">
        <v>1.1299999999999999</v>
      </c>
      <c r="M37" s="26">
        <f t="shared" si="0"/>
        <v>11.752212389380531</v>
      </c>
      <c r="N37" s="13">
        <v>0.51</v>
      </c>
      <c r="O37" s="13">
        <v>0.59</v>
      </c>
      <c r="P37" s="13">
        <v>1.1000000000000001</v>
      </c>
      <c r="Q37" s="1">
        <v>15</v>
      </c>
      <c r="R37" s="7">
        <v>9244</v>
      </c>
      <c r="S37" s="7" t="s">
        <v>7</v>
      </c>
      <c r="T37" s="7">
        <v>21.2</v>
      </c>
      <c r="X37" s="7">
        <v>52.8</v>
      </c>
      <c r="Y37" s="7">
        <v>24.6</v>
      </c>
      <c r="AB37" s="7">
        <v>98.6</v>
      </c>
    </row>
    <row r="38" spans="1:28" x14ac:dyDescent="0.4">
      <c r="A38" s="5" t="s">
        <v>27</v>
      </c>
      <c r="B38" s="16">
        <v>-79.983333333333306</v>
      </c>
      <c r="C38" s="16">
        <v>35.966666666666598</v>
      </c>
      <c r="D38" s="6" t="s">
        <v>5</v>
      </c>
      <c r="E38" s="8">
        <v>14.68</v>
      </c>
      <c r="F38" s="8">
        <v>1157</v>
      </c>
      <c r="G38" s="8">
        <v>5.75</v>
      </c>
      <c r="H38" s="7">
        <v>1.07</v>
      </c>
      <c r="I38" s="7">
        <v>19</v>
      </c>
      <c r="J38" s="7">
        <v>28</v>
      </c>
      <c r="K38" s="7">
        <v>13.28</v>
      </c>
      <c r="L38" s="7">
        <v>1.1299999999999999</v>
      </c>
      <c r="M38" s="26">
        <f t="shared" si="0"/>
        <v>11.752212389380531</v>
      </c>
      <c r="N38" s="13">
        <v>0.51</v>
      </c>
      <c r="O38" s="13">
        <v>0.59</v>
      </c>
      <c r="P38" s="13">
        <v>1.1000000000000001</v>
      </c>
      <c r="Q38" s="1">
        <v>15</v>
      </c>
      <c r="R38" s="7">
        <v>9244</v>
      </c>
      <c r="S38" s="7" t="s">
        <v>3</v>
      </c>
      <c r="T38" s="7">
        <v>7</v>
      </c>
      <c r="X38" s="7">
        <v>61.2</v>
      </c>
      <c r="Y38" s="7">
        <v>30.7</v>
      </c>
      <c r="AB38" s="7">
        <v>98.9</v>
      </c>
    </row>
    <row r="39" spans="1:28" x14ac:dyDescent="0.4">
      <c r="A39" s="5" t="s">
        <v>27</v>
      </c>
      <c r="B39" s="16">
        <v>-79.983333333333306</v>
      </c>
      <c r="C39" s="16">
        <v>35.966666666666598</v>
      </c>
      <c r="D39" s="6" t="s">
        <v>5</v>
      </c>
      <c r="E39" s="8">
        <v>14.68</v>
      </c>
      <c r="F39" s="8">
        <v>1157</v>
      </c>
      <c r="G39" s="8">
        <v>5.75</v>
      </c>
      <c r="H39" s="7">
        <v>1.07</v>
      </c>
      <c r="I39" s="7">
        <v>19</v>
      </c>
      <c r="J39" s="7">
        <v>28</v>
      </c>
      <c r="K39" s="7">
        <v>13.28</v>
      </c>
      <c r="L39" s="7">
        <v>1.1299999999999999</v>
      </c>
      <c r="M39" s="26">
        <f t="shared" si="0"/>
        <v>11.752212389380531</v>
      </c>
      <c r="N39" s="13">
        <v>0.51</v>
      </c>
      <c r="O39" s="13">
        <v>0.59</v>
      </c>
      <c r="P39" s="13">
        <v>1.1000000000000001</v>
      </c>
      <c r="Q39" s="1">
        <v>15</v>
      </c>
      <c r="R39" s="7">
        <v>9244</v>
      </c>
      <c r="S39" s="7" t="s">
        <v>3</v>
      </c>
      <c r="T39" s="7">
        <v>19</v>
      </c>
      <c r="X39" s="7">
        <v>53</v>
      </c>
      <c r="Y39" s="7">
        <v>18.3</v>
      </c>
      <c r="AB39" s="7">
        <v>90.3</v>
      </c>
    </row>
    <row r="40" spans="1:28" x14ac:dyDescent="0.4">
      <c r="A40" s="5" t="s">
        <v>27</v>
      </c>
      <c r="B40" s="16">
        <v>-79.983333333333306</v>
      </c>
      <c r="C40" s="16">
        <v>35.966666666666598</v>
      </c>
      <c r="D40" s="6" t="s">
        <v>5</v>
      </c>
      <c r="E40" s="8">
        <v>14.68</v>
      </c>
      <c r="F40" s="8">
        <v>1157</v>
      </c>
      <c r="G40" s="8">
        <v>5.75</v>
      </c>
      <c r="H40" s="7">
        <v>1.07</v>
      </c>
      <c r="I40" s="7">
        <v>19</v>
      </c>
      <c r="J40" s="7">
        <v>28</v>
      </c>
      <c r="K40" s="7">
        <v>13.28</v>
      </c>
      <c r="L40" s="7">
        <v>1.1299999999999999</v>
      </c>
      <c r="M40" s="26">
        <f t="shared" si="0"/>
        <v>11.752212389380531</v>
      </c>
      <c r="N40" s="13">
        <v>0.51</v>
      </c>
      <c r="O40" s="13">
        <v>0.59</v>
      </c>
      <c r="P40" s="13">
        <v>1.1000000000000001</v>
      </c>
      <c r="Q40" s="1">
        <v>15</v>
      </c>
      <c r="R40" s="7">
        <v>9244</v>
      </c>
      <c r="S40" s="7" t="s">
        <v>7</v>
      </c>
      <c r="T40" s="7">
        <v>26.6</v>
      </c>
      <c r="X40" s="7">
        <v>52</v>
      </c>
      <c r="Y40" s="7">
        <v>23</v>
      </c>
      <c r="AB40" s="7">
        <v>101.6</v>
      </c>
    </row>
    <row r="41" spans="1:28" x14ac:dyDescent="0.4">
      <c r="A41" s="5" t="s">
        <v>28</v>
      </c>
      <c r="B41" s="16">
        <v>112.833333333333</v>
      </c>
      <c r="C41" s="16">
        <v>22.566666666666599</v>
      </c>
      <c r="D41" s="6" t="s">
        <v>8</v>
      </c>
      <c r="E41" s="8">
        <v>22.5</v>
      </c>
      <c r="F41" s="8">
        <v>1543</v>
      </c>
      <c r="G41" s="7">
        <v>3.81</v>
      </c>
      <c r="H41" s="7">
        <v>1.52</v>
      </c>
      <c r="I41" s="7">
        <v>26</v>
      </c>
      <c r="J41" s="7">
        <v>24</v>
      </c>
      <c r="K41" s="7">
        <v>12.09</v>
      </c>
      <c r="L41" s="7">
        <v>0.95</v>
      </c>
      <c r="M41" s="26">
        <f t="shared" si="0"/>
        <v>12.726315789473684</v>
      </c>
      <c r="N41" s="13">
        <v>1.74</v>
      </c>
      <c r="O41" s="13">
        <v>2.2200000000000002</v>
      </c>
      <c r="P41" s="13">
        <v>3.97</v>
      </c>
      <c r="Q41" s="1">
        <v>97</v>
      </c>
      <c r="R41" s="7">
        <v>5254</v>
      </c>
      <c r="S41" s="7" t="s">
        <v>3</v>
      </c>
      <c r="T41" s="7">
        <v>20.044450000000001</v>
      </c>
      <c r="V41" s="7">
        <v>7.7956200000000004</v>
      </c>
      <c r="W41" s="7">
        <v>8.5505899999999997</v>
      </c>
      <c r="Y41" s="7">
        <v>39.074159999999999</v>
      </c>
      <c r="AB41" s="7">
        <v>75.464820000000003</v>
      </c>
    </row>
    <row r="42" spans="1:28" x14ac:dyDescent="0.4">
      <c r="A42" s="5" t="s">
        <v>28</v>
      </c>
      <c r="B42" s="16">
        <v>112.833333333333</v>
      </c>
      <c r="C42" s="16">
        <v>22.566666666666599</v>
      </c>
      <c r="D42" s="6" t="s">
        <v>8</v>
      </c>
      <c r="E42" s="8">
        <v>22.5</v>
      </c>
      <c r="F42" s="8">
        <v>1543</v>
      </c>
      <c r="G42" s="7">
        <v>3.81</v>
      </c>
      <c r="H42" s="7">
        <v>1.52</v>
      </c>
      <c r="I42" s="7">
        <v>26</v>
      </c>
      <c r="J42" s="7">
        <v>24</v>
      </c>
      <c r="K42" s="7">
        <v>12.09</v>
      </c>
      <c r="L42" s="7">
        <v>0.95</v>
      </c>
      <c r="M42" s="26">
        <f t="shared" si="0"/>
        <v>12.726315789473684</v>
      </c>
      <c r="N42" s="13">
        <v>1.74</v>
      </c>
      <c r="O42" s="13">
        <v>2.2200000000000002</v>
      </c>
      <c r="P42" s="13">
        <v>3.97</v>
      </c>
      <c r="Q42" s="1">
        <v>97</v>
      </c>
      <c r="R42" s="7">
        <v>5254</v>
      </c>
      <c r="S42" s="7" t="s">
        <v>3</v>
      </c>
      <c r="T42" s="7">
        <v>23.569050000000001</v>
      </c>
      <c r="V42" s="7">
        <v>8.3865599999999993</v>
      </c>
      <c r="W42" s="7">
        <v>7.6</v>
      </c>
      <c r="Y42" s="7">
        <v>30.69706</v>
      </c>
      <c r="AB42" s="7">
        <v>70.252669999999995</v>
      </c>
    </row>
    <row r="43" spans="1:28" x14ac:dyDescent="0.4">
      <c r="A43" s="5" t="s">
        <v>28</v>
      </c>
      <c r="B43" s="16">
        <v>112.833333333333</v>
      </c>
      <c r="C43" s="16">
        <v>22.566666666666599</v>
      </c>
      <c r="D43" s="6" t="s">
        <v>8</v>
      </c>
      <c r="E43" s="8">
        <v>22.5</v>
      </c>
      <c r="F43" s="8">
        <v>1543</v>
      </c>
      <c r="G43" s="7">
        <v>3.9</v>
      </c>
      <c r="H43" s="7">
        <v>1.52</v>
      </c>
      <c r="I43" s="7">
        <v>26</v>
      </c>
      <c r="J43" s="7">
        <v>24</v>
      </c>
      <c r="K43" s="7">
        <v>12.09</v>
      </c>
      <c r="L43" s="7">
        <v>0.95</v>
      </c>
      <c r="M43" s="26">
        <f t="shared" si="0"/>
        <v>12.726315789473684</v>
      </c>
      <c r="N43" s="13">
        <v>1.74</v>
      </c>
      <c r="O43" s="13">
        <v>2.2200000000000002</v>
      </c>
      <c r="P43" s="13">
        <v>3.97</v>
      </c>
      <c r="Q43" s="1">
        <v>97</v>
      </c>
      <c r="R43" s="7">
        <v>5254</v>
      </c>
      <c r="S43" s="7" t="s">
        <v>3</v>
      </c>
      <c r="T43" s="7">
        <v>4.6164899999999998</v>
      </c>
      <c r="V43" s="7">
        <v>12.77647</v>
      </c>
      <c r="W43" s="7">
        <v>4.3323400000000003</v>
      </c>
      <c r="Y43" s="7">
        <v>34.261780000000002</v>
      </c>
      <c r="AB43" s="7">
        <v>55.987079999999999</v>
      </c>
    </row>
    <row r="44" spans="1:28" x14ac:dyDescent="0.4">
      <c r="A44" s="5" t="s">
        <v>28</v>
      </c>
      <c r="B44" s="16">
        <v>112.833333333333</v>
      </c>
      <c r="C44" s="16">
        <v>22.566666666666599</v>
      </c>
      <c r="D44" s="6" t="s">
        <v>8</v>
      </c>
      <c r="E44" s="8">
        <v>22.5</v>
      </c>
      <c r="F44" s="8">
        <v>1543</v>
      </c>
      <c r="G44" s="7">
        <v>3.9</v>
      </c>
      <c r="H44" s="7">
        <v>1.52</v>
      </c>
      <c r="I44" s="7">
        <v>26</v>
      </c>
      <c r="J44" s="7">
        <v>24</v>
      </c>
      <c r="K44" s="7">
        <v>12.09</v>
      </c>
      <c r="L44" s="7">
        <v>0.95</v>
      </c>
      <c r="M44" s="26">
        <f t="shared" si="0"/>
        <v>12.726315789473684</v>
      </c>
      <c r="N44" s="13">
        <v>1.74</v>
      </c>
      <c r="O44" s="13">
        <v>2.2200000000000002</v>
      </c>
      <c r="P44" s="13">
        <v>3.97</v>
      </c>
      <c r="Q44" s="1">
        <v>97</v>
      </c>
      <c r="R44" s="7">
        <v>5254</v>
      </c>
      <c r="S44" s="7" t="s">
        <v>3</v>
      </c>
      <c r="T44" s="7">
        <v>3.4979</v>
      </c>
      <c r="V44" s="7">
        <v>10.560420000000001</v>
      </c>
      <c r="W44" s="7">
        <v>3.9164500000000002</v>
      </c>
      <c r="Y44" s="7">
        <v>28.558219999999999</v>
      </c>
      <c r="AB44" s="7">
        <v>46.532989999999998</v>
      </c>
    </row>
    <row r="45" spans="1:28" x14ac:dyDescent="0.4">
      <c r="A45" s="5" t="s">
        <v>31</v>
      </c>
      <c r="B45" s="12">
        <v>9.9670000000000005</v>
      </c>
      <c r="C45" s="14">
        <v>53.25</v>
      </c>
      <c r="D45" s="6" t="s">
        <v>2</v>
      </c>
      <c r="E45" s="8">
        <v>8.4</v>
      </c>
      <c r="F45" s="8">
        <v>811</v>
      </c>
      <c r="G45" s="7">
        <v>3.3</v>
      </c>
      <c r="H45" s="7">
        <v>1.49</v>
      </c>
      <c r="I45" s="7">
        <v>3</v>
      </c>
      <c r="J45" s="7">
        <v>6</v>
      </c>
      <c r="K45" s="7">
        <v>6.19</v>
      </c>
      <c r="L45" s="7">
        <v>0.54</v>
      </c>
      <c r="M45" s="26">
        <f t="shared" si="0"/>
        <v>11.462962962962964</v>
      </c>
      <c r="N45" s="13">
        <v>1.9</v>
      </c>
      <c r="O45" s="13">
        <v>0.91</v>
      </c>
      <c r="P45" s="13">
        <v>2.81</v>
      </c>
      <c r="Q45" s="1">
        <v>100</v>
      </c>
      <c r="R45" s="8">
        <v>10117</v>
      </c>
      <c r="S45" s="7" t="s">
        <v>4</v>
      </c>
      <c r="T45" s="7">
        <v>2.52</v>
      </c>
      <c r="V45" s="7">
        <v>64.209999999999994</v>
      </c>
      <c r="X45" s="7">
        <v>18.260000000000002</v>
      </c>
      <c r="Y45" s="7">
        <v>4.57</v>
      </c>
      <c r="AA45" s="7">
        <v>0.03</v>
      </c>
      <c r="AB45" s="7">
        <v>89.59</v>
      </c>
    </row>
    <row r="46" spans="1:28" x14ac:dyDescent="0.4">
      <c r="A46" s="5" t="s">
        <v>31</v>
      </c>
      <c r="B46" s="12">
        <v>9.9670000000000005</v>
      </c>
      <c r="C46" s="14">
        <v>53.25</v>
      </c>
      <c r="D46" s="6" t="s">
        <v>2</v>
      </c>
      <c r="E46" s="8">
        <v>8.4</v>
      </c>
      <c r="F46" s="8">
        <v>811</v>
      </c>
      <c r="G46" s="7">
        <v>3.3</v>
      </c>
      <c r="H46" s="7">
        <v>1.49</v>
      </c>
      <c r="I46" s="7">
        <v>3</v>
      </c>
      <c r="J46" s="7">
        <v>6</v>
      </c>
      <c r="K46" s="7">
        <v>6.19</v>
      </c>
      <c r="L46" s="7">
        <v>0.54</v>
      </c>
      <c r="M46" s="26">
        <f t="shared" si="0"/>
        <v>11.462962962962964</v>
      </c>
      <c r="N46" s="13">
        <v>1.9</v>
      </c>
      <c r="O46" s="13">
        <v>0.91</v>
      </c>
      <c r="P46" s="13">
        <v>2.81</v>
      </c>
      <c r="Q46" s="1">
        <v>100</v>
      </c>
      <c r="R46" s="8">
        <v>10117</v>
      </c>
      <c r="S46" s="7" t="s">
        <v>3</v>
      </c>
      <c r="T46" s="7">
        <v>1</v>
      </c>
      <c r="V46" s="7">
        <v>40.93</v>
      </c>
      <c r="X46" s="7">
        <v>26.16</v>
      </c>
      <c r="Y46" s="7">
        <v>7.86</v>
      </c>
      <c r="AA46" s="7">
        <v>0.05</v>
      </c>
      <c r="AB46" s="7">
        <v>76</v>
      </c>
    </row>
    <row r="47" spans="1:28" x14ac:dyDescent="0.4">
      <c r="A47" s="5" t="s">
        <v>31</v>
      </c>
      <c r="B47" s="12">
        <v>9.9830000000000005</v>
      </c>
      <c r="C47" s="14">
        <v>53.267000000000003</v>
      </c>
      <c r="D47" s="6" t="s">
        <v>2</v>
      </c>
      <c r="E47" s="8">
        <v>8.4</v>
      </c>
      <c r="F47" s="8">
        <v>811</v>
      </c>
      <c r="G47" s="7">
        <v>3.5</v>
      </c>
      <c r="H47" s="7">
        <v>1.49</v>
      </c>
      <c r="I47" s="7">
        <v>3</v>
      </c>
      <c r="J47" s="7">
        <v>6</v>
      </c>
      <c r="K47" s="7">
        <v>6.19</v>
      </c>
      <c r="L47" s="7">
        <v>0.54</v>
      </c>
      <c r="M47" s="26">
        <f t="shared" si="0"/>
        <v>11.462962962962964</v>
      </c>
      <c r="N47" s="13">
        <v>1.9</v>
      </c>
      <c r="O47" s="13">
        <v>0.91</v>
      </c>
      <c r="P47" s="13">
        <v>2.81</v>
      </c>
      <c r="Q47" s="1">
        <v>100</v>
      </c>
      <c r="R47" s="8">
        <v>7757</v>
      </c>
      <c r="S47" s="7" t="s">
        <v>4</v>
      </c>
      <c r="T47" s="7">
        <v>2.58</v>
      </c>
      <c r="V47" s="7">
        <v>66.38</v>
      </c>
      <c r="W47" s="7">
        <v>0.56000000000000005</v>
      </c>
      <c r="X47" s="7">
        <v>17.8</v>
      </c>
      <c r="Y47" s="7">
        <v>5.44</v>
      </c>
      <c r="AB47" s="7">
        <v>92.76</v>
      </c>
    </row>
    <row r="48" spans="1:28" x14ac:dyDescent="0.4">
      <c r="A48" s="5" t="s">
        <v>31</v>
      </c>
      <c r="B48" s="12">
        <v>9.9830000000000005</v>
      </c>
      <c r="C48" s="14">
        <v>53.267000000000003</v>
      </c>
      <c r="D48" s="6" t="s">
        <v>2</v>
      </c>
      <c r="E48" s="8">
        <v>8.4</v>
      </c>
      <c r="F48" s="8">
        <v>811</v>
      </c>
      <c r="G48" s="7">
        <v>3.5</v>
      </c>
      <c r="H48" s="7">
        <v>1.49</v>
      </c>
      <c r="I48" s="7">
        <v>3</v>
      </c>
      <c r="J48" s="7">
        <v>6</v>
      </c>
      <c r="K48" s="7">
        <v>6.19</v>
      </c>
      <c r="L48" s="7">
        <v>0.54</v>
      </c>
      <c r="M48" s="26">
        <f t="shared" si="0"/>
        <v>11.462962962962964</v>
      </c>
      <c r="N48" s="13">
        <v>1.9</v>
      </c>
      <c r="O48" s="13">
        <v>0.91</v>
      </c>
      <c r="P48" s="13">
        <v>2.81</v>
      </c>
      <c r="Q48" s="1">
        <v>100</v>
      </c>
      <c r="R48" s="8">
        <v>7757</v>
      </c>
      <c r="S48" s="7" t="s">
        <v>3</v>
      </c>
      <c r="T48" s="7">
        <v>1.4</v>
      </c>
      <c r="V48" s="7">
        <v>42.08</v>
      </c>
      <c r="W48" s="7">
        <v>0.62</v>
      </c>
      <c r="X48" s="7">
        <v>22.08</v>
      </c>
      <c r="Y48" s="7">
        <v>7.94</v>
      </c>
      <c r="AB48" s="7">
        <v>74.12</v>
      </c>
    </row>
    <row r="49" spans="1:28" x14ac:dyDescent="0.4">
      <c r="A49" s="5" t="s">
        <v>31</v>
      </c>
      <c r="B49" s="12">
        <v>9.9830000000000005</v>
      </c>
      <c r="C49" s="14">
        <v>53.267000000000003</v>
      </c>
      <c r="D49" s="6" t="s">
        <v>2</v>
      </c>
      <c r="E49" s="8">
        <v>8.4</v>
      </c>
      <c r="F49" s="8">
        <v>811</v>
      </c>
      <c r="G49" s="7">
        <v>3.5</v>
      </c>
      <c r="H49" s="7">
        <v>1.49</v>
      </c>
      <c r="I49" s="7">
        <v>3</v>
      </c>
      <c r="J49" s="7">
        <v>6</v>
      </c>
      <c r="K49" s="7">
        <v>6.19</v>
      </c>
      <c r="L49" s="7">
        <v>0.54</v>
      </c>
      <c r="M49" s="26">
        <f t="shared" si="0"/>
        <v>11.462962962962964</v>
      </c>
      <c r="N49" s="13">
        <v>1.9</v>
      </c>
      <c r="O49" s="13">
        <v>0.91</v>
      </c>
      <c r="P49" s="13">
        <v>2.81</v>
      </c>
      <c r="Q49" s="1">
        <v>100</v>
      </c>
      <c r="R49" s="8">
        <v>7757</v>
      </c>
      <c r="S49" s="7" t="s">
        <v>7</v>
      </c>
      <c r="T49" s="7">
        <v>1.1399999999999999</v>
      </c>
      <c r="V49" s="7">
        <v>32.479999999999997</v>
      </c>
      <c r="W49" s="7">
        <v>0.74</v>
      </c>
      <c r="X49" s="7">
        <v>22.55</v>
      </c>
      <c r="Y49" s="7">
        <v>7.24</v>
      </c>
      <c r="AB49" s="7">
        <v>64.150000000000006</v>
      </c>
    </row>
    <row r="50" spans="1:28" x14ac:dyDescent="0.4">
      <c r="A50" s="5" t="s">
        <v>31</v>
      </c>
      <c r="B50" s="12">
        <v>9.9830000000000005</v>
      </c>
      <c r="C50" s="14">
        <v>53.267000000000003</v>
      </c>
      <c r="D50" s="6" t="s">
        <v>2</v>
      </c>
      <c r="E50" s="8">
        <v>8.4</v>
      </c>
      <c r="F50" s="8">
        <v>811</v>
      </c>
      <c r="G50" s="7">
        <v>3.5</v>
      </c>
      <c r="H50" s="7">
        <v>1.49</v>
      </c>
      <c r="I50" s="7">
        <v>3</v>
      </c>
      <c r="J50" s="7">
        <v>6</v>
      </c>
      <c r="K50" s="7">
        <v>6.19</v>
      </c>
      <c r="L50" s="7">
        <v>0.54</v>
      </c>
      <c r="M50" s="26">
        <f t="shared" si="0"/>
        <v>11.462962962962964</v>
      </c>
      <c r="N50" s="13">
        <v>1.9</v>
      </c>
      <c r="O50" s="13">
        <v>0.91</v>
      </c>
      <c r="P50" s="13">
        <v>2.81</v>
      </c>
      <c r="Q50" s="1">
        <v>100</v>
      </c>
      <c r="R50" s="8">
        <v>7757</v>
      </c>
      <c r="S50" s="7" t="s">
        <v>9</v>
      </c>
      <c r="T50" s="7">
        <v>1.52</v>
      </c>
      <c r="V50" s="7">
        <v>24.44</v>
      </c>
      <c r="W50" s="7">
        <v>0.88</v>
      </c>
      <c r="X50" s="7">
        <v>17.11</v>
      </c>
      <c r="Y50" s="7">
        <v>9.6999999999999993</v>
      </c>
      <c r="AB50" s="7">
        <v>53.65</v>
      </c>
    </row>
    <row r="51" spans="1:28" x14ac:dyDescent="0.4">
      <c r="A51" s="5" t="s">
        <v>31</v>
      </c>
      <c r="B51" s="12">
        <v>9.9830000000000005</v>
      </c>
      <c r="C51" s="14">
        <v>53.267000000000003</v>
      </c>
      <c r="D51" s="6" t="s">
        <v>2</v>
      </c>
      <c r="E51" s="8">
        <v>8.4</v>
      </c>
      <c r="F51" s="8">
        <v>811</v>
      </c>
      <c r="G51" s="7">
        <v>3.5</v>
      </c>
      <c r="H51" s="7">
        <v>1.49</v>
      </c>
      <c r="I51" s="7">
        <v>3</v>
      </c>
      <c r="J51" s="7">
        <v>6</v>
      </c>
      <c r="K51" s="7">
        <v>6.19</v>
      </c>
      <c r="L51" s="7">
        <v>0.54</v>
      </c>
      <c r="M51" s="26">
        <f t="shared" si="0"/>
        <v>11.462962962962964</v>
      </c>
      <c r="N51" s="13">
        <v>1.9</v>
      </c>
      <c r="O51" s="13">
        <v>0.91</v>
      </c>
      <c r="P51" s="13">
        <v>2.81</v>
      </c>
      <c r="Q51" s="1">
        <v>100</v>
      </c>
      <c r="R51" s="8">
        <v>7757</v>
      </c>
      <c r="S51" s="7" t="s">
        <v>9</v>
      </c>
      <c r="T51" s="7">
        <v>1.48</v>
      </c>
      <c r="V51" s="7">
        <v>14.42</v>
      </c>
      <c r="W51" s="7">
        <v>1.25</v>
      </c>
      <c r="X51" s="7">
        <v>24.27</v>
      </c>
      <c r="Y51" s="7">
        <v>7.85</v>
      </c>
      <c r="AB51" s="7">
        <v>49.27</v>
      </c>
    </row>
    <row r="52" spans="1:28" x14ac:dyDescent="0.4">
      <c r="A52" s="5" t="s">
        <v>31</v>
      </c>
      <c r="B52" s="12">
        <v>9.9830000000000005</v>
      </c>
      <c r="C52" s="14">
        <v>53.267000000000003</v>
      </c>
      <c r="D52" s="6" t="s">
        <v>2</v>
      </c>
      <c r="E52" s="8">
        <v>8.4</v>
      </c>
      <c r="F52" s="8">
        <v>811</v>
      </c>
      <c r="G52" s="7">
        <v>3.5</v>
      </c>
      <c r="H52" s="7">
        <v>1.49</v>
      </c>
      <c r="I52" s="7">
        <v>3</v>
      </c>
      <c r="J52" s="7">
        <v>6</v>
      </c>
      <c r="K52" s="7">
        <v>6.19</v>
      </c>
      <c r="L52" s="7">
        <v>0.54</v>
      </c>
      <c r="M52" s="26">
        <f t="shared" si="0"/>
        <v>11.462962962962964</v>
      </c>
      <c r="N52" s="13">
        <v>1.9</v>
      </c>
      <c r="O52" s="13">
        <v>0.91</v>
      </c>
      <c r="P52" s="13">
        <v>2.81</v>
      </c>
      <c r="Q52" s="1">
        <v>100</v>
      </c>
      <c r="R52" s="8">
        <v>7757</v>
      </c>
      <c r="S52" s="7" t="s">
        <v>9</v>
      </c>
      <c r="T52" s="7">
        <v>1.86</v>
      </c>
      <c r="V52" s="7">
        <v>10.76</v>
      </c>
      <c r="W52" s="7">
        <v>0.94</v>
      </c>
      <c r="X52" s="7">
        <v>30.05</v>
      </c>
      <c r="Y52" s="7">
        <v>10.38</v>
      </c>
      <c r="AB52" s="7">
        <v>53.99</v>
      </c>
    </row>
    <row r="53" spans="1:28" x14ac:dyDescent="0.4">
      <c r="A53" s="5" t="s">
        <v>31</v>
      </c>
      <c r="B53" s="12">
        <v>9.9830000000000005</v>
      </c>
      <c r="C53" s="14">
        <v>53.267000000000003</v>
      </c>
      <c r="D53" s="6" t="s">
        <v>2</v>
      </c>
      <c r="E53" s="8">
        <v>8.4</v>
      </c>
      <c r="F53" s="8">
        <v>811</v>
      </c>
      <c r="G53" s="7">
        <v>3.5</v>
      </c>
      <c r="H53" s="7">
        <v>1.49</v>
      </c>
      <c r="I53" s="7">
        <v>3</v>
      </c>
      <c r="J53" s="7">
        <v>6</v>
      </c>
      <c r="K53" s="7">
        <v>6.19</v>
      </c>
      <c r="L53" s="7">
        <v>0.54</v>
      </c>
      <c r="M53" s="26">
        <f t="shared" si="0"/>
        <v>11.462962962962964</v>
      </c>
      <c r="N53" s="13">
        <v>1.9</v>
      </c>
      <c r="O53" s="13">
        <v>0.91</v>
      </c>
      <c r="P53" s="13">
        <v>2.81</v>
      </c>
      <c r="Q53" s="1">
        <v>100</v>
      </c>
      <c r="R53" s="8">
        <v>7757</v>
      </c>
      <c r="S53" s="7" t="s">
        <v>9</v>
      </c>
      <c r="T53" s="7">
        <v>1.33</v>
      </c>
      <c r="V53" s="7">
        <v>8.85</v>
      </c>
      <c r="W53" s="7">
        <v>1.04</v>
      </c>
      <c r="X53" s="7">
        <v>24.52</v>
      </c>
      <c r="Y53" s="7">
        <v>14.36</v>
      </c>
      <c r="AB53" s="7">
        <v>50.1</v>
      </c>
    </row>
    <row r="54" spans="1:28" x14ac:dyDescent="0.4">
      <c r="A54" s="5" t="s">
        <v>31</v>
      </c>
      <c r="B54" s="12">
        <v>9.9830000000000005</v>
      </c>
      <c r="C54" s="14">
        <v>53.267000000000003</v>
      </c>
      <c r="D54" s="6" t="s">
        <v>2</v>
      </c>
      <c r="E54" s="8">
        <v>8.4</v>
      </c>
      <c r="F54" s="8">
        <v>811</v>
      </c>
      <c r="G54" s="7">
        <v>3.5</v>
      </c>
      <c r="H54" s="7">
        <v>1.49</v>
      </c>
      <c r="I54" s="7">
        <v>3</v>
      </c>
      <c r="J54" s="7">
        <v>6</v>
      </c>
      <c r="K54" s="7">
        <v>6.19</v>
      </c>
      <c r="L54" s="7">
        <v>0.54</v>
      </c>
      <c r="M54" s="26">
        <f t="shared" si="0"/>
        <v>11.462962962962964</v>
      </c>
      <c r="N54" s="13">
        <v>1.9</v>
      </c>
      <c r="O54" s="13">
        <v>0.91</v>
      </c>
      <c r="P54" s="13">
        <v>2.81</v>
      </c>
      <c r="Q54" s="1">
        <v>100</v>
      </c>
      <c r="R54" s="8">
        <v>7757</v>
      </c>
      <c r="S54" s="7" t="s">
        <v>9</v>
      </c>
      <c r="T54" s="7">
        <v>7.16</v>
      </c>
      <c r="V54" s="7">
        <v>3.97</v>
      </c>
      <c r="W54" s="7">
        <v>0.8</v>
      </c>
      <c r="X54" s="7">
        <v>36.11</v>
      </c>
      <c r="Y54" s="7">
        <v>12.41</v>
      </c>
      <c r="AB54" s="7">
        <v>60.45</v>
      </c>
    </row>
    <row r="55" spans="1:28" x14ac:dyDescent="0.4">
      <c r="A55" s="5" t="s">
        <v>31</v>
      </c>
      <c r="B55" s="12">
        <v>9.9830000000000005</v>
      </c>
      <c r="C55" s="14">
        <v>53.267000000000003</v>
      </c>
      <c r="D55" s="6" t="s">
        <v>2</v>
      </c>
      <c r="E55" s="8">
        <v>8.4</v>
      </c>
      <c r="F55" s="8">
        <v>811</v>
      </c>
      <c r="G55" s="7">
        <v>3.5</v>
      </c>
      <c r="H55" s="7">
        <v>1.49</v>
      </c>
      <c r="I55" s="7">
        <v>3</v>
      </c>
      <c r="J55" s="7">
        <v>6</v>
      </c>
      <c r="K55" s="7">
        <v>6.19</v>
      </c>
      <c r="L55" s="7">
        <v>0.54</v>
      </c>
      <c r="M55" s="26">
        <f t="shared" si="0"/>
        <v>11.462962962962964</v>
      </c>
      <c r="N55" s="13">
        <v>1.9</v>
      </c>
      <c r="O55" s="13">
        <v>0.91</v>
      </c>
      <c r="P55" s="13">
        <v>2.81</v>
      </c>
      <c r="Q55" s="1">
        <v>100</v>
      </c>
      <c r="R55" s="8">
        <v>7757</v>
      </c>
      <c r="S55" s="7" t="s">
        <v>9</v>
      </c>
      <c r="T55" s="7">
        <v>8.69</v>
      </c>
      <c r="V55" s="7">
        <v>2.91</v>
      </c>
      <c r="W55" s="7">
        <v>0.93</v>
      </c>
      <c r="X55" s="7">
        <v>39.89</v>
      </c>
      <c r="Y55" s="7">
        <v>8.69</v>
      </c>
      <c r="AB55" s="7">
        <v>61.11</v>
      </c>
    </row>
    <row r="56" spans="1:28" x14ac:dyDescent="0.4">
      <c r="A56" s="7" t="s">
        <v>22</v>
      </c>
      <c r="B56" s="12">
        <v>112.167</v>
      </c>
      <c r="C56" s="12">
        <v>23.167000000000002</v>
      </c>
      <c r="D56" s="6" t="s">
        <v>10</v>
      </c>
      <c r="E56" s="8">
        <v>21</v>
      </c>
      <c r="F56" s="8">
        <v>1927</v>
      </c>
      <c r="G56" s="7">
        <v>4</v>
      </c>
      <c r="H56" s="7">
        <v>1.52</v>
      </c>
      <c r="I56" s="7">
        <v>26</v>
      </c>
      <c r="J56" s="7">
        <v>24</v>
      </c>
      <c r="K56" s="7">
        <v>12.09</v>
      </c>
      <c r="L56" s="7">
        <v>0.95</v>
      </c>
      <c r="M56" s="26">
        <f t="shared" si="0"/>
        <v>12.726315789473684</v>
      </c>
      <c r="N56" s="13">
        <v>1.77</v>
      </c>
      <c r="O56" s="13">
        <v>2.2400000000000002</v>
      </c>
      <c r="P56" s="13">
        <v>4.01</v>
      </c>
      <c r="Q56" s="1">
        <v>8.08</v>
      </c>
      <c r="R56" s="8">
        <v>12684</v>
      </c>
      <c r="S56" s="7" t="s">
        <v>3</v>
      </c>
      <c r="T56" s="7">
        <v>10.6</v>
      </c>
      <c r="V56" s="7">
        <v>11.6</v>
      </c>
      <c r="X56" s="7">
        <v>15.5</v>
      </c>
      <c r="Y56" s="7">
        <v>21.2</v>
      </c>
      <c r="AB56" s="7">
        <v>58.9</v>
      </c>
    </row>
    <row r="57" spans="1:28" x14ac:dyDescent="0.4">
      <c r="A57" s="7" t="s">
        <v>22</v>
      </c>
      <c r="B57" s="12">
        <v>112.167</v>
      </c>
      <c r="C57" s="12">
        <v>23.167000000000002</v>
      </c>
      <c r="D57" s="6" t="s">
        <v>10</v>
      </c>
      <c r="E57" s="8">
        <v>21</v>
      </c>
      <c r="F57" s="8">
        <v>1927</v>
      </c>
      <c r="G57" s="7">
        <v>4</v>
      </c>
      <c r="H57" s="7">
        <v>1.52</v>
      </c>
      <c r="I57" s="7">
        <v>26</v>
      </c>
      <c r="J57" s="7">
        <v>24</v>
      </c>
      <c r="K57" s="7">
        <v>12.09</v>
      </c>
      <c r="L57" s="7">
        <v>0.95</v>
      </c>
      <c r="M57" s="26">
        <f t="shared" si="0"/>
        <v>12.726315789473684</v>
      </c>
      <c r="N57" s="13">
        <v>1.77</v>
      </c>
      <c r="O57" s="13">
        <v>2.2400000000000002</v>
      </c>
      <c r="P57" s="13">
        <v>4.01</v>
      </c>
      <c r="Q57" s="1">
        <v>8.08</v>
      </c>
      <c r="R57" s="8">
        <v>12684</v>
      </c>
      <c r="S57" s="7" t="s">
        <v>3</v>
      </c>
      <c r="T57" s="7">
        <v>15</v>
      </c>
      <c r="V57" s="7">
        <v>20</v>
      </c>
      <c r="X57" s="7">
        <v>0.2</v>
      </c>
      <c r="Y57" s="7">
        <v>36.9</v>
      </c>
      <c r="AB57" s="7">
        <v>72.099999999999994</v>
      </c>
    </row>
    <row r="58" spans="1:28" x14ac:dyDescent="0.4">
      <c r="A58" s="7" t="s">
        <v>22</v>
      </c>
      <c r="B58" s="16">
        <v>116.7</v>
      </c>
      <c r="C58" s="16">
        <v>43.633333333333297</v>
      </c>
      <c r="D58" s="6" t="s">
        <v>11</v>
      </c>
      <c r="E58" s="8">
        <v>0.9</v>
      </c>
      <c r="F58" s="8">
        <v>334</v>
      </c>
      <c r="G58" s="7">
        <v>8.625</v>
      </c>
      <c r="H58" s="8">
        <v>1.62</v>
      </c>
      <c r="I58" s="7">
        <v>6</v>
      </c>
      <c r="J58" s="7">
        <v>6</v>
      </c>
      <c r="K58" s="7">
        <v>2.5499999999999998</v>
      </c>
      <c r="L58" s="7">
        <v>0.26</v>
      </c>
      <c r="M58" s="26">
        <f t="shared" si="0"/>
        <v>9.8076923076923066</v>
      </c>
      <c r="N58" s="13">
        <v>1.24</v>
      </c>
      <c r="O58" s="13">
        <v>0.61</v>
      </c>
      <c r="P58" s="13">
        <v>1.86</v>
      </c>
      <c r="Q58" s="1">
        <v>129</v>
      </c>
      <c r="R58" s="7">
        <v>2870</v>
      </c>
      <c r="S58" s="7" t="s">
        <v>4</v>
      </c>
      <c r="V58" s="7">
        <v>0.95252000000000003</v>
      </c>
      <c r="W58" s="7">
        <v>0.54770000000000607</v>
      </c>
      <c r="Y58" s="7">
        <v>30.222760000000001</v>
      </c>
      <c r="Z58" s="7">
        <v>22.527119999999996</v>
      </c>
      <c r="AB58" s="7">
        <v>54.250100000000003</v>
      </c>
    </row>
    <row r="59" spans="1:28" x14ac:dyDescent="0.4">
      <c r="A59" s="7" t="s">
        <v>22</v>
      </c>
      <c r="B59" s="16">
        <v>116.7</v>
      </c>
      <c r="C59" s="16">
        <v>43.633333333333297</v>
      </c>
      <c r="D59" s="6" t="s">
        <v>11</v>
      </c>
      <c r="E59" s="8">
        <v>0.9</v>
      </c>
      <c r="F59" s="8">
        <v>334</v>
      </c>
      <c r="G59" s="7">
        <v>8.625</v>
      </c>
      <c r="H59" s="8">
        <v>1.62</v>
      </c>
      <c r="I59" s="7">
        <v>6</v>
      </c>
      <c r="J59" s="7">
        <v>6</v>
      </c>
      <c r="K59" s="7">
        <v>2.5499999999999998</v>
      </c>
      <c r="L59" s="7">
        <v>0.26</v>
      </c>
      <c r="M59" s="26">
        <f t="shared" si="0"/>
        <v>9.8076923076923066</v>
      </c>
      <c r="N59" s="13">
        <v>1.24</v>
      </c>
      <c r="O59" s="13">
        <v>0.61</v>
      </c>
      <c r="P59" s="13">
        <v>1.86</v>
      </c>
      <c r="Q59" s="1">
        <v>129</v>
      </c>
      <c r="R59" s="7">
        <v>2870</v>
      </c>
      <c r="S59" s="7" t="s">
        <v>3</v>
      </c>
      <c r="V59" s="7">
        <v>3.0480700000000001</v>
      </c>
      <c r="W59" s="7">
        <v>1.0715799999999973</v>
      </c>
      <c r="Y59" s="7">
        <v>15.363429999999999</v>
      </c>
      <c r="Z59" s="7">
        <v>12.573280000000002</v>
      </c>
      <c r="AB59" s="7">
        <v>32.056359999999998</v>
      </c>
    </row>
    <row r="60" spans="1:28" x14ac:dyDescent="0.4">
      <c r="A60" s="7" t="s">
        <v>22</v>
      </c>
      <c r="B60" s="16">
        <v>116.7</v>
      </c>
      <c r="C60" s="16">
        <v>43.633333333333297</v>
      </c>
      <c r="D60" s="6" t="s">
        <v>11</v>
      </c>
      <c r="E60" s="8">
        <v>0.9</v>
      </c>
      <c r="F60" s="8">
        <v>334</v>
      </c>
      <c r="G60" s="7">
        <v>8.625</v>
      </c>
      <c r="H60" s="8">
        <v>1.62</v>
      </c>
      <c r="I60" s="7">
        <v>6</v>
      </c>
      <c r="J60" s="7">
        <v>6</v>
      </c>
      <c r="K60" s="7">
        <v>2.5499999999999998</v>
      </c>
      <c r="L60" s="7">
        <v>0.26</v>
      </c>
      <c r="M60" s="26">
        <f t="shared" si="0"/>
        <v>9.8076923076923066</v>
      </c>
      <c r="N60" s="13">
        <v>1.24</v>
      </c>
      <c r="O60" s="13">
        <v>0.61</v>
      </c>
      <c r="P60" s="13">
        <v>1.86</v>
      </c>
      <c r="Q60" s="1">
        <v>129</v>
      </c>
      <c r="R60" s="7">
        <v>2870</v>
      </c>
      <c r="S60" s="7" t="s">
        <v>3</v>
      </c>
      <c r="V60" s="7">
        <v>11.001620000000001</v>
      </c>
      <c r="W60" s="7">
        <v>0.47626000000000002</v>
      </c>
      <c r="Y60" s="7">
        <v>12.60112</v>
      </c>
      <c r="Z60" s="7">
        <v>6.7629000000000001</v>
      </c>
      <c r="AB60" s="7">
        <v>30.841899999999999</v>
      </c>
    </row>
    <row r="61" spans="1:28" x14ac:dyDescent="0.4">
      <c r="A61" s="7" t="s">
        <v>22</v>
      </c>
      <c r="B61" s="16">
        <v>116.7</v>
      </c>
      <c r="C61" s="16">
        <v>43.633333333333297</v>
      </c>
      <c r="D61" s="6" t="s">
        <v>11</v>
      </c>
      <c r="E61" s="8">
        <v>0.9</v>
      </c>
      <c r="F61" s="8">
        <v>334</v>
      </c>
      <c r="G61" s="7">
        <v>8.625</v>
      </c>
      <c r="H61" s="8">
        <v>1.62</v>
      </c>
      <c r="I61" s="7">
        <v>6</v>
      </c>
      <c r="J61" s="7">
        <v>6</v>
      </c>
      <c r="K61" s="7">
        <v>2.5499999999999998</v>
      </c>
      <c r="L61" s="7">
        <v>0.26</v>
      </c>
      <c r="M61" s="26">
        <f t="shared" si="0"/>
        <v>9.8076923076923066</v>
      </c>
      <c r="N61" s="13">
        <v>1.24</v>
      </c>
      <c r="O61" s="13">
        <v>0.61</v>
      </c>
      <c r="P61" s="13">
        <v>1.86</v>
      </c>
      <c r="Q61" s="1">
        <v>129</v>
      </c>
      <c r="R61" s="7">
        <v>2870</v>
      </c>
      <c r="S61" s="7" t="s">
        <v>3</v>
      </c>
      <c r="V61" s="7">
        <v>26.241949999999999</v>
      </c>
      <c r="W61" s="7">
        <v>2.4289299999999994</v>
      </c>
      <c r="Y61" s="7">
        <v>13.02976</v>
      </c>
      <c r="Z61" s="7">
        <v>1.3811499999999999</v>
      </c>
      <c r="AB61" s="7">
        <v>43.081789999999998</v>
      </c>
    </row>
    <row r="62" spans="1:28" x14ac:dyDescent="0.4">
      <c r="A62" s="7" t="s">
        <v>22</v>
      </c>
      <c r="B62" s="16">
        <v>116.7</v>
      </c>
      <c r="C62" s="16">
        <v>43.633333333333297</v>
      </c>
      <c r="D62" s="6" t="s">
        <v>11</v>
      </c>
      <c r="E62" s="8">
        <v>0.9</v>
      </c>
      <c r="F62" s="8">
        <v>334</v>
      </c>
      <c r="G62" s="7">
        <v>8.625</v>
      </c>
      <c r="H62" s="8">
        <v>1.62</v>
      </c>
      <c r="I62" s="7">
        <v>6</v>
      </c>
      <c r="J62" s="7">
        <v>6</v>
      </c>
      <c r="K62" s="7">
        <v>2.5499999999999998</v>
      </c>
      <c r="L62" s="7">
        <v>0.26</v>
      </c>
      <c r="M62" s="26">
        <f t="shared" si="0"/>
        <v>9.8076923076923066</v>
      </c>
      <c r="N62" s="13">
        <v>1.24</v>
      </c>
      <c r="O62" s="13">
        <v>0.61</v>
      </c>
      <c r="P62" s="13">
        <v>1.86</v>
      </c>
      <c r="Q62" s="1">
        <v>129</v>
      </c>
      <c r="R62" s="7">
        <v>2870</v>
      </c>
      <c r="S62" s="7" t="s">
        <v>3</v>
      </c>
      <c r="V62" s="7">
        <v>7.4534700000000003</v>
      </c>
      <c r="W62" s="7">
        <v>2.5956200000000003</v>
      </c>
      <c r="Y62" s="7">
        <v>10.386509999999999</v>
      </c>
      <c r="Z62" s="7">
        <v>0.92871000000000059</v>
      </c>
      <c r="AB62" s="7">
        <v>21.36431</v>
      </c>
    </row>
    <row r="63" spans="1:28" x14ac:dyDescent="0.4">
      <c r="A63" s="7" t="s">
        <v>22</v>
      </c>
      <c r="B63" s="16">
        <v>116.7</v>
      </c>
      <c r="C63" s="16">
        <v>43.633333333333297</v>
      </c>
      <c r="D63" s="6" t="s">
        <v>11</v>
      </c>
      <c r="E63" s="8">
        <v>0.9</v>
      </c>
      <c r="F63" s="8">
        <v>334</v>
      </c>
      <c r="G63" s="7">
        <v>8.625</v>
      </c>
      <c r="H63" s="8">
        <v>1.62</v>
      </c>
      <c r="I63" s="7">
        <v>6</v>
      </c>
      <c r="J63" s="7">
        <v>6</v>
      </c>
      <c r="K63" s="7">
        <v>2.5499999999999998</v>
      </c>
      <c r="L63" s="7">
        <v>0.26</v>
      </c>
      <c r="M63" s="26">
        <f t="shared" si="0"/>
        <v>9.8076923076923066</v>
      </c>
      <c r="N63" s="13">
        <v>1.24</v>
      </c>
      <c r="O63" s="13">
        <v>0.61</v>
      </c>
      <c r="P63" s="13">
        <v>1.86</v>
      </c>
      <c r="Q63" s="1">
        <v>129</v>
      </c>
      <c r="R63" s="7">
        <v>2870</v>
      </c>
      <c r="S63" s="7" t="s">
        <v>4</v>
      </c>
      <c r="V63" s="7">
        <v>1.7621599999999999</v>
      </c>
      <c r="W63" s="7">
        <v>1.7621699999999976</v>
      </c>
      <c r="Y63" s="7">
        <v>20.245100000000001</v>
      </c>
      <c r="Z63" s="7">
        <v>24.122590000000002</v>
      </c>
      <c r="AB63" s="7">
        <v>47.892020000000002</v>
      </c>
    </row>
    <row r="64" spans="1:28" x14ac:dyDescent="0.4">
      <c r="A64" s="7" t="s">
        <v>22</v>
      </c>
      <c r="B64" s="16">
        <v>116.7</v>
      </c>
      <c r="C64" s="16">
        <v>43.633333333333297</v>
      </c>
      <c r="D64" s="6" t="s">
        <v>11</v>
      </c>
      <c r="E64" s="8">
        <v>0.9</v>
      </c>
      <c r="F64" s="8">
        <v>334</v>
      </c>
      <c r="G64" s="7">
        <v>8.625</v>
      </c>
      <c r="H64" s="8">
        <v>1.62</v>
      </c>
      <c r="I64" s="7">
        <v>6</v>
      </c>
      <c r="J64" s="7">
        <v>6</v>
      </c>
      <c r="K64" s="7">
        <v>2.5499999999999998</v>
      </c>
      <c r="L64" s="7">
        <v>0.26</v>
      </c>
      <c r="M64" s="26">
        <f t="shared" si="0"/>
        <v>9.8076923076923066</v>
      </c>
      <c r="N64" s="13">
        <v>1.24</v>
      </c>
      <c r="O64" s="13">
        <v>0.61</v>
      </c>
      <c r="P64" s="13">
        <v>1.86</v>
      </c>
      <c r="Q64" s="1">
        <v>129</v>
      </c>
      <c r="R64" s="7">
        <v>2870</v>
      </c>
      <c r="S64" s="7" t="s">
        <v>3</v>
      </c>
      <c r="V64" s="7">
        <v>2.6908699999999999</v>
      </c>
      <c r="W64" s="7">
        <v>1.3097199999999987</v>
      </c>
      <c r="Y64" s="7">
        <v>7.2431900000000002</v>
      </c>
      <c r="Z64" s="7">
        <v>6.1437600000000003</v>
      </c>
      <c r="AB64" s="7">
        <v>17.387540000000001</v>
      </c>
    </row>
    <row r="65" spans="1:28" x14ac:dyDescent="0.4">
      <c r="A65" s="7" t="s">
        <v>22</v>
      </c>
      <c r="B65" s="16">
        <v>116.7</v>
      </c>
      <c r="C65" s="16">
        <v>43.633333333333297</v>
      </c>
      <c r="D65" s="6" t="s">
        <v>11</v>
      </c>
      <c r="E65" s="8">
        <v>0.9</v>
      </c>
      <c r="F65" s="8">
        <v>334</v>
      </c>
      <c r="G65" s="7">
        <v>8.625</v>
      </c>
      <c r="H65" s="8">
        <v>1.62</v>
      </c>
      <c r="I65" s="7">
        <v>6</v>
      </c>
      <c r="J65" s="7">
        <v>6</v>
      </c>
      <c r="K65" s="7">
        <v>2.5499999999999998</v>
      </c>
      <c r="L65" s="7">
        <v>0.26</v>
      </c>
      <c r="M65" s="26">
        <f t="shared" si="0"/>
        <v>9.8076923076923066</v>
      </c>
      <c r="N65" s="13">
        <v>1.24</v>
      </c>
      <c r="O65" s="13">
        <v>0.61</v>
      </c>
      <c r="P65" s="13">
        <v>1.86</v>
      </c>
      <c r="Q65" s="1">
        <v>129</v>
      </c>
      <c r="R65" s="7">
        <v>2870</v>
      </c>
      <c r="S65" s="7" t="s">
        <v>3</v>
      </c>
      <c r="V65" s="7">
        <v>9.3823000000000008</v>
      </c>
      <c r="W65" s="7">
        <v>1.2144700000000004</v>
      </c>
      <c r="Y65" s="7">
        <v>8.10046</v>
      </c>
      <c r="Z65" s="7">
        <v>2.2146100000000004</v>
      </c>
      <c r="AB65" s="7">
        <v>20.91187</v>
      </c>
    </row>
    <row r="66" spans="1:28" x14ac:dyDescent="0.4">
      <c r="A66" s="7" t="s">
        <v>22</v>
      </c>
      <c r="B66" s="16">
        <v>116.7</v>
      </c>
      <c r="C66" s="16">
        <v>43.633333333333297</v>
      </c>
      <c r="D66" s="6" t="s">
        <v>11</v>
      </c>
      <c r="E66" s="8">
        <v>0.9</v>
      </c>
      <c r="F66" s="8">
        <v>334</v>
      </c>
      <c r="G66" s="7">
        <v>8.625</v>
      </c>
      <c r="H66" s="8">
        <v>1.62</v>
      </c>
      <c r="I66" s="7">
        <v>6</v>
      </c>
      <c r="J66" s="7">
        <v>6</v>
      </c>
      <c r="K66" s="7">
        <v>2.5499999999999998</v>
      </c>
      <c r="L66" s="7">
        <v>0.26</v>
      </c>
      <c r="M66" s="26">
        <f t="shared" si="0"/>
        <v>9.8076923076923066</v>
      </c>
      <c r="N66" s="13">
        <v>1.24</v>
      </c>
      <c r="O66" s="13">
        <v>0.61</v>
      </c>
      <c r="P66" s="13">
        <v>1.86</v>
      </c>
      <c r="Q66" s="1">
        <v>129</v>
      </c>
      <c r="R66" s="7">
        <v>2870</v>
      </c>
      <c r="S66" s="7" t="s">
        <v>3</v>
      </c>
      <c r="V66" s="7">
        <v>7.3820300000000003</v>
      </c>
      <c r="W66" s="7">
        <v>1.3573500000000003</v>
      </c>
      <c r="Y66" s="7">
        <v>9.1006099999999996</v>
      </c>
      <c r="Z66" s="7">
        <v>1.00014</v>
      </c>
      <c r="AB66" s="7">
        <v>18.840129999999998</v>
      </c>
    </row>
    <row r="67" spans="1:28" x14ac:dyDescent="0.4">
      <c r="A67" s="7" t="s">
        <v>22</v>
      </c>
      <c r="B67" s="16">
        <v>116.7</v>
      </c>
      <c r="C67" s="16">
        <v>43.633333333333297</v>
      </c>
      <c r="D67" s="6" t="s">
        <v>11</v>
      </c>
      <c r="E67" s="8">
        <v>0.9</v>
      </c>
      <c r="F67" s="8">
        <v>334</v>
      </c>
      <c r="G67" s="7">
        <v>8.625</v>
      </c>
      <c r="H67" s="8">
        <v>1.62</v>
      </c>
      <c r="I67" s="7">
        <v>6</v>
      </c>
      <c r="J67" s="7">
        <v>6</v>
      </c>
      <c r="K67" s="7">
        <v>2.5499999999999998</v>
      </c>
      <c r="L67" s="7">
        <v>0.26</v>
      </c>
      <c r="M67" s="26">
        <f t="shared" si="0"/>
        <v>9.8076923076923066</v>
      </c>
      <c r="N67" s="13">
        <v>1.24</v>
      </c>
      <c r="O67" s="13">
        <v>0.61</v>
      </c>
      <c r="P67" s="13">
        <v>1.86</v>
      </c>
      <c r="Q67" s="1">
        <v>129</v>
      </c>
      <c r="R67" s="7">
        <v>2870</v>
      </c>
      <c r="S67" s="7" t="s">
        <v>3</v>
      </c>
      <c r="V67" s="7">
        <v>3.4528799999999999</v>
      </c>
      <c r="W67" s="7">
        <v>2.0002999999999993</v>
      </c>
      <c r="Y67" s="7">
        <v>8.2909600000000001</v>
      </c>
      <c r="Z67" s="7">
        <v>1.4049700000000005</v>
      </c>
      <c r="AB67" s="7">
        <v>15.14911</v>
      </c>
    </row>
    <row r="68" spans="1:28" x14ac:dyDescent="0.4">
      <c r="A68" s="6" t="s">
        <v>41</v>
      </c>
      <c r="B68" s="16">
        <v>12</v>
      </c>
      <c r="C68" s="16">
        <v>64</v>
      </c>
      <c r="D68" s="6" t="s">
        <v>12</v>
      </c>
      <c r="E68" s="7">
        <v>-2.5</v>
      </c>
      <c r="F68" s="8">
        <v>758</v>
      </c>
      <c r="G68" s="7">
        <v>6.93</v>
      </c>
      <c r="H68" s="8">
        <v>0.11</v>
      </c>
      <c r="I68" s="20">
        <v>35</v>
      </c>
      <c r="J68" s="7">
        <v>38</v>
      </c>
      <c r="K68" s="7">
        <v>496.8</v>
      </c>
      <c r="L68" s="7">
        <v>12.82</v>
      </c>
      <c r="M68" s="26">
        <f t="shared" ref="M68:M110" si="1">K68/L68</f>
        <v>38.751950078003119</v>
      </c>
      <c r="N68" s="13">
        <v>0.09</v>
      </c>
      <c r="O68" s="13">
        <v>0.21</v>
      </c>
      <c r="P68" s="13">
        <v>0.28999999999999998</v>
      </c>
      <c r="Q68" s="1">
        <v>7.3</v>
      </c>
      <c r="R68" s="7">
        <v>3351</v>
      </c>
      <c r="S68" s="7" t="s">
        <v>4</v>
      </c>
      <c r="V68" s="7">
        <v>71.360810000000001</v>
      </c>
      <c r="W68" s="7">
        <v>8.9019399999999997</v>
      </c>
      <c r="X68" s="7">
        <v>8.0083500000000001</v>
      </c>
      <c r="Y68" s="7">
        <v>3.3161499999999999</v>
      </c>
      <c r="AB68" s="7">
        <v>91.587249999999997</v>
      </c>
    </row>
    <row r="69" spans="1:28" x14ac:dyDescent="0.4">
      <c r="A69" s="6" t="s">
        <v>41</v>
      </c>
      <c r="B69" s="16">
        <v>12</v>
      </c>
      <c r="C69" s="16">
        <v>64</v>
      </c>
      <c r="D69" s="6" t="s">
        <v>12</v>
      </c>
      <c r="E69" s="7">
        <v>-2.5</v>
      </c>
      <c r="F69" s="8">
        <v>758</v>
      </c>
      <c r="G69" s="7">
        <v>6.93</v>
      </c>
      <c r="H69" s="8">
        <v>0.11</v>
      </c>
      <c r="I69" s="20">
        <v>35</v>
      </c>
      <c r="J69" s="7">
        <v>38</v>
      </c>
      <c r="K69" s="7">
        <v>496.8</v>
      </c>
      <c r="L69" s="7">
        <v>12.82</v>
      </c>
      <c r="M69" s="26">
        <f t="shared" si="1"/>
        <v>38.751950078003119</v>
      </c>
      <c r="N69" s="13">
        <v>0.09</v>
      </c>
      <c r="O69" s="13">
        <v>0.21</v>
      </c>
      <c r="P69" s="13">
        <v>0.28999999999999998</v>
      </c>
      <c r="Q69" s="1">
        <v>7.3</v>
      </c>
      <c r="R69" s="7">
        <v>3351</v>
      </c>
      <c r="S69" s="7" t="s">
        <v>4</v>
      </c>
      <c r="V69" s="7">
        <v>74.224199999999996</v>
      </c>
      <c r="W69" s="7">
        <v>14.263120000000001</v>
      </c>
      <c r="X69" s="7">
        <v>3.7654000000000001</v>
      </c>
      <c r="Y69" s="7">
        <v>3.4659</v>
      </c>
      <c r="AB69" s="7">
        <v>95.718620000000001</v>
      </c>
    </row>
    <row r="70" spans="1:28" x14ac:dyDescent="0.4">
      <c r="A70" s="6" t="s">
        <v>41</v>
      </c>
      <c r="B70" s="16">
        <v>12</v>
      </c>
      <c r="C70" s="16">
        <v>64</v>
      </c>
      <c r="D70" s="6" t="s">
        <v>12</v>
      </c>
      <c r="E70" s="7">
        <v>-2.5</v>
      </c>
      <c r="F70" s="8">
        <v>758</v>
      </c>
      <c r="G70" s="7">
        <v>6.93</v>
      </c>
      <c r="H70" s="8">
        <v>0.11</v>
      </c>
      <c r="I70" s="20">
        <v>35</v>
      </c>
      <c r="J70" s="7">
        <v>38</v>
      </c>
      <c r="K70" s="7">
        <v>496.8</v>
      </c>
      <c r="L70" s="7">
        <v>12.82</v>
      </c>
      <c r="M70" s="26">
        <f t="shared" si="1"/>
        <v>38.751950078003119</v>
      </c>
      <c r="N70" s="13">
        <v>0.09</v>
      </c>
      <c r="O70" s="13">
        <v>0.21</v>
      </c>
      <c r="P70" s="13">
        <v>0.28999999999999998</v>
      </c>
      <c r="Q70" s="1">
        <v>7.3</v>
      </c>
      <c r="R70" s="7">
        <v>3351</v>
      </c>
      <c r="S70" s="7" t="s">
        <v>3</v>
      </c>
      <c r="V70" s="7">
        <v>55.137569999999997</v>
      </c>
      <c r="W70" s="7">
        <v>8.77182</v>
      </c>
      <c r="X70" s="7">
        <v>13.04998</v>
      </c>
      <c r="Y70" s="7">
        <v>0.32112000000000002</v>
      </c>
      <c r="AB70" s="7">
        <v>77.28049</v>
      </c>
    </row>
    <row r="71" spans="1:28" x14ac:dyDescent="0.4">
      <c r="A71" s="6" t="s">
        <v>41</v>
      </c>
      <c r="B71" s="16">
        <v>12</v>
      </c>
      <c r="C71" s="16">
        <v>64</v>
      </c>
      <c r="D71" s="6" t="s">
        <v>12</v>
      </c>
      <c r="E71" s="7">
        <v>-2.5</v>
      </c>
      <c r="F71" s="8">
        <v>758</v>
      </c>
      <c r="G71" s="7">
        <v>6.93</v>
      </c>
      <c r="H71" s="8">
        <v>0.11</v>
      </c>
      <c r="I71" s="20">
        <v>35</v>
      </c>
      <c r="J71" s="7">
        <v>38</v>
      </c>
      <c r="K71" s="7">
        <v>496.8</v>
      </c>
      <c r="L71" s="7">
        <v>12.82</v>
      </c>
      <c r="M71" s="26">
        <f t="shared" si="1"/>
        <v>38.751950078003119</v>
      </c>
      <c r="N71" s="13">
        <v>0.09</v>
      </c>
      <c r="O71" s="13">
        <v>0.21</v>
      </c>
      <c r="P71" s="13">
        <v>0.28999999999999998</v>
      </c>
      <c r="Q71" s="1">
        <v>7.3</v>
      </c>
      <c r="R71" s="7">
        <v>3351</v>
      </c>
      <c r="S71" s="7" t="s">
        <v>4</v>
      </c>
      <c r="V71" s="7">
        <v>53.264699999999998</v>
      </c>
      <c r="W71" s="7">
        <v>6.03918</v>
      </c>
      <c r="X71" s="7">
        <v>8.0333100000000002</v>
      </c>
      <c r="Y71" s="7">
        <v>3.3660700000000001</v>
      </c>
      <c r="AB71" s="7">
        <v>70.70326</v>
      </c>
    </row>
    <row r="72" spans="1:28" x14ac:dyDescent="0.4">
      <c r="A72" s="6" t="s">
        <v>41</v>
      </c>
      <c r="B72" s="16">
        <v>12</v>
      </c>
      <c r="C72" s="16">
        <v>64</v>
      </c>
      <c r="D72" s="6" t="s">
        <v>12</v>
      </c>
      <c r="E72" s="7">
        <v>-2.5</v>
      </c>
      <c r="F72" s="8">
        <v>758</v>
      </c>
      <c r="G72" s="7">
        <v>6.93</v>
      </c>
      <c r="H72" s="8">
        <v>0.11</v>
      </c>
      <c r="I72" s="20">
        <v>35</v>
      </c>
      <c r="J72" s="7">
        <v>38</v>
      </c>
      <c r="K72" s="7">
        <v>496.8</v>
      </c>
      <c r="L72" s="7">
        <v>12.82</v>
      </c>
      <c r="M72" s="26">
        <f t="shared" si="1"/>
        <v>38.751950078003119</v>
      </c>
      <c r="N72" s="13">
        <v>0.09</v>
      </c>
      <c r="O72" s="13">
        <v>0.21</v>
      </c>
      <c r="P72" s="13">
        <v>0.28999999999999998</v>
      </c>
      <c r="Q72" s="1">
        <v>7.3</v>
      </c>
      <c r="R72" s="7">
        <v>3351</v>
      </c>
      <c r="S72" s="7" t="s">
        <v>4</v>
      </c>
      <c r="V72" s="7">
        <v>74.432410000000004</v>
      </c>
      <c r="W72" s="7">
        <v>13.456340000000001</v>
      </c>
      <c r="X72" s="7">
        <v>9.4309899999999995</v>
      </c>
      <c r="Y72" s="7">
        <v>2.1930100000000001</v>
      </c>
      <c r="AB72" s="7">
        <v>99.512749999999997</v>
      </c>
    </row>
    <row r="73" spans="1:28" x14ac:dyDescent="0.4">
      <c r="A73" s="6" t="s">
        <v>41</v>
      </c>
      <c r="B73" s="16">
        <v>12</v>
      </c>
      <c r="C73" s="16">
        <v>64</v>
      </c>
      <c r="D73" s="6" t="s">
        <v>12</v>
      </c>
      <c r="E73" s="7">
        <v>-2.5</v>
      </c>
      <c r="F73" s="8">
        <v>758</v>
      </c>
      <c r="G73" s="7">
        <v>6.93</v>
      </c>
      <c r="H73" s="8">
        <v>0.11</v>
      </c>
      <c r="I73" s="20">
        <v>35</v>
      </c>
      <c r="J73" s="7">
        <v>38</v>
      </c>
      <c r="K73" s="7">
        <v>496.8</v>
      </c>
      <c r="L73" s="7">
        <v>12.82</v>
      </c>
      <c r="M73" s="26">
        <f t="shared" si="1"/>
        <v>38.751950078003119</v>
      </c>
      <c r="N73" s="13">
        <v>0.09</v>
      </c>
      <c r="O73" s="13">
        <v>0.21</v>
      </c>
      <c r="P73" s="13">
        <v>0.28999999999999998</v>
      </c>
      <c r="Q73" s="1">
        <v>7.3</v>
      </c>
      <c r="R73" s="7">
        <v>3351</v>
      </c>
      <c r="S73" s="7" t="s">
        <v>3</v>
      </c>
      <c r="V73" s="7">
        <v>56.938110000000002</v>
      </c>
      <c r="W73" s="7">
        <v>15.069900000000001</v>
      </c>
      <c r="X73" s="7">
        <v>12.45097</v>
      </c>
      <c r="Y73" s="7">
        <v>2.6173099999999998</v>
      </c>
      <c r="AB73" s="7">
        <v>87.07629</v>
      </c>
    </row>
    <row r="74" spans="1:28" x14ac:dyDescent="0.4">
      <c r="A74" s="6" t="s">
        <v>41</v>
      </c>
      <c r="B74" s="16">
        <v>12</v>
      </c>
      <c r="C74" s="16">
        <v>64</v>
      </c>
      <c r="D74" s="6" t="s">
        <v>12</v>
      </c>
      <c r="E74" s="7">
        <v>-2.5</v>
      </c>
      <c r="F74" s="8">
        <v>758</v>
      </c>
      <c r="G74" s="7">
        <v>6.93</v>
      </c>
      <c r="H74" s="8">
        <v>0.11</v>
      </c>
      <c r="I74" s="20">
        <v>35</v>
      </c>
      <c r="J74" s="7">
        <v>38</v>
      </c>
      <c r="K74" s="7">
        <v>496.8</v>
      </c>
      <c r="L74" s="7">
        <v>12.82</v>
      </c>
      <c r="M74" s="26">
        <f t="shared" si="1"/>
        <v>38.751950078003119</v>
      </c>
      <c r="N74" s="13">
        <v>0.09</v>
      </c>
      <c r="O74" s="13">
        <v>0.21</v>
      </c>
      <c r="P74" s="13">
        <v>0.28999999999999998</v>
      </c>
      <c r="Q74" s="1">
        <v>7.3</v>
      </c>
      <c r="R74" s="7">
        <v>3351</v>
      </c>
      <c r="S74" s="7" t="s">
        <v>4</v>
      </c>
      <c r="V74" s="7">
        <v>59.612250000000003</v>
      </c>
      <c r="W74" s="7">
        <v>9.8128200000000003</v>
      </c>
      <c r="X74" s="7">
        <v>13.04998</v>
      </c>
      <c r="Y74" s="7">
        <v>2.5673900000000001</v>
      </c>
      <c r="AB74" s="7">
        <v>85.042439999999999</v>
      </c>
    </row>
    <row r="75" spans="1:28" x14ac:dyDescent="0.4">
      <c r="A75" s="6" t="s">
        <v>41</v>
      </c>
      <c r="B75" s="16">
        <v>12</v>
      </c>
      <c r="C75" s="16">
        <v>64</v>
      </c>
      <c r="D75" s="6" t="s">
        <v>12</v>
      </c>
      <c r="E75" s="7">
        <v>-2.5</v>
      </c>
      <c r="F75" s="8">
        <v>758</v>
      </c>
      <c r="G75" s="7">
        <v>6.93</v>
      </c>
      <c r="H75" s="8">
        <v>0.11</v>
      </c>
      <c r="I75" s="20">
        <v>35</v>
      </c>
      <c r="J75" s="7">
        <v>38</v>
      </c>
      <c r="K75" s="7">
        <v>496.8</v>
      </c>
      <c r="L75" s="7">
        <v>12.82</v>
      </c>
      <c r="M75" s="26">
        <f t="shared" si="1"/>
        <v>38.751950078003119</v>
      </c>
      <c r="N75" s="13">
        <v>0.09</v>
      </c>
      <c r="O75" s="13">
        <v>0.21</v>
      </c>
      <c r="P75" s="13">
        <v>0.28999999999999998</v>
      </c>
      <c r="Q75" s="1">
        <v>7.3</v>
      </c>
      <c r="R75" s="7">
        <v>3351</v>
      </c>
      <c r="S75" s="7" t="s">
        <v>4</v>
      </c>
      <c r="V75" s="7">
        <v>65.957220000000007</v>
      </c>
      <c r="W75" s="7">
        <v>13.56044</v>
      </c>
      <c r="X75" s="7">
        <v>10.05495</v>
      </c>
      <c r="Y75" s="7">
        <v>6.2862099999999996</v>
      </c>
      <c r="AB75" s="7">
        <v>95.858819999999994</v>
      </c>
    </row>
    <row r="76" spans="1:28" x14ac:dyDescent="0.4">
      <c r="A76" s="6" t="s">
        <v>41</v>
      </c>
      <c r="B76" s="16">
        <v>12</v>
      </c>
      <c r="C76" s="16">
        <v>64</v>
      </c>
      <c r="D76" s="6" t="s">
        <v>12</v>
      </c>
      <c r="E76" s="7">
        <v>-2.5</v>
      </c>
      <c r="F76" s="8">
        <v>758</v>
      </c>
      <c r="G76" s="7">
        <v>6.93</v>
      </c>
      <c r="H76" s="8">
        <v>0.11</v>
      </c>
      <c r="I76" s="20">
        <v>35</v>
      </c>
      <c r="J76" s="7">
        <v>38</v>
      </c>
      <c r="K76" s="7">
        <v>496.8</v>
      </c>
      <c r="L76" s="7">
        <v>12.82</v>
      </c>
      <c r="M76" s="26">
        <f t="shared" si="1"/>
        <v>38.751950078003119</v>
      </c>
      <c r="N76" s="13">
        <v>0.09</v>
      </c>
      <c r="O76" s="13">
        <v>0.21</v>
      </c>
      <c r="P76" s="13">
        <v>0.28999999999999998</v>
      </c>
      <c r="Q76" s="1">
        <v>7.3</v>
      </c>
      <c r="R76" s="7">
        <v>3351</v>
      </c>
      <c r="S76" s="7" t="s">
        <v>3</v>
      </c>
      <c r="V76" s="7">
        <v>64.681190000000001</v>
      </c>
      <c r="W76" s="7">
        <v>12.493410000000001</v>
      </c>
      <c r="X76" s="7">
        <v>14.92187</v>
      </c>
      <c r="Y76" s="7">
        <v>8.0832300000000004</v>
      </c>
      <c r="AB76" s="7">
        <v>100.1797</v>
      </c>
    </row>
    <row r="77" spans="1:28" x14ac:dyDescent="0.4">
      <c r="A77" s="6" t="s">
        <v>23</v>
      </c>
      <c r="B77" s="16">
        <v>-111.42816388888799</v>
      </c>
      <c r="C77" s="16">
        <v>57.121294444444402</v>
      </c>
      <c r="D77" s="6" t="s">
        <v>10</v>
      </c>
      <c r="E77" s="7">
        <v>0.2</v>
      </c>
      <c r="F77" s="22">
        <v>456</v>
      </c>
      <c r="G77" s="7">
        <v>4.87</v>
      </c>
      <c r="H77" s="7">
        <v>0.19</v>
      </c>
      <c r="I77" s="7">
        <v>23</v>
      </c>
      <c r="J77" s="7">
        <v>41</v>
      </c>
      <c r="K77" s="7">
        <v>466.51</v>
      </c>
      <c r="L77" s="7">
        <v>19.93</v>
      </c>
      <c r="M77" s="26">
        <f t="shared" si="1"/>
        <v>23.407425990968388</v>
      </c>
      <c r="N77" s="13">
        <v>0.22</v>
      </c>
      <c r="O77" s="13">
        <v>0.08</v>
      </c>
      <c r="P77" s="13">
        <v>0.31</v>
      </c>
      <c r="Q77" s="1">
        <v>457</v>
      </c>
      <c r="R77" s="8">
        <v>6534</v>
      </c>
      <c r="S77" s="7" t="s">
        <v>4</v>
      </c>
      <c r="T77" s="7">
        <v>64.147109999999998</v>
      </c>
      <c r="V77" s="7">
        <v>45.986420000000003</v>
      </c>
      <c r="AB77" s="7">
        <v>110.13352999999999</v>
      </c>
    </row>
    <row r="78" spans="1:28" x14ac:dyDescent="0.4">
      <c r="A78" s="6" t="s">
        <v>23</v>
      </c>
      <c r="B78" s="16">
        <v>-111.42816388888799</v>
      </c>
      <c r="C78" s="16">
        <v>57.121294444444402</v>
      </c>
      <c r="D78" s="6" t="s">
        <v>10</v>
      </c>
      <c r="E78" s="7">
        <v>0.2</v>
      </c>
      <c r="F78" s="22">
        <v>456</v>
      </c>
      <c r="G78" s="7">
        <v>4.87</v>
      </c>
      <c r="H78" s="7">
        <v>0.19</v>
      </c>
      <c r="I78" s="7">
        <v>23</v>
      </c>
      <c r="J78" s="7">
        <v>41</v>
      </c>
      <c r="K78" s="7">
        <v>466.51</v>
      </c>
      <c r="L78" s="7">
        <v>19.93</v>
      </c>
      <c r="M78" s="26">
        <f t="shared" si="1"/>
        <v>23.407425990968388</v>
      </c>
      <c r="N78" s="13">
        <v>0.22</v>
      </c>
      <c r="O78" s="13">
        <v>0.08</v>
      </c>
      <c r="P78" s="13">
        <v>0.31</v>
      </c>
      <c r="Q78" s="1">
        <v>457</v>
      </c>
      <c r="R78" s="8">
        <v>6534</v>
      </c>
      <c r="S78" s="7" t="s">
        <v>3</v>
      </c>
      <c r="T78" s="7">
        <v>16.542639999999999</v>
      </c>
      <c r="V78" s="7">
        <v>42.551639999999999</v>
      </c>
      <c r="AB78" s="7">
        <v>59.094279999999998</v>
      </c>
    </row>
    <row r="79" spans="1:28" x14ac:dyDescent="0.4">
      <c r="A79" s="6" t="s">
        <v>23</v>
      </c>
      <c r="B79" s="16">
        <v>-111.42816388888799</v>
      </c>
      <c r="C79" s="16">
        <v>57.121294444444402</v>
      </c>
      <c r="D79" s="6" t="s">
        <v>10</v>
      </c>
      <c r="E79" s="7">
        <v>0.2</v>
      </c>
      <c r="F79" s="22">
        <v>456</v>
      </c>
      <c r="G79" s="7">
        <v>4.87</v>
      </c>
      <c r="H79" s="7">
        <v>0.19</v>
      </c>
      <c r="I79" s="7">
        <v>23</v>
      </c>
      <c r="J79" s="7">
        <v>41</v>
      </c>
      <c r="K79" s="7">
        <v>466.51</v>
      </c>
      <c r="L79" s="7">
        <v>19.93</v>
      </c>
      <c r="M79" s="26">
        <f t="shared" si="1"/>
        <v>23.407425990968388</v>
      </c>
      <c r="N79" s="13">
        <v>0.22</v>
      </c>
      <c r="O79" s="13">
        <v>0.08</v>
      </c>
      <c r="P79" s="13">
        <v>0.31</v>
      </c>
      <c r="Q79" s="1">
        <v>457</v>
      </c>
      <c r="R79" s="8">
        <v>6534</v>
      </c>
      <c r="S79" s="7" t="s">
        <v>7</v>
      </c>
      <c r="T79" s="7">
        <v>17.110379999999999</v>
      </c>
      <c r="V79" s="7">
        <v>46.241900000000001</v>
      </c>
      <c r="AB79" s="7">
        <v>63.35228</v>
      </c>
    </row>
    <row r="80" spans="1:28" x14ac:dyDescent="0.4">
      <c r="A80" s="7" t="s">
        <v>81</v>
      </c>
      <c r="B80" s="16">
        <v>-5.7747222222222199</v>
      </c>
      <c r="C80" s="16">
        <v>39.940277777777702</v>
      </c>
      <c r="D80" s="6" t="s">
        <v>8</v>
      </c>
      <c r="E80" s="7">
        <v>15.83</v>
      </c>
      <c r="F80" s="8">
        <v>650</v>
      </c>
      <c r="G80" s="7">
        <v>7.3</v>
      </c>
      <c r="H80" s="7">
        <v>1.41</v>
      </c>
      <c r="I80" s="7">
        <v>20</v>
      </c>
      <c r="J80" s="7">
        <v>40</v>
      </c>
      <c r="K80" s="7">
        <v>15.62</v>
      </c>
      <c r="L80" s="7">
        <v>1.41</v>
      </c>
      <c r="M80" s="26">
        <f t="shared" si="1"/>
        <v>11.078014184397164</v>
      </c>
      <c r="N80" s="13">
        <v>0.64</v>
      </c>
      <c r="O80" s="13">
        <v>0.32</v>
      </c>
      <c r="P80" s="13">
        <v>0.95</v>
      </c>
      <c r="Q80" s="1">
        <v>1100</v>
      </c>
      <c r="R80" s="7">
        <v>6415</v>
      </c>
      <c r="S80" s="7" t="s">
        <v>4</v>
      </c>
      <c r="T80" s="7">
        <v>20.399999999999999</v>
      </c>
      <c r="Y80" s="7">
        <v>23</v>
      </c>
      <c r="AB80" s="7">
        <v>43.4</v>
      </c>
    </row>
    <row r="81" spans="1:28" x14ac:dyDescent="0.4">
      <c r="A81" s="7" t="s">
        <v>81</v>
      </c>
      <c r="B81" s="16">
        <v>-5.7747222222222199</v>
      </c>
      <c r="C81" s="16">
        <v>39.940277777777702</v>
      </c>
      <c r="D81" s="6" t="s">
        <v>8</v>
      </c>
      <c r="E81" s="7">
        <v>15.83</v>
      </c>
      <c r="F81" s="8">
        <v>650</v>
      </c>
      <c r="G81" s="7">
        <v>7.3</v>
      </c>
      <c r="H81" s="7">
        <v>1.41</v>
      </c>
      <c r="I81" s="7">
        <v>20</v>
      </c>
      <c r="J81" s="7">
        <v>40</v>
      </c>
      <c r="K81" s="7">
        <v>15.62</v>
      </c>
      <c r="L81" s="7">
        <v>1.41</v>
      </c>
      <c r="M81" s="26">
        <f t="shared" si="1"/>
        <v>11.078014184397164</v>
      </c>
      <c r="N81" s="13">
        <v>0.64</v>
      </c>
      <c r="O81" s="13">
        <v>0.32</v>
      </c>
      <c r="P81" s="13">
        <v>0.95</v>
      </c>
      <c r="Q81" s="1">
        <v>1100</v>
      </c>
      <c r="R81" s="7">
        <v>6415</v>
      </c>
      <c r="S81" s="7" t="s">
        <v>4</v>
      </c>
      <c r="T81" s="7">
        <v>9.6999999999999993</v>
      </c>
      <c r="Y81" s="7">
        <v>18.899999999999999</v>
      </c>
      <c r="AB81" s="7">
        <v>28.6</v>
      </c>
    </row>
    <row r="82" spans="1:28" x14ac:dyDescent="0.4">
      <c r="A82" s="7" t="s">
        <v>81</v>
      </c>
      <c r="B82" s="16">
        <v>-5.7747222222222199</v>
      </c>
      <c r="C82" s="16">
        <v>39.940277777777702</v>
      </c>
      <c r="D82" s="6" t="s">
        <v>8</v>
      </c>
      <c r="E82" s="7">
        <v>15.83</v>
      </c>
      <c r="F82" s="8">
        <v>650</v>
      </c>
      <c r="G82" s="7">
        <v>7.3</v>
      </c>
      <c r="H82" s="7">
        <v>1.41</v>
      </c>
      <c r="I82" s="7">
        <v>20</v>
      </c>
      <c r="J82" s="7">
        <v>40</v>
      </c>
      <c r="K82" s="7">
        <v>15.62</v>
      </c>
      <c r="L82" s="7">
        <v>1.41</v>
      </c>
      <c r="M82" s="26">
        <f t="shared" si="1"/>
        <v>11.078014184397164</v>
      </c>
      <c r="N82" s="13">
        <v>0.64</v>
      </c>
      <c r="O82" s="13">
        <v>0.32</v>
      </c>
      <c r="P82" s="13">
        <v>0.95</v>
      </c>
      <c r="Q82" s="1">
        <v>1100</v>
      </c>
      <c r="R82" s="7">
        <v>6415</v>
      </c>
      <c r="S82" s="7" t="s">
        <v>3</v>
      </c>
      <c r="T82" s="7">
        <v>6.4</v>
      </c>
      <c r="Y82" s="7">
        <v>47.6</v>
      </c>
      <c r="AB82" s="7">
        <v>54</v>
      </c>
    </row>
    <row r="83" spans="1:28" x14ac:dyDescent="0.4">
      <c r="A83" s="7" t="s">
        <v>81</v>
      </c>
      <c r="B83" s="16">
        <v>-5.7747222222222199</v>
      </c>
      <c r="C83" s="16">
        <v>39.940277777777702</v>
      </c>
      <c r="D83" s="6" t="s">
        <v>8</v>
      </c>
      <c r="E83" s="7">
        <v>15.83</v>
      </c>
      <c r="F83" s="8">
        <v>650</v>
      </c>
      <c r="G83" s="7">
        <v>7.3</v>
      </c>
      <c r="H83" s="7">
        <v>1.41</v>
      </c>
      <c r="I83" s="7">
        <v>20</v>
      </c>
      <c r="J83" s="7">
        <v>40</v>
      </c>
      <c r="K83" s="7">
        <v>15.62</v>
      </c>
      <c r="L83" s="7">
        <v>1.41</v>
      </c>
      <c r="M83" s="26">
        <f t="shared" si="1"/>
        <v>11.078014184397164</v>
      </c>
      <c r="N83" s="13">
        <v>0.64</v>
      </c>
      <c r="O83" s="13">
        <v>0.32</v>
      </c>
      <c r="P83" s="13">
        <v>0.95</v>
      </c>
      <c r="Q83" s="1">
        <v>1100</v>
      </c>
      <c r="R83" s="7">
        <v>6415</v>
      </c>
      <c r="S83" s="7" t="s">
        <v>3</v>
      </c>
      <c r="T83" s="7">
        <v>4.3</v>
      </c>
      <c r="Y83" s="7">
        <v>20.8</v>
      </c>
      <c r="AB83" s="7">
        <v>25.1</v>
      </c>
    </row>
    <row r="84" spans="1:28" x14ac:dyDescent="0.4">
      <c r="A84" s="7" t="s">
        <v>81</v>
      </c>
      <c r="B84" s="16">
        <v>-5.7747222222222199</v>
      </c>
      <c r="C84" s="16">
        <v>39.940277777777702</v>
      </c>
      <c r="D84" s="6" t="s">
        <v>8</v>
      </c>
      <c r="E84" s="7">
        <v>15.83</v>
      </c>
      <c r="F84" s="8">
        <v>650</v>
      </c>
      <c r="G84" s="7">
        <v>7.3</v>
      </c>
      <c r="H84" s="7">
        <v>1.41</v>
      </c>
      <c r="I84" s="7">
        <v>20</v>
      </c>
      <c r="J84" s="7">
        <v>40</v>
      </c>
      <c r="K84" s="7">
        <v>15.62</v>
      </c>
      <c r="L84" s="7">
        <v>1.41</v>
      </c>
      <c r="M84" s="26">
        <f t="shared" si="1"/>
        <v>11.078014184397164</v>
      </c>
      <c r="N84" s="13">
        <v>0.64</v>
      </c>
      <c r="O84" s="13">
        <v>0.32</v>
      </c>
      <c r="P84" s="13">
        <v>0.95</v>
      </c>
      <c r="Q84" s="1">
        <v>1100</v>
      </c>
      <c r="R84" s="7">
        <v>6415</v>
      </c>
      <c r="S84" s="7" t="s">
        <v>4</v>
      </c>
      <c r="T84" s="7">
        <v>13.5</v>
      </c>
      <c r="Y84" s="7">
        <v>29.1</v>
      </c>
      <c r="AB84" s="7">
        <v>42.6</v>
      </c>
    </row>
    <row r="85" spans="1:28" x14ac:dyDescent="0.4">
      <c r="A85" s="7" t="s">
        <v>81</v>
      </c>
      <c r="B85" s="16">
        <v>-5.7747222222222199</v>
      </c>
      <c r="C85" s="16">
        <v>39.940277777777702</v>
      </c>
      <c r="D85" s="6" t="s">
        <v>8</v>
      </c>
      <c r="E85" s="7">
        <v>15.83</v>
      </c>
      <c r="F85" s="8">
        <v>650</v>
      </c>
      <c r="G85" s="7">
        <v>7.3</v>
      </c>
      <c r="H85" s="7">
        <v>1.41</v>
      </c>
      <c r="I85" s="7">
        <v>20</v>
      </c>
      <c r="J85" s="7">
        <v>40</v>
      </c>
      <c r="K85" s="7">
        <v>15.62</v>
      </c>
      <c r="L85" s="7">
        <v>1.41</v>
      </c>
      <c r="M85" s="26">
        <f t="shared" si="1"/>
        <v>11.078014184397164</v>
      </c>
      <c r="N85" s="13">
        <v>0.64</v>
      </c>
      <c r="O85" s="13">
        <v>0.32</v>
      </c>
      <c r="P85" s="13">
        <v>0.95</v>
      </c>
      <c r="Q85" s="1">
        <v>1100</v>
      </c>
      <c r="R85" s="7">
        <v>6415</v>
      </c>
      <c r="S85" s="7" t="s">
        <v>4</v>
      </c>
      <c r="T85" s="7">
        <v>5.2</v>
      </c>
      <c r="Y85" s="7">
        <v>20.8</v>
      </c>
      <c r="AB85" s="7">
        <v>26</v>
      </c>
    </row>
    <row r="86" spans="1:28" x14ac:dyDescent="0.4">
      <c r="A86" s="7" t="s">
        <v>81</v>
      </c>
      <c r="B86" s="16">
        <v>-5.7747222222222199</v>
      </c>
      <c r="C86" s="16">
        <v>39.940277777777702</v>
      </c>
      <c r="D86" s="6" t="s">
        <v>8</v>
      </c>
      <c r="E86" s="7">
        <v>15.83</v>
      </c>
      <c r="F86" s="8">
        <v>650</v>
      </c>
      <c r="G86" s="7">
        <v>7.3</v>
      </c>
      <c r="H86" s="7">
        <v>1.41</v>
      </c>
      <c r="I86" s="7">
        <v>20</v>
      </c>
      <c r="J86" s="7">
        <v>40</v>
      </c>
      <c r="K86" s="7">
        <v>15.62</v>
      </c>
      <c r="L86" s="7">
        <v>1.41</v>
      </c>
      <c r="M86" s="26">
        <f t="shared" si="1"/>
        <v>11.078014184397164</v>
      </c>
      <c r="N86" s="13">
        <v>0.64</v>
      </c>
      <c r="O86" s="13">
        <v>0.32</v>
      </c>
      <c r="P86" s="13">
        <v>0.95</v>
      </c>
      <c r="Q86" s="1">
        <v>1100</v>
      </c>
      <c r="R86" s="7">
        <v>6415</v>
      </c>
      <c r="S86" s="7" t="s">
        <v>3</v>
      </c>
      <c r="T86" s="7">
        <v>1.8</v>
      </c>
      <c r="Y86" s="7">
        <v>22.9</v>
      </c>
      <c r="AB86" s="7">
        <v>24.7</v>
      </c>
    </row>
    <row r="87" spans="1:28" x14ac:dyDescent="0.4">
      <c r="A87" s="7" t="s">
        <v>81</v>
      </c>
      <c r="B87" s="16">
        <v>-5.7747222222222199</v>
      </c>
      <c r="C87" s="16">
        <v>39.940277777777702</v>
      </c>
      <c r="D87" s="6" t="s">
        <v>8</v>
      </c>
      <c r="E87" s="7">
        <v>15.83</v>
      </c>
      <c r="F87" s="8">
        <v>650</v>
      </c>
      <c r="G87" s="7">
        <v>7.3</v>
      </c>
      <c r="H87" s="7">
        <v>1.41</v>
      </c>
      <c r="I87" s="7">
        <v>20</v>
      </c>
      <c r="J87" s="7">
        <v>40</v>
      </c>
      <c r="K87" s="7">
        <v>15.62</v>
      </c>
      <c r="L87" s="7">
        <v>1.41</v>
      </c>
      <c r="M87" s="26">
        <f t="shared" si="1"/>
        <v>11.078014184397164</v>
      </c>
      <c r="N87" s="13">
        <v>0.64</v>
      </c>
      <c r="O87" s="13">
        <v>0.32</v>
      </c>
      <c r="P87" s="13">
        <v>0.95</v>
      </c>
      <c r="Q87" s="1">
        <v>1100</v>
      </c>
      <c r="R87" s="7">
        <v>6415</v>
      </c>
      <c r="S87" s="7" t="s">
        <v>3</v>
      </c>
      <c r="T87" s="7">
        <v>5.2</v>
      </c>
      <c r="Y87" s="7">
        <v>20.100000000000001</v>
      </c>
      <c r="AB87" s="7">
        <v>25.3</v>
      </c>
    </row>
    <row r="88" spans="1:28" x14ac:dyDescent="0.4">
      <c r="A88" s="7" t="s">
        <v>24</v>
      </c>
      <c r="B88" s="16">
        <v>116.7</v>
      </c>
      <c r="C88" s="16">
        <v>43.633333333333297</v>
      </c>
      <c r="D88" s="6" t="s">
        <v>13</v>
      </c>
      <c r="E88" s="8">
        <v>0.7</v>
      </c>
      <c r="F88" s="8">
        <v>350</v>
      </c>
      <c r="G88" s="7">
        <v>6.44</v>
      </c>
      <c r="H88" s="7">
        <v>1.62</v>
      </c>
      <c r="I88" s="7">
        <v>6</v>
      </c>
      <c r="J88" s="7">
        <v>6</v>
      </c>
      <c r="K88" s="7">
        <v>2.5499999999999998</v>
      </c>
      <c r="L88" s="7">
        <v>0.26</v>
      </c>
      <c r="M88" s="26">
        <f t="shared" si="1"/>
        <v>9.8076923076923066</v>
      </c>
      <c r="N88" s="13">
        <v>1.24</v>
      </c>
      <c r="O88" s="13">
        <v>0.61</v>
      </c>
      <c r="P88" s="13">
        <v>1.86</v>
      </c>
      <c r="Q88" s="1">
        <v>3.77</v>
      </c>
      <c r="R88" s="8">
        <v>2870</v>
      </c>
      <c r="S88" s="7" t="s">
        <v>3</v>
      </c>
      <c r="V88" s="7">
        <v>15.834</v>
      </c>
      <c r="Z88" s="7">
        <v>2.9866000000000001</v>
      </c>
      <c r="AB88" s="7">
        <v>18.820599999999999</v>
      </c>
    </row>
    <row r="89" spans="1:28" x14ac:dyDescent="0.4">
      <c r="A89" s="7" t="s">
        <v>24</v>
      </c>
      <c r="B89" s="16">
        <v>116.7</v>
      </c>
      <c r="C89" s="16">
        <v>43.633333333333297</v>
      </c>
      <c r="D89" s="6" t="s">
        <v>13</v>
      </c>
      <c r="E89" s="8">
        <v>0.7</v>
      </c>
      <c r="F89" s="8">
        <v>350</v>
      </c>
      <c r="G89" s="7">
        <v>6.44</v>
      </c>
      <c r="H89" s="7">
        <v>1.62</v>
      </c>
      <c r="I89" s="7">
        <v>6</v>
      </c>
      <c r="J89" s="7">
        <v>6</v>
      </c>
      <c r="K89" s="7">
        <v>2.5499999999999998</v>
      </c>
      <c r="L89" s="7">
        <v>0.26</v>
      </c>
      <c r="M89" s="26">
        <f t="shared" si="1"/>
        <v>9.8076923076923066</v>
      </c>
      <c r="N89" s="13">
        <v>1.24</v>
      </c>
      <c r="O89" s="13">
        <v>0.61</v>
      </c>
      <c r="P89" s="13">
        <v>1.86</v>
      </c>
      <c r="Q89" s="1">
        <v>3.77</v>
      </c>
      <c r="R89" s="8">
        <v>2870</v>
      </c>
      <c r="S89" s="7" t="s">
        <v>3</v>
      </c>
      <c r="V89" s="7">
        <v>19.062439999999999</v>
      </c>
      <c r="Z89" s="7">
        <v>1.3957900000000001</v>
      </c>
      <c r="AB89" s="7">
        <v>20.45823</v>
      </c>
    </row>
    <row r="90" spans="1:28" x14ac:dyDescent="0.4">
      <c r="A90" s="7" t="s">
        <v>24</v>
      </c>
      <c r="B90" s="16">
        <v>116.7</v>
      </c>
      <c r="C90" s="16">
        <v>43.633333333333297</v>
      </c>
      <c r="D90" s="6" t="s">
        <v>13</v>
      </c>
      <c r="E90" s="8">
        <v>0.7</v>
      </c>
      <c r="F90" s="8">
        <v>350</v>
      </c>
      <c r="G90" s="7">
        <v>6.44</v>
      </c>
      <c r="H90" s="7">
        <v>1.62</v>
      </c>
      <c r="I90" s="7">
        <v>6</v>
      </c>
      <c r="J90" s="7">
        <v>6</v>
      </c>
      <c r="K90" s="7">
        <v>2.5499999999999998</v>
      </c>
      <c r="L90" s="7">
        <v>0.26</v>
      </c>
      <c r="M90" s="26">
        <f t="shared" si="1"/>
        <v>9.8076923076923066</v>
      </c>
      <c r="N90" s="13">
        <v>1.24</v>
      </c>
      <c r="O90" s="13">
        <v>0.61</v>
      </c>
      <c r="P90" s="13">
        <v>1.86</v>
      </c>
      <c r="Q90" s="1">
        <v>3.77</v>
      </c>
      <c r="R90" s="8">
        <v>2870</v>
      </c>
      <c r="S90" s="7" t="s">
        <v>3</v>
      </c>
      <c r="V90" s="7">
        <v>9.9099599999999999</v>
      </c>
      <c r="Z90" s="7">
        <v>2.9304800000000002</v>
      </c>
      <c r="AB90" s="7">
        <v>12.840439999999999</v>
      </c>
    </row>
    <row r="91" spans="1:28" x14ac:dyDescent="0.4">
      <c r="A91" s="7" t="s">
        <v>24</v>
      </c>
      <c r="B91" s="16">
        <v>116.7</v>
      </c>
      <c r="C91" s="16">
        <v>43.633333333333297</v>
      </c>
      <c r="D91" s="6" t="s">
        <v>13</v>
      </c>
      <c r="E91" s="8">
        <v>0.7</v>
      </c>
      <c r="F91" s="8">
        <v>350</v>
      </c>
      <c r="G91" s="7">
        <v>6.44</v>
      </c>
      <c r="H91" s="7">
        <v>1.62</v>
      </c>
      <c r="I91" s="7">
        <v>6</v>
      </c>
      <c r="J91" s="7">
        <v>6</v>
      </c>
      <c r="K91" s="7">
        <v>2.5499999999999998</v>
      </c>
      <c r="L91" s="7">
        <v>0.26</v>
      </c>
      <c r="M91" s="26">
        <f t="shared" si="1"/>
        <v>9.8076923076923066</v>
      </c>
      <c r="N91" s="13">
        <v>1.24</v>
      </c>
      <c r="O91" s="13">
        <v>0.61</v>
      </c>
      <c r="P91" s="13">
        <v>1.86</v>
      </c>
      <c r="Q91" s="1">
        <v>3.77</v>
      </c>
      <c r="R91" s="8">
        <v>2870</v>
      </c>
      <c r="S91" s="7" t="s">
        <v>3</v>
      </c>
      <c r="V91" s="7">
        <v>28.74776</v>
      </c>
      <c r="Z91" s="7">
        <v>1.5446200000000001</v>
      </c>
      <c r="AB91" s="7">
        <v>30.292380000000001</v>
      </c>
    </row>
    <row r="92" spans="1:28" x14ac:dyDescent="0.4">
      <c r="A92" s="7" t="s">
        <v>50</v>
      </c>
      <c r="B92" s="23">
        <v>-3.7311169999999998</v>
      </c>
      <c r="C92" s="23">
        <v>52.468254000000002</v>
      </c>
      <c r="D92" s="7" t="s">
        <v>2</v>
      </c>
      <c r="E92" s="7">
        <v>8</v>
      </c>
      <c r="F92" s="7">
        <v>2443</v>
      </c>
      <c r="G92" s="7">
        <v>4.2</v>
      </c>
      <c r="H92" s="7">
        <v>1.25</v>
      </c>
      <c r="I92" s="7">
        <v>20</v>
      </c>
      <c r="J92" s="7">
        <v>36</v>
      </c>
      <c r="K92" s="7">
        <v>26.44</v>
      </c>
      <c r="L92" s="7">
        <v>2.3199999999999998</v>
      </c>
      <c r="M92" s="26">
        <f t="shared" si="1"/>
        <v>11.396551724137932</v>
      </c>
      <c r="N92" s="13">
        <v>0.57999999999999996</v>
      </c>
      <c r="O92" s="13">
        <v>0.39</v>
      </c>
      <c r="P92" s="13">
        <v>0.98</v>
      </c>
      <c r="Q92" s="1">
        <v>639</v>
      </c>
      <c r="R92" s="8">
        <v>8095</v>
      </c>
      <c r="S92" s="7" t="s">
        <v>4</v>
      </c>
      <c r="V92" s="7">
        <v>72.510000000000005</v>
      </c>
      <c r="Y92" s="7">
        <v>13.53</v>
      </c>
      <c r="AB92" s="7">
        <v>86.04</v>
      </c>
    </row>
    <row r="93" spans="1:28" x14ac:dyDescent="0.4">
      <c r="A93" s="7" t="s">
        <v>50</v>
      </c>
      <c r="B93" s="23">
        <v>-3.7294689999999999</v>
      </c>
      <c r="C93" s="23">
        <v>52.463782000000002</v>
      </c>
      <c r="D93" s="7" t="s">
        <v>2</v>
      </c>
      <c r="E93" s="7">
        <v>9.8000000000000007</v>
      </c>
      <c r="F93" s="7">
        <v>2443</v>
      </c>
      <c r="G93" s="7">
        <v>4.6100000000000003</v>
      </c>
      <c r="H93" s="7">
        <v>1.25</v>
      </c>
      <c r="I93" s="7">
        <v>20</v>
      </c>
      <c r="J93" s="7">
        <v>36</v>
      </c>
      <c r="K93" s="7">
        <v>26.44</v>
      </c>
      <c r="L93" s="7">
        <v>2.3199999999999998</v>
      </c>
      <c r="M93" s="26">
        <f t="shared" si="1"/>
        <v>11.396551724137932</v>
      </c>
      <c r="N93" s="13">
        <v>0.57999999999999996</v>
      </c>
      <c r="O93" s="13">
        <v>0.39</v>
      </c>
      <c r="P93" s="13">
        <v>0.98</v>
      </c>
      <c r="Q93" s="1">
        <v>639</v>
      </c>
      <c r="R93" s="8">
        <v>8095</v>
      </c>
      <c r="S93" s="7" t="s">
        <v>4</v>
      </c>
      <c r="V93" s="7">
        <v>70.78</v>
      </c>
      <c r="Y93" s="7">
        <v>-12.18</v>
      </c>
      <c r="AB93" s="7">
        <v>58.6</v>
      </c>
    </row>
    <row r="94" spans="1:28" x14ac:dyDescent="0.4">
      <c r="A94" s="7" t="s">
        <v>50</v>
      </c>
      <c r="B94" s="12">
        <v>-3.736507</v>
      </c>
      <c r="C94" s="23">
        <v>52.463782000000002</v>
      </c>
      <c r="D94" s="7" t="s">
        <v>2</v>
      </c>
      <c r="E94" s="7">
        <v>9.5</v>
      </c>
      <c r="F94" s="7">
        <v>2367</v>
      </c>
      <c r="G94" s="7">
        <v>4.6100000000000003</v>
      </c>
      <c r="H94" s="7">
        <v>1.25</v>
      </c>
      <c r="I94" s="7">
        <v>20</v>
      </c>
      <c r="J94" s="7">
        <v>36</v>
      </c>
      <c r="K94" s="7">
        <v>26.44</v>
      </c>
      <c r="L94" s="7">
        <v>2.3199999999999998</v>
      </c>
      <c r="M94" s="26">
        <f t="shared" si="1"/>
        <v>11.396551724137932</v>
      </c>
      <c r="N94" s="13">
        <v>0.57999999999999996</v>
      </c>
      <c r="O94" s="13">
        <v>0.39</v>
      </c>
      <c r="P94" s="13">
        <v>0.98</v>
      </c>
      <c r="Q94" s="1">
        <v>639</v>
      </c>
      <c r="R94" s="8">
        <v>8095</v>
      </c>
      <c r="S94" s="7" t="s">
        <v>4</v>
      </c>
      <c r="V94" s="7">
        <v>90.99</v>
      </c>
      <c r="Y94" s="7">
        <v>1.37</v>
      </c>
      <c r="AB94" s="7">
        <v>92.36</v>
      </c>
    </row>
    <row r="95" spans="1:28" x14ac:dyDescent="0.4">
      <c r="A95" s="7" t="s">
        <v>27</v>
      </c>
      <c r="B95" s="16">
        <v>-104.766666666666</v>
      </c>
      <c r="C95" s="16">
        <v>40.820833333333297</v>
      </c>
      <c r="D95" s="6" t="s">
        <v>13</v>
      </c>
      <c r="E95" s="7">
        <v>8.6</v>
      </c>
      <c r="F95" s="7">
        <v>321</v>
      </c>
      <c r="G95" s="7">
        <v>7.3</v>
      </c>
      <c r="H95" s="7">
        <v>1.45</v>
      </c>
      <c r="I95" s="7">
        <v>23</v>
      </c>
      <c r="J95" s="7">
        <v>38</v>
      </c>
      <c r="K95" s="7">
        <v>14.18</v>
      </c>
      <c r="L95" s="7">
        <v>1.36</v>
      </c>
      <c r="M95" s="26">
        <f t="shared" si="1"/>
        <v>10.426470588235293</v>
      </c>
      <c r="N95" s="13">
        <v>0.83</v>
      </c>
      <c r="O95" s="13">
        <v>0.27</v>
      </c>
      <c r="P95" s="13">
        <v>1.1000000000000001</v>
      </c>
      <c r="Q95" s="1">
        <v>500</v>
      </c>
      <c r="R95" s="7">
        <v>2390</v>
      </c>
      <c r="S95" s="7" t="s">
        <v>7</v>
      </c>
      <c r="V95" s="7">
        <v>3.4</v>
      </c>
      <c r="Y95" s="7">
        <v>24.9</v>
      </c>
      <c r="AB95" s="7">
        <v>28.3</v>
      </c>
    </row>
    <row r="96" spans="1:28" x14ac:dyDescent="0.4">
      <c r="A96" s="7" t="s">
        <v>43</v>
      </c>
      <c r="B96" s="16">
        <v>8.4</v>
      </c>
      <c r="C96" s="16">
        <v>56.483333333333299</v>
      </c>
      <c r="D96" s="6" t="s">
        <v>10</v>
      </c>
      <c r="E96" s="7">
        <v>8.6</v>
      </c>
      <c r="F96" s="7">
        <v>880</v>
      </c>
      <c r="G96" s="7">
        <v>7.3</v>
      </c>
      <c r="H96" s="7">
        <v>1.55</v>
      </c>
      <c r="I96" s="7">
        <v>4</v>
      </c>
      <c r="J96" s="7">
        <v>7</v>
      </c>
      <c r="K96" s="7">
        <v>6.56</v>
      </c>
      <c r="L96" s="7">
        <v>0.47</v>
      </c>
      <c r="M96" s="26">
        <f t="shared" si="1"/>
        <v>13.957446808510639</v>
      </c>
      <c r="N96" s="13">
        <v>0.59</v>
      </c>
      <c r="O96" s="13">
        <v>0.68</v>
      </c>
      <c r="P96" s="13">
        <v>1.27</v>
      </c>
      <c r="Q96" s="1">
        <v>16640</v>
      </c>
      <c r="R96" s="7">
        <v>10486</v>
      </c>
      <c r="S96" s="7" t="s">
        <v>3</v>
      </c>
      <c r="T96" s="7">
        <v>42.2</v>
      </c>
      <c r="V96" s="7">
        <v>2.8</v>
      </c>
      <c r="X96" s="7">
        <v>15.9</v>
      </c>
      <c r="Y96" s="7">
        <v>17.399999999999999</v>
      </c>
      <c r="AB96" s="7">
        <v>78.3</v>
      </c>
    </row>
    <row r="97" spans="1:28" x14ac:dyDescent="0.4">
      <c r="A97" s="7" t="s">
        <v>43</v>
      </c>
      <c r="B97" s="16">
        <v>8.4</v>
      </c>
      <c r="C97" s="16">
        <v>56.483333333333299</v>
      </c>
      <c r="D97" s="6" t="s">
        <v>10</v>
      </c>
      <c r="E97" s="7">
        <v>8.6</v>
      </c>
      <c r="F97" s="7">
        <v>880</v>
      </c>
      <c r="G97" s="7">
        <v>7.3</v>
      </c>
      <c r="H97" s="7">
        <v>1.55</v>
      </c>
      <c r="I97" s="7">
        <v>4</v>
      </c>
      <c r="J97" s="7">
        <v>7</v>
      </c>
      <c r="K97" s="7">
        <v>6.56</v>
      </c>
      <c r="L97" s="7">
        <v>0.47</v>
      </c>
      <c r="M97" s="26">
        <f t="shared" si="1"/>
        <v>13.957446808510639</v>
      </c>
      <c r="N97" s="13">
        <v>0.59</v>
      </c>
      <c r="O97" s="13">
        <v>0.68</v>
      </c>
      <c r="P97" s="13">
        <v>1.27</v>
      </c>
      <c r="Q97" s="1">
        <v>16640</v>
      </c>
      <c r="R97" s="7">
        <v>10486</v>
      </c>
      <c r="S97" s="7" t="s">
        <v>3</v>
      </c>
      <c r="T97" s="7">
        <v>31.6</v>
      </c>
      <c r="V97" s="7">
        <v>12.7</v>
      </c>
      <c r="X97" s="7">
        <v>25.9</v>
      </c>
      <c r="Y97" s="7">
        <v>12</v>
      </c>
      <c r="AB97" s="7">
        <v>82.2</v>
      </c>
    </row>
    <row r="98" spans="1:28" x14ac:dyDescent="0.4">
      <c r="A98" s="7" t="s">
        <v>48</v>
      </c>
      <c r="B98" s="16">
        <v>-105.6</v>
      </c>
      <c r="C98" s="16">
        <v>40.049999999999997</v>
      </c>
      <c r="D98" s="7" t="s">
        <v>14</v>
      </c>
      <c r="E98" s="7">
        <v>0.99</v>
      </c>
      <c r="F98" s="7">
        <v>930</v>
      </c>
      <c r="G98" s="7">
        <v>5.5</v>
      </c>
      <c r="H98" s="7">
        <v>1.29</v>
      </c>
      <c r="I98" s="7">
        <v>23</v>
      </c>
      <c r="J98" s="7">
        <v>44</v>
      </c>
      <c r="K98" s="7">
        <v>32.28</v>
      </c>
      <c r="L98" s="7">
        <v>2.63</v>
      </c>
      <c r="M98" s="26">
        <f t="shared" si="1"/>
        <v>12.273764258555135</v>
      </c>
      <c r="N98" s="13">
        <v>0.28000000000000003</v>
      </c>
      <c r="O98" s="13">
        <v>0.21</v>
      </c>
      <c r="P98" s="13">
        <v>0.49</v>
      </c>
      <c r="Q98" s="1">
        <v>27</v>
      </c>
      <c r="R98" s="7">
        <v>4306</v>
      </c>
      <c r="S98" s="7" t="s">
        <v>3</v>
      </c>
      <c r="V98" s="7">
        <v>57.689639999999997</v>
      </c>
      <c r="Y98" s="7">
        <v>27.386150000000001</v>
      </c>
      <c r="AB98" s="7">
        <v>85.075789999999998</v>
      </c>
    </row>
    <row r="99" spans="1:28" x14ac:dyDescent="0.4">
      <c r="A99" s="7" t="s">
        <v>48</v>
      </c>
      <c r="B99" s="16">
        <v>-105.6</v>
      </c>
      <c r="C99" s="16">
        <v>40.049999999999997</v>
      </c>
      <c r="D99" s="7" t="s">
        <v>14</v>
      </c>
      <c r="E99" s="7">
        <v>0.99</v>
      </c>
      <c r="F99" s="7">
        <v>930</v>
      </c>
      <c r="G99" s="7">
        <v>5.5</v>
      </c>
      <c r="H99" s="7">
        <v>1.29</v>
      </c>
      <c r="I99" s="7">
        <v>23</v>
      </c>
      <c r="J99" s="7">
        <v>44</v>
      </c>
      <c r="K99" s="7">
        <v>32.28</v>
      </c>
      <c r="L99" s="7">
        <v>2.63</v>
      </c>
      <c r="M99" s="26">
        <f t="shared" si="1"/>
        <v>12.273764258555135</v>
      </c>
      <c r="N99" s="13">
        <v>0.28000000000000003</v>
      </c>
      <c r="O99" s="13">
        <v>0.21</v>
      </c>
      <c r="P99" s="13">
        <v>0.49</v>
      </c>
      <c r="Q99" s="1">
        <v>27</v>
      </c>
      <c r="R99" s="7">
        <v>4306</v>
      </c>
      <c r="S99" s="7" t="s">
        <v>3</v>
      </c>
      <c r="V99" s="7">
        <v>62.815620000000003</v>
      </c>
      <c r="Y99" s="7">
        <v>30.511559999999999</v>
      </c>
      <c r="AB99" s="7">
        <v>93.327179999999998</v>
      </c>
    </row>
    <row r="100" spans="1:28" x14ac:dyDescent="0.4">
      <c r="A100" s="7" t="s">
        <v>48</v>
      </c>
      <c r="B100" s="16">
        <v>-105.6</v>
      </c>
      <c r="C100" s="16">
        <v>40.049999999999997</v>
      </c>
      <c r="D100" s="7" t="s">
        <v>14</v>
      </c>
      <c r="E100" s="7">
        <v>0.99</v>
      </c>
      <c r="F100" s="7">
        <v>930</v>
      </c>
      <c r="G100" s="7">
        <v>5.5</v>
      </c>
      <c r="H100" s="7">
        <v>1.29</v>
      </c>
      <c r="I100" s="7">
        <v>23</v>
      </c>
      <c r="J100" s="7">
        <v>44</v>
      </c>
      <c r="K100" s="7">
        <v>32.28</v>
      </c>
      <c r="L100" s="7">
        <v>2.63</v>
      </c>
      <c r="M100" s="26">
        <f t="shared" si="1"/>
        <v>12.273764258555135</v>
      </c>
      <c r="N100" s="13">
        <v>0.28000000000000003</v>
      </c>
      <c r="O100" s="13">
        <v>0.21</v>
      </c>
      <c r="P100" s="13">
        <v>0.49</v>
      </c>
      <c r="Q100" s="1">
        <v>27</v>
      </c>
      <c r="R100" s="7">
        <v>4306</v>
      </c>
      <c r="S100" s="7" t="s">
        <v>3</v>
      </c>
      <c r="V100" s="7">
        <v>62.830910000000003</v>
      </c>
      <c r="Y100" s="7">
        <v>29.840769999999999</v>
      </c>
      <c r="AB100" s="7">
        <v>92.671679999999995</v>
      </c>
    </row>
    <row r="101" spans="1:28" x14ac:dyDescent="0.4">
      <c r="A101" s="7" t="s">
        <v>48</v>
      </c>
      <c r="B101" s="16">
        <v>-105.6</v>
      </c>
      <c r="C101" s="16">
        <v>40.049999999999997</v>
      </c>
      <c r="D101" s="7" t="s">
        <v>14</v>
      </c>
      <c r="E101" s="7">
        <v>0.99</v>
      </c>
      <c r="F101" s="7">
        <v>930</v>
      </c>
      <c r="G101" s="7">
        <v>5.5</v>
      </c>
      <c r="H101" s="7">
        <v>1.29</v>
      </c>
      <c r="I101" s="7">
        <v>23</v>
      </c>
      <c r="J101" s="7">
        <v>44</v>
      </c>
      <c r="K101" s="7">
        <v>32.28</v>
      </c>
      <c r="L101" s="7">
        <v>2.63</v>
      </c>
      <c r="M101" s="26">
        <f t="shared" si="1"/>
        <v>12.273764258555135</v>
      </c>
      <c r="N101" s="13">
        <v>0.28000000000000003</v>
      </c>
      <c r="O101" s="13">
        <v>0.21</v>
      </c>
      <c r="P101" s="13">
        <v>0.49</v>
      </c>
      <c r="Q101" s="1">
        <v>27</v>
      </c>
      <c r="R101" s="7">
        <v>4306</v>
      </c>
      <c r="S101" s="7" t="s">
        <v>3</v>
      </c>
      <c r="V101" s="7">
        <v>57.900149999999996</v>
      </c>
      <c r="Y101" s="7">
        <v>22.675920000000001</v>
      </c>
      <c r="AB101" s="7">
        <v>80.576070000000001</v>
      </c>
    </row>
    <row r="102" spans="1:28" x14ac:dyDescent="0.4">
      <c r="A102" s="7" t="s">
        <v>48</v>
      </c>
      <c r="B102" s="16">
        <v>-105.6</v>
      </c>
      <c r="C102" s="16">
        <v>40.049999999999997</v>
      </c>
      <c r="D102" s="7" t="s">
        <v>14</v>
      </c>
      <c r="E102" s="7">
        <v>0.99</v>
      </c>
      <c r="F102" s="7">
        <v>930</v>
      </c>
      <c r="G102" s="7">
        <v>5.5</v>
      </c>
      <c r="H102" s="7">
        <v>1.29</v>
      </c>
      <c r="I102" s="7">
        <v>23</v>
      </c>
      <c r="J102" s="7">
        <v>44</v>
      </c>
      <c r="K102" s="7">
        <v>32.28</v>
      </c>
      <c r="L102" s="7">
        <v>2.63</v>
      </c>
      <c r="M102" s="26">
        <f t="shared" si="1"/>
        <v>12.273764258555135</v>
      </c>
      <c r="N102" s="13">
        <v>0.28000000000000003</v>
      </c>
      <c r="O102" s="13">
        <v>0.21</v>
      </c>
      <c r="P102" s="13">
        <v>0.49</v>
      </c>
      <c r="Q102" s="1">
        <v>27</v>
      </c>
      <c r="R102" s="7">
        <v>4306</v>
      </c>
      <c r="S102" s="7" t="s">
        <v>4</v>
      </c>
      <c r="Z102" s="7">
        <v>38.224040000000002</v>
      </c>
      <c r="AB102" s="7">
        <v>38.224040000000002</v>
      </c>
    </row>
    <row r="103" spans="1:28" x14ac:dyDescent="0.4">
      <c r="A103" s="7" t="s">
        <v>48</v>
      </c>
      <c r="B103" s="16">
        <v>-105.6</v>
      </c>
      <c r="C103" s="16">
        <v>40.049999999999997</v>
      </c>
      <c r="D103" s="7" t="s">
        <v>14</v>
      </c>
      <c r="E103" s="7">
        <v>0.99</v>
      </c>
      <c r="F103" s="7">
        <v>930</v>
      </c>
      <c r="G103" s="7">
        <v>5.5</v>
      </c>
      <c r="H103" s="7">
        <v>1.29</v>
      </c>
      <c r="I103" s="7">
        <v>23</v>
      </c>
      <c r="J103" s="7">
        <v>44</v>
      </c>
      <c r="K103" s="7">
        <v>32.28</v>
      </c>
      <c r="L103" s="7">
        <v>2.63</v>
      </c>
      <c r="M103" s="26">
        <f t="shared" si="1"/>
        <v>12.273764258555135</v>
      </c>
      <c r="N103" s="13">
        <v>0.28000000000000003</v>
      </c>
      <c r="O103" s="13">
        <v>0.21</v>
      </c>
      <c r="P103" s="13">
        <v>0.49</v>
      </c>
      <c r="Q103" s="1">
        <v>27</v>
      </c>
      <c r="R103" s="7">
        <v>4306</v>
      </c>
      <c r="S103" s="7" t="s">
        <v>4</v>
      </c>
    </row>
    <row r="104" spans="1:28" x14ac:dyDescent="0.4">
      <c r="A104" s="7" t="s">
        <v>48</v>
      </c>
      <c r="B104" s="16">
        <v>-105.6</v>
      </c>
      <c r="C104" s="16">
        <v>40.049999999999997</v>
      </c>
      <c r="D104" s="7" t="s">
        <v>14</v>
      </c>
      <c r="E104" s="7">
        <v>0.99</v>
      </c>
      <c r="F104" s="7">
        <v>930</v>
      </c>
      <c r="G104" s="7">
        <v>5.5</v>
      </c>
      <c r="H104" s="7">
        <v>1.29</v>
      </c>
      <c r="I104" s="7">
        <v>23</v>
      </c>
      <c r="J104" s="7">
        <v>44</v>
      </c>
      <c r="K104" s="7">
        <v>32.28</v>
      </c>
      <c r="L104" s="7">
        <v>2.63</v>
      </c>
      <c r="M104" s="26">
        <f t="shared" si="1"/>
        <v>12.273764258555135</v>
      </c>
      <c r="N104" s="13">
        <v>0.28000000000000003</v>
      </c>
      <c r="O104" s="13">
        <v>0.21</v>
      </c>
      <c r="P104" s="13">
        <v>0.49</v>
      </c>
      <c r="Q104" s="1">
        <v>27</v>
      </c>
      <c r="R104" s="7">
        <v>4306</v>
      </c>
      <c r="S104" s="7" t="s">
        <v>4</v>
      </c>
      <c r="Z104" s="7">
        <v>5.18147</v>
      </c>
      <c r="AB104" s="7">
        <v>5.18147</v>
      </c>
    </row>
    <row r="105" spans="1:28" x14ac:dyDescent="0.4">
      <c r="A105" s="7" t="s">
        <v>48</v>
      </c>
      <c r="B105" s="16">
        <v>-105.6</v>
      </c>
      <c r="C105" s="16">
        <v>40.049999999999997</v>
      </c>
      <c r="D105" s="7" t="s">
        <v>14</v>
      </c>
      <c r="E105" s="7">
        <v>0.99</v>
      </c>
      <c r="F105" s="7">
        <v>930</v>
      </c>
      <c r="G105" s="7">
        <v>5.5</v>
      </c>
      <c r="H105" s="7">
        <v>1.29</v>
      </c>
      <c r="I105" s="7">
        <v>23</v>
      </c>
      <c r="J105" s="7">
        <v>44</v>
      </c>
      <c r="K105" s="7">
        <v>32.28</v>
      </c>
      <c r="L105" s="7">
        <v>2.63</v>
      </c>
      <c r="M105" s="26">
        <f t="shared" si="1"/>
        <v>12.273764258555135</v>
      </c>
      <c r="N105" s="13">
        <v>0.28000000000000003</v>
      </c>
      <c r="O105" s="13">
        <v>0.21</v>
      </c>
      <c r="P105" s="13">
        <v>0.49</v>
      </c>
      <c r="Q105" s="1">
        <v>27</v>
      </c>
      <c r="R105" s="7">
        <v>4306</v>
      </c>
      <c r="S105" s="7" t="s">
        <v>3</v>
      </c>
      <c r="Z105" s="7">
        <v>15.885160000000001</v>
      </c>
      <c r="AB105" s="7">
        <v>15.885160000000001</v>
      </c>
    </row>
    <row r="106" spans="1:28" x14ac:dyDescent="0.4">
      <c r="A106" s="7" t="s">
        <v>48</v>
      </c>
      <c r="B106" s="16">
        <v>-105.6</v>
      </c>
      <c r="C106" s="16">
        <v>40.049999999999997</v>
      </c>
      <c r="D106" s="7" t="s">
        <v>14</v>
      </c>
      <c r="E106" s="7">
        <v>0.99</v>
      </c>
      <c r="F106" s="7">
        <v>930</v>
      </c>
      <c r="G106" s="7">
        <v>5.5</v>
      </c>
      <c r="H106" s="7">
        <v>1.29</v>
      </c>
      <c r="I106" s="7">
        <v>23</v>
      </c>
      <c r="J106" s="7">
        <v>44</v>
      </c>
      <c r="K106" s="7">
        <v>32.28</v>
      </c>
      <c r="L106" s="7">
        <v>2.63</v>
      </c>
      <c r="M106" s="26">
        <f t="shared" si="1"/>
        <v>12.273764258555135</v>
      </c>
      <c r="N106" s="13">
        <v>0.28000000000000003</v>
      </c>
      <c r="O106" s="13">
        <v>0.21</v>
      </c>
      <c r="P106" s="13">
        <v>0.49</v>
      </c>
      <c r="Q106" s="1">
        <v>27</v>
      </c>
      <c r="R106" s="7">
        <v>4306</v>
      </c>
      <c r="S106" s="7" t="s">
        <v>3</v>
      </c>
      <c r="Z106" s="7">
        <v>6.6549199999999997</v>
      </c>
      <c r="AB106" s="7">
        <v>6.6549199999999997</v>
      </c>
    </row>
    <row r="107" spans="1:28" x14ac:dyDescent="0.4">
      <c r="A107" s="7" t="s">
        <v>48</v>
      </c>
      <c r="B107" s="16">
        <v>-105.6</v>
      </c>
      <c r="C107" s="16">
        <v>40.049999999999997</v>
      </c>
      <c r="D107" s="7" t="s">
        <v>14</v>
      </c>
      <c r="E107" s="7">
        <v>0.99</v>
      </c>
      <c r="F107" s="7">
        <v>930</v>
      </c>
      <c r="G107" s="7">
        <v>5.5</v>
      </c>
      <c r="H107" s="7">
        <v>1.29</v>
      </c>
      <c r="I107" s="7">
        <v>23</v>
      </c>
      <c r="J107" s="7">
        <v>44</v>
      </c>
      <c r="K107" s="7">
        <v>32.28</v>
      </c>
      <c r="L107" s="7">
        <v>2.63</v>
      </c>
      <c r="M107" s="26">
        <f t="shared" si="1"/>
        <v>12.273764258555135</v>
      </c>
      <c r="N107" s="13">
        <v>0.28000000000000003</v>
      </c>
      <c r="O107" s="13">
        <v>0.21</v>
      </c>
      <c r="P107" s="13">
        <v>0.49</v>
      </c>
      <c r="Q107" s="1">
        <v>27</v>
      </c>
      <c r="R107" s="7">
        <v>4306</v>
      </c>
      <c r="S107" s="7" t="s">
        <v>3</v>
      </c>
      <c r="Z107" s="7">
        <v>3.3692899999999999</v>
      </c>
      <c r="AB107" s="7">
        <v>3.3692899999999999</v>
      </c>
    </row>
    <row r="108" spans="1:28" x14ac:dyDescent="0.4">
      <c r="A108" s="7" t="s">
        <v>44</v>
      </c>
      <c r="B108" s="12">
        <v>12.56</v>
      </c>
      <c r="C108" s="12">
        <v>55</v>
      </c>
      <c r="D108" s="6" t="s">
        <v>10</v>
      </c>
      <c r="E108" s="7">
        <v>8.3800000000000008</v>
      </c>
      <c r="F108" s="7">
        <v>611</v>
      </c>
      <c r="G108" s="7">
        <v>3.9</v>
      </c>
      <c r="H108" s="8">
        <v>0.7</v>
      </c>
      <c r="I108" s="20">
        <v>12</v>
      </c>
      <c r="J108" s="20">
        <v>12</v>
      </c>
      <c r="K108" s="7">
        <v>56.8</v>
      </c>
      <c r="L108" s="7">
        <v>3.98</v>
      </c>
      <c r="M108" s="26">
        <f t="shared" si="1"/>
        <v>14.271356783919597</v>
      </c>
      <c r="N108" s="13">
        <v>0.47</v>
      </c>
      <c r="O108" s="13">
        <v>0.52</v>
      </c>
      <c r="P108" s="13">
        <v>0.99</v>
      </c>
      <c r="Q108" s="1">
        <v>366</v>
      </c>
      <c r="R108" s="8">
        <v>4371</v>
      </c>
      <c r="S108" s="7" t="s">
        <v>3</v>
      </c>
      <c r="T108" s="22">
        <v>32</v>
      </c>
      <c r="V108" s="22">
        <v>13</v>
      </c>
      <c r="X108" s="22">
        <v>26</v>
      </c>
      <c r="Y108" s="22">
        <v>12</v>
      </c>
      <c r="AB108" s="7">
        <v>83</v>
      </c>
    </row>
    <row r="109" spans="1:28" x14ac:dyDescent="0.4">
      <c r="A109" s="7" t="s">
        <v>44</v>
      </c>
      <c r="B109" s="12">
        <v>-3.7463380000000002</v>
      </c>
      <c r="C109" s="12">
        <v>52.382306</v>
      </c>
      <c r="D109" s="6" t="s">
        <v>10</v>
      </c>
      <c r="E109" s="7">
        <v>7.37</v>
      </c>
      <c r="F109" s="7">
        <v>889.5</v>
      </c>
      <c r="G109" s="7">
        <v>5.2</v>
      </c>
      <c r="H109" s="8">
        <v>0.96</v>
      </c>
      <c r="I109" s="20">
        <v>27</v>
      </c>
      <c r="J109" s="20">
        <v>34</v>
      </c>
      <c r="K109" s="7">
        <v>105.83</v>
      </c>
      <c r="L109" s="7">
        <v>5.85</v>
      </c>
      <c r="M109" s="26">
        <f t="shared" si="1"/>
        <v>18.09059829059829</v>
      </c>
      <c r="N109" s="13">
        <v>0.57999999999999996</v>
      </c>
      <c r="O109" s="13">
        <v>0.39</v>
      </c>
      <c r="P109" s="13">
        <v>0.98</v>
      </c>
      <c r="Q109" s="1">
        <v>1006</v>
      </c>
      <c r="R109" s="8">
        <v>5077</v>
      </c>
      <c r="S109" s="7" t="s">
        <v>3</v>
      </c>
      <c r="T109" s="22">
        <v>42</v>
      </c>
      <c r="V109" s="22">
        <v>3</v>
      </c>
      <c r="X109" s="22">
        <v>16</v>
      </c>
      <c r="Y109" s="22">
        <v>17</v>
      </c>
      <c r="AB109" s="7">
        <v>78</v>
      </c>
    </row>
    <row r="110" spans="1:28" x14ac:dyDescent="0.4">
      <c r="A110" s="7" t="s">
        <v>44</v>
      </c>
      <c r="B110" s="12">
        <v>5.8007809999999997</v>
      </c>
      <c r="C110" s="12">
        <v>52.254708999999998</v>
      </c>
      <c r="D110" s="6" t="s">
        <v>10</v>
      </c>
      <c r="E110" s="7">
        <v>9.4600000000000009</v>
      </c>
      <c r="F110" s="7">
        <v>889.5</v>
      </c>
      <c r="G110" s="7">
        <v>4.5</v>
      </c>
      <c r="H110" s="8">
        <v>1.1299999999999999</v>
      </c>
      <c r="I110" s="20">
        <v>6</v>
      </c>
      <c r="J110" s="20">
        <v>27</v>
      </c>
      <c r="K110" s="7">
        <v>73.260000000000005</v>
      </c>
      <c r="L110" s="7">
        <v>3.28</v>
      </c>
      <c r="M110" s="26">
        <f t="shared" si="1"/>
        <v>22.335365853658541</v>
      </c>
      <c r="N110" s="13">
        <v>1.01</v>
      </c>
      <c r="O110" s="13">
        <v>0.66</v>
      </c>
      <c r="P110" s="13">
        <v>1.67</v>
      </c>
      <c r="Q110" s="1">
        <v>932</v>
      </c>
      <c r="R110" s="8">
        <v>10206</v>
      </c>
      <c r="S110" s="7" t="s">
        <v>3</v>
      </c>
      <c r="T110" s="22">
        <v>32</v>
      </c>
      <c r="V110" s="10"/>
      <c r="X110" s="22">
        <v>47</v>
      </c>
      <c r="Y110" s="22">
        <v>1</v>
      </c>
      <c r="AB110" s="7">
        <v>80</v>
      </c>
    </row>
    <row r="111" spans="1:28" x14ac:dyDescent="0.4">
      <c r="A111" s="5"/>
      <c r="E111" s="24"/>
      <c r="F111" s="24"/>
    </row>
    <row r="112" spans="1:28" x14ac:dyDescent="0.4">
      <c r="A112" s="5"/>
      <c r="E112" s="24"/>
      <c r="F112" s="24"/>
    </row>
    <row r="113" spans="1:6" x14ac:dyDescent="0.4">
      <c r="A113" s="5"/>
      <c r="E113" s="24"/>
      <c r="F113" s="24"/>
    </row>
    <row r="114" spans="1:6" x14ac:dyDescent="0.4">
      <c r="A114" s="5"/>
      <c r="E114" s="24"/>
      <c r="F114" s="24"/>
    </row>
    <row r="115" spans="1:6" x14ac:dyDescent="0.4">
      <c r="A115" s="5"/>
      <c r="E115" s="24"/>
      <c r="F115" s="24"/>
    </row>
    <row r="116" spans="1:6" x14ac:dyDescent="0.4">
      <c r="A116" s="5"/>
    </row>
    <row r="117" spans="1:6" x14ac:dyDescent="0.4">
      <c r="A117" s="5"/>
    </row>
    <row r="118" spans="1:6" x14ac:dyDescent="0.4">
      <c r="A118" s="5"/>
    </row>
    <row r="119" spans="1:6" x14ac:dyDescent="0.4">
      <c r="A119" s="5"/>
    </row>
    <row r="120" spans="1:6" x14ac:dyDescent="0.4">
      <c r="A120" s="5"/>
    </row>
    <row r="121" spans="1:6" x14ac:dyDescent="0.4">
      <c r="A121" s="5"/>
    </row>
    <row r="122" spans="1:6" x14ac:dyDescent="0.4">
      <c r="A122" s="5"/>
    </row>
    <row r="123" spans="1:6" x14ac:dyDescent="0.4">
      <c r="A123" s="5"/>
    </row>
    <row r="124" spans="1:6" x14ac:dyDescent="0.4">
      <c r="A124" s="5"/>
    </row>
    <row r="125" spans="1:6" x14ac:dyDescent="0.4">
      <c r="A125" s="5"/>
    </row>
    <row r="126" spans="1:6" x14ac:dyDescent="0.4">
      <c r="A126" s="5"/>
    </row>
    <row r="127" spans="1:6" x14ac:dyDescent="0.4">
      <c r="A127" s="5"/>
    </row>
    <row r="128" spans="1:6" x14ac:dyDescent="0.4">
      <c r="A128" s="5"/>
    </row>
    <row r="129" spans="1:1" x14ac:dyDescent="0.4">
      <c r="A129" s="5"/>
    </row>
    <row r="130" spans="1:1" x14ac:dyDescent="0.4">
      <c r="A130" s="5"/>
    </row>
    <row r="131" spans="1:1" x14ac:dyDescent="0.4">
      <c r="A131" s="5"/>
    </row>
    <row r="132" spans="1:1" x14ac:dyDescent="0.4">
      <c r="A132" s="5"/>
    </row>
    <row r="133" spans="1:1" x14ac:dyDescent="0.4">
      <c r="A133" s="5"/>
    </row>
    <row r="134" spans="1:1" x14ac:dyDescent="0.4">
      <c r="A134" s="5"/>
    </row>
    <row r="135" spans="1:1" x14ac:dyDescent="0.4">
      <c r="A135" s="5"/>
    </row>
    <row r="136" spans="1:1" x14ac:dyDescent="0.4">
      <c r="A136" s="5"/>
    </row>
    <row r="194" spans="1:1" x14ac:dyDescent="0.4">
      <c r="A194" s="6"/>
    </row>
    <row r="195" spans="1:1" x14ac:dyDescent="0.4">
      <c r="A195" s="6"/>
    </row>
    <row r="196" spans="1:1" x14ac:dyDescent="0.4">
      <c r="A196" s="6"/>
    </row>
    <row r="197" spans="1:1" x14ac:dyDescent="0.4">
      <c r="A197" s="6"/>
    </row>
    <row r="198" spans="1:1" x14ac:dyDescent="0.4">
      <c r="A198" s="6"/>
    </row>
    <row r="199" spans="1:1" x14ac:dyDescent="0.4">
      <c r="A199" s="6"/>
    </row>
    <row r="200" spans="1:1" x14ac:dyDescent="0.4">
      <c r="A200" s="6"/>
    </row>
    <row r="219" spans="1:1" x14ac:dyDescent="0.4">
      <c r="A219" s="5"/>
    </row>
    <row r="220" spans="1:1" x14ac:dyDescent="0.4">
      <c r="A220" s="5"/>
    </row>
    <row r="221" spans="1:1" x14ac:dyDescent="0.4">
      <c r="A221" s="5"/>
    </row>
    <row r="222" spans="1:1" x14ac:dyDescent="0.4">
      <c r="A222" s="5"/>
    </row>
    <row r="223" spans="1:1" x14ac:dyDescent="0.4">
      <c r="A223" s="5"/>
    </row>
    <row r="299" spans="1:1" x14ac:dyDescent="0.4">
      <c r="A299" s="6"/>
    </row>
    <row r="300" spans="1:1" x14ac:dyDescent="0.4">
      <c r="A300" s="6"/>
    </row>
    <row r="301" spans="1:1" x14ac:dyDescent="0.4">
      <c r="A301" s="6"/>
    </row>
    <row r="302" spans="1:1" x14ac:dyDescent="0.4">
      <c r="A302" s="6"/>
    </row>
    <row r="303" spans="1:1" x14ac:dyDescent="0.4">
      <c r="A303" s="6"/>
    </row>
    <row r="304" spans="1:1" x14ac:dyDescent="0.4">
      <c r="A304" s="6"/>
    </row>
    <row r="305" spans="1:1" x14ac:dyDescent="0.4">
      <c r="A305" s="6"/>
    </row>
    <row r="306" spans="1:1" x14ac:dyDescent="0.4">
      <c r="A306" s="6"/>
    </row>
    <row r="307" spans="1:1" x14ac:dyDescent="0.4">
      <c r="A307" s="6"/>
    </row>
    <row r="308" spans="1:1" x14ac:dyDescent="0.4">
      <c r="A308" s="6"/>
    </row>
    <row r="317" spans="1:1" x14ac:dyDescent="0.4">
      <c r="A317" s="6"/>
    </row>
    <row r="318" spans="1:1" x14ac:dyDescent="0.4">
      <c r="A318" s="6"/>
    </row>
    <row r="319" spans="1:1" x14ac:dyDescent="0.4">
      <c r="A319" s="6"/>
    </row>
    <row r="320" spans="1:1" x14ac:dyDescent="0.4">
      <c r="A320" s="6"/>
    </row>
    <row r="321" spans="1:1" x14ac:dyDescent="0.4">
      <c r="A321" s="6"/>
    </row>
    <row r="322" spans="1:1" x14ac:dyDescent="0.4">
      <c r="A322" s="6"/>
    </row>
    <row r="323" spans="1:1" x14ac:dyDescent="0.4">
      <c r="A323" s="6"/>
    </row>
    <row r="370" spans="1:1" x14ac:dyDescent="0.4">
      <c r="A370" s="5"/>
    </row>
    <row r="371" spans="1:1" x14ac:dyDescent="0.4">
      <c r="A371" s="5"/>
    </row>
    <row r="372" spans="1:1" x14ac:dyDescent="0.4">
      <c r="A372" s="5"/>
    </row>
    <row r="373" spans="1:1" x14ac:dyDescent="0.4">
      <c r="A373" s="5"/>
    </row>
    <row r="374" spans="1:1" x14ac:dyDescent="0.4">
      <c r="A374" s="5"/>
    </row>
    <row r="375" spans="1:1" x14ac:dyDescent="0.4">
      <c r="A375" s="5"/>
    </row>
    <row r="376" spans="1:1" x14ac:dyDescent="0.4">
      <c r="A376" s="5"/>
    </row>
    <row r="377" spans="1:1" x14ac:dyDescent="0.4">
      <c r="A377" s="5"/>
    </row>
    <row r="378" spans="1:1" x14ac:dyDescent="0.4">
      <c r="A378" s="5"/>
    </row>
    <row r="379" spans="1:1" x14ac:dyDescent="0.4">
      <c r="A379" s="5"/>
    </row>
    <row r="380" spans="1:1" x14ac:dyDescent="0.4">
      <c r="A380" s="5"/>
    </row>
  </sheetData>
  <mergeCells count="20">
    <mergeCell ref="M1:M2"/>
    <mergeCell ref="K1:K2"/>
    <mergeCell ref="R1:R2"/>
    <mergeCell ref="T1:AB1"/>
    <mergeCell ref="S1:S2"/>
    <mergeCell ref="Q1:Q2"/>
    <mergeCell ref="N1:N2"/>
    <mergeCell ref="O1:O2"/>
    <mergeCell ref="P1:P2"/>
    <mergeCell ref="L1:L2"/>
    <mergeCell ref="A1:A2"/>
    <mergeCell ref="B1:B2"/>
    <mergeCell ref="C1:C2"/>
    <mergeCell ref="I1:I2"/>
    <mergeCell ref="J1:J2"/>
    <mergeCell ref="D1:D2"/>
    <mergeCell ref="E1:E2"/>
    <mergeCell ref="F1:F2"/>
    <mergeCell ref="G1:G2"/>
    <mergeCell ref="H1:H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5NH4+</vt:lpstr>
      <vt:lpstr>15NO3-</vt:lpstr>
      <vt:lpstr>15NH415NO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sh</dc:creator>
  <cp:lastModifiedBy>铭玉 谢</cp:lastModifiedBy>
  <dcterms:created xsi:type="dcterms:W3CDTF">2015-06-05T18:19:34Z</dcterms:created>
  <dcterms:modified xsi:type="dcterms:W3CDTF">2025-03-22T06:02:45Z</dcterms:modified>
</cp:coreProperties>
</file>